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5"/>
  <workbookPr filterPrivacy="1" defaultThemeVersion="124226"/>
  <xr:revisionPtr revIDLastSave="0" documentId="13_ncr:1_{1F499288-C00D-4AD2-88F0-AC6B1B81D02B}" xr6:coauthVersionLast="36" xr6:coauthVersionMax="36" xr10:uidLastSave="{00000000-0000-0000-0000-000000000000}"/>
  <bookViews>
    <workbookView xWindow="240" yWindow="105" windowWidth="14805" windowHeight="8010" activeTab="5" xr2:uid="{00000000-000D-0000-FFFF-FFFF00000000}"/>
  </bookViews>
  <sheets>
    <sheet name="Sheet1" sheetId="1" r:id="rId1"/>
    <sheet name="grouping for genevestigator" sheetId="2" r:id="rId2"/>
    <sheet name="membrane protein" sheetId="6" r:id="rId3"/>
    <sheet name="secondary metabolites enzymes" sheetId="7" r:id="rId4"/>
    <sheet name="signaling moleculs" sheetId="5" r:id="rId5"/>
    <sheet name="TF" sheetId="4" r:id="rId6"/>
  </sheets>
  <definedNames>
    <definedName name="_xlnm._FilterDatabase" localSheetId="1" hidden="1">'grouping for genevestigator'!$A$1:$A$113</definedName>
  </definedNames>
  <calcPr calcId="191029"/>
</workbook>
</file>

<file path=xl/calcChain.xml><?xml version="1.0" encoding="utf-8"?>
<calcChain xmlns="http://schemas.openxmlformats.org/spreadsheetml/2006/main">
  <c r="BJ20" i="1" l="1"/>
</calcChain>
</file>

<file path=xl/sharedStrings.xml><?xml version="1.0" encoding="utf-8"?>
<sst xmlns="http://schemas.openxmlformats.org/spreadsheetml/2006/main" count="8942" uniqueCount="2254">
  <si>
    <t>ContigID</t>
  </si>
  <si>
    <t>sampleA</t>
  </si>
  <si>
    <t>sampleB</t>
  </si>
  <si>
    <t>logFC</t>
  </si>
  <si>
    <t>logCPM</t>
  </si>
  <si>
    <t>PValue</t>
  </si>
  <si>
    <t>FDR</t>
  </si>
  <si>
    <t>L4602_FPKM</t>
  </si>
  <si>
    <t>L830_ReadCount</t>
  </si>
  <si>
    <t>L830_FPKM</t>
  </si>
  <si>
    <t>qseqid</t>
  </si>
  <si>
    <t>Entry</t>
  </si>
  <si>
    <t>Entry name</t>
  </si>
  <si>
    <t>Status</t>
  </si>
  <si>
    <t>Protein names</t>
  </si>
  <si>
    <t>Gene names</t>
  </si>
  <si>
    <t>Organism</t>
  </si>
  <si>
    <t>EC number</t>
  </si>
  <si>
    <t>Domain [CC]</t>
  </si>
  <si>
    <t>Gene ontology (GO)</t>
  </si>
  <si>
    <t>Gene ontology IDs</t>
  </si>
  <si>
    <t>Protein families</t>
  </si>
  <si>
    <t>Pathway</t>
  </si>
  <si>
    <t>Cross-reference (InterPro)</t>
  </si>
  <si>
    <t>Developmental stage</t>
  </si>
  <si>
    <t>Temperature dependence</t>
  </si>
  <si>
    <t>Tissue specificity</t>
  </si>
  <si>
    <t>pH dependence</t>
  </si>
  <si>
    <t>Cross-reference (KEGG)</t>
  </si>
  <si>
    <t>Cross-reference (PDB)</t>
  </si>
  <si>
    <t>Cross-reference (RefSeq)</t>
  </si>
  <si>
    <t>Cross-reference (eggNOG)</t>
  </si>
  <si>
    <t>Cross-reference (OrthoDB)</t>
  </si>
  <si>
    <t>Cross-reference (BioCyc)</t>
  </si>
  <si>
    <t>Cross-reference (BRENDA)</t>
  </si>
  <si>
    <t>Cross-reference (UniPathway)</t>
  </si>
  <si>
    <t>Cross-reference (PANTHER)</t>
  </si>
  <si>
    <t>Cross-reference (Pfam)</t>
  </si>
  <si>
    <t>Cross-reference (TIGRFAMs)</t>
  </si>
  <si>
    <t>Cross-reference (PROSITE)</t>
  </si>
  <si>
    <t>Cross-reference (TAIR)</t>
  </si>
  <si>
    <t>Subcellular location [CC]</t>
  </si>
  <si>
    <t>Gene ontology (biological process)</t>
  </si>
  <si>
    <t>Gene ontology (cellular component)</t>
  </si>
  <si>
    <t>Gene ontology (molecular function)</t>
  </si>
  <si>
    <t>qlen</t>
  </si>
  <si>
    <t>sseqid</t>
  </si>
  <si>
    <t>slen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Pathway-id</t>
  </si>
  <si>
    <t>Pathway-name</t>
  </si>
  <si>
    <t>Reaction-id</t>
  </si>
  <si>
    <t>EC</t>
  </si>
  <si>
    <t>Protein-id</t>
  </si>
  <si>
    <t>Protein-name</t>
  </si>
  <si>
    <t>Gene-id</t>
  </si>
  <si>
    <t>Gene-name</t>
  </si>
  <si>
    <t>TRINITY_DN1135_c0_g1_i1</t>
  </si>
  <si>
    <t>L830</t>
  </si>
  <si>
    <t>L4602</t>
  </si>
  <si>
    <t>NA</t>
  </si>
  <si>
    <t>TRINITY_DN83_c0_g1_i5</t>
  </si>
  <si>
    <t>Q5ZF65</t>
  </si>
  <si>
    <t>Q5ZF65_PLAMJ</t>
  </si>
  <si>
    <t>unreviewed</t>
  </si>
  <si>
    <t>RdRP_1 domain-containing protein (Fragment)</t>
  </si>
  <si>
    <t>Plantago major (Common plantain)</t>
  </si>
  <si>
    <t>RNA binding [GO:0003723]; RNA-directed 5'-3' RNA polymerase activity [GO:0003968]; transcription, DNA-templated [GO:0006351]</t>
  </si>
  <si>
    <t>GO:0003723; GO:0003968; GO:0006351</t>
  </si>
  <si>
    <t>IPR001592;IPR001205;</t>
  </si>
  <si>
    <t>PF00767;PF00680;</t>
  </si>
  <si>
    <t>transcription, DNA-templated [GO:0006351]</t>
  </si>
  <si>
    <t>RNA binding [GO:0003723]; RNA-directed 5'-3' RNA polymerase activity [GO:0003968]</t>
  </si>
  <si>
    <t>TRINITY_DN61_c0_g1_i1</t>
  </si>
  <si>
    <t>A0A0D5NRZ5</t>
  </si>
  <si>
    <t>A0A0D5NRZ5_SOYBN</t>
  </si>
  <si>
    <t>1a protein</t>
  </si>
  <si>
    <t>Glycine max (Soybean) (Glycine hispida)</t>
  </si>
  <si>
    <t>ATP binding [GO:0005524]; hydrolase activity, acting on acid anhydrides [GO:0016817]; mRNA methyltransferase activity [GO:0008174]; RNA binding [GO:0003723]; RNA processing [GO:0006396]</t>
  </si>
  <si>
    <t>GO:0003723; GO:0005524; GO:0006396; GO:0008174; GO:0016817</t>
  </si>
  <si>
    <t>IPR027351;IPR021002;IPR002588;IPR022184;IPR027417;</t>
  </si>
  <si>
    <t>PF12467;PF12503;PF01443;PF01660;</t>
  </si>
  <si>
    <t>PS51743;PS51657;</t>
  </si>
  <si>
    <t>RNA processing [GO:0006396]</t>
  </si>
  <si>
    <t>ATP binding [GO:0005524]; RNA binding [GO:0003723]; hydrolase activity, acting on acid anhydrides [GO:0016817]; mRNA methyltransferase activity [GO:0008174]</t>
  </si>
  <si>
    <t>TRINITY_DN575_c0_g1_i1</t>
  </si>
  <si>
    <t>A0A0J7YMY6</t>
  </si>
  <si>
    <t>A0A0J7YMY6_BETVU</t>
  </si>
  <si>
    <t>Uncharacterized protein (Fragment)</t>
  </si>
  <si>
    <t>BVRB_041110</t>
  </si>
  <si>
    <t>Beta vulgaris subsp. vulgaris</t>
  </si>
  <si>
    <t>TRINITY_DN930_c0_g3_i4</t>
  </si>
  <si>
    <t>G7LCZ5</t>
  </si>
  <si>
    <t>G7LCZ5_MEDTR</t>
  </si>
  <si>
    <t>Lactoylglutathione lyase/glyoxalase I family protein</t>
  </si>
  <si>
    <t>11422571 MTR_8g076160</t>
  </si>
  <si>
    <t>Medicago truncatula (Barrel medic) (Medicago tribuloides)</t>
  </si>
  <si>
    <t>lyase activity [GO:0016829]</t>
  </si>
  <si>
    <t>GO:0016829</t>
  </si>
  <si>
    <t>IPR029068;IPR004360;IPR037523;</t>
  </si>
  <si>
    <t>mtr:MTR_8g076160;</t>
  </si>
  <si>
    <t>XP_003629350.1;</t>
  </si>
  <si>
    <t>1456521at2759;</t>
  </si>
  <si>
    <t>PF00903;</t>
  </si>
  <si>
    <t>PS51819;</t>
  </si>
  <si>
    <t>G2Z-8448-MONOMER</t>
  </si>
  <si>
    <t>PWY-5386</t>
  </si>
  <si>
    <t>methylglyoxal degradation I</t>
  </si>
  <si>
    <t>GLYOXI-RXN</t>
  </si>
  <si>
    <t>EC-4.4.1.5</t>
  </si>
  <si>
    <t>glyoxalase I</t>
  </si>
  <si>
    <t>G2Z-8448</t>
  </si>
  <si>
    <t>Manes.01G143500.1.p</t>
  </si>
  <si>
    <t>TRINITY_DN7087_c0_g1_i1</t>
  </si>
  <si>
    <t>G7KE49</t>
  </si>
  <si>
    <t>G7KE49_MEDTR</t>
  </si>
  <si>
    <t>Vacuolar cation/proton exchanger</t>
  </si>
  <si>
    <t>11407051 MTR_5g070330 MtrunA17_Chr5g0429881</t>
  </si>
  <si>
    <t>integral component of membrane [GO:0016021]; vacuolar membrane [GO:0005774]; calcium:proton antiporter activity [GO:0015369]</t>
  </si>
  <si>
    <t>GO:0005774; GO:0015369; GO:0016021</t>
  </si>
  <si>
    <t>Ca(2+):cation antiporter (CaCA) (TC 2.A.19) family</t>
  </si>
  <si>
    <t>IPR004713;IPR004798;IPR004837;</t>
  </si>
  <si>
    <t>mtr:MTR_5g070330;</t>
  </si>
  <si>
    <t>XP_003615635.1;</t>
  </si>
  <si>
    <t>727723at2759;</t>
  </si>
  <si>
    <t>PF01699;</t>
  </si>
  <si>
    <t>TIGR00846;TIGR00378;</t>
  </si>
  <si>
    <t>SUBCELLULAR LOCATION: Vacuole membrane {ECO:0000256|RuleBase:RU365028}.</t>
  </si>
  <si>
    <t>integral component of membrane [GO:0016021]; vacuolar membrane [GO:0005774]</t>
  </si>
  <si>
    <t>calcium:proton antiporter activity [GO:0015369]</t>
  </si>
  <si>
    <t>TRINITY_DN60725_c0_g1_i1</t>
  </si>
  <si>
    <t>A0A1S2YS13</t>
  </si>
  <si>
    <t>A0A1S2YS13_CICAR</t>
  </si>
  <si>
    <t>pectinesterase inhibitor 12</t>
  </si>
  <si>
    <t>LOC101506900</t>
  </si>
  <si>
    <t>Cicer arietinum (Chickpea) (Garbanzo)</t>
  </si>
  <si>
    <t>enzyme inhibitor activity [GO:0004857]</t>
  </si>
  <si>
    <t>GO:0004857</t>
  </si>
  <si>
    <t>IPR035513;IPR006501;IPR034088;</t>
  </si>
  <si>
    <t>cam:101506900;</t>
  </si>
  <si>
    <t>XP_004508988.1;</t>
  </si>
  <si>
    <t>1302136at2759;</t>
  </si>
  <si>
    <t>PF04043;</t>
  </si>
  <si>
    <t>TIGR01614;</t>
  </si>
  <si>
    <t>G37-13017-MONOMER</t>
  </si>
  <si>
    <t>TRINITY_DN2093_c0_g1_i1</t>
  </si>
  <si>
    <t>K4LBQ3</t>
  </si>
  <si>
    <t>K4LBQ3_LENCU</t>
  </si>
  <si>
    <t>Pathogenesis-related protein 10a</t>
  </si>
  <si>
    <t>PR-10a</t>
  </si>
  <si>
    <t>Lens culinaris (Lentil) (Cicer lens)</t>
  </si>
  <si>
    <t>defense response [GO:0006952]</t>
  </si>
  <si>
    <t>GO:0006952</t>
  </si>
  <si>
    <t>IPR000916;IPR023393;</t>
  </si>
  <si>
    <t>PF00407;</t>
  </si>
  <si>
    <t>TRINITY_DN3759_c0_g1_i1</t>
  </si>
  <si>
    <t>G7JS94</t>
  </si>
  <si>
    <t>G7JS94_MEDTR</t>
  </si>
  <si>
    <t>DUF674 family protein</t>
  </si>
  <si>
    <t>11414288 MTR_4g019310 MtrunA17_Chr4g0008511</t>
  </si>
  <si>
    <t>IPR007750;</t>
  </si>
  <si>
    <t>mtr:MTR_4g019310;</t>
  </si>
  <si>
    <t>XP_003604836.2;</t>
  </si>
  <si>
    <t>790616at2759;</t>
  </si>
  <si>
    <t>PTHR33103;</t>
  </si>
  <si>
    <t>PF05056;</t>
  </si>
  <si>
    <t>TRINITY_DN1177_c0_g6_i1</t>
  </si>
  <si>
    <t>A0A1S2XHS1</t>
  </si>
  <si>
    <t>A0A1S2XHS1_CICAR</t>
  </si>
  <si>
    <t>Pectate lyase (EC 4.2.2.2)</t>
  </si>
  <si>
    <t>LOC101488916</t>
  </si>
  <si>
    <t>4.2.2.2</t>
  </si>
  <si>
    <t>metal ion binding [GO:0046872]; pectate lyase activity [GO:0030570]; pectin catabolic process [GO:0045490]</t>
  </si>
  <si>
    <t>GO:0030570; GO:0045490; GO:0046872</t>
  </si>
  <si>
    <t>Polysaccharide lyase 1 family</t>
  </si>
  <si>
    <t>PATHWAY: Glycan metabolism; pectin degradation; 2-dehydro-3-deoxy-D-gluconate from pectin: step 2/5. {ECO:0000256|RuleBase:RU361123}.</t>
  </si>
  <si>
    <t>IPR018082;IPR002022;IPR012334;IPR011050;</t>
  </si>
  <si>
    <t>cam:101488916;</t>
  </si>
  <si>
    <t>XP_004489554.1;</t>
  </si>
  <si>
    <t>924221at2759;</t>
  </si>
  <si>
    <t>UPA00545;UER00824</t>
  </si>
  <si>
    <t>PF00544;</t>
  </si>
  <si>
    <t>pectin catabolic process [GO:0045490]</t>
  </si>
  <si>
    <t>metal ion binding [GO:0046872]; pectate lyase activity [GO:0030570]</t>
  </si>
  <si>
    <t>GN7V-59464-MONOMER</t>
  </si>
  <si>
    <t>TRINITY_DN19265_c0_g1_i1</t>
  </si>
  <si>
    <t>Q9M3X8</t>
  </si>
  <si>
    <t>Q9M3X8_LENCU</t>
  </si>
  <si>
    <t>Convicilin (Fragment)</t>
  </si>
  <si>
    <t>cvc</t>
  </si>
  <si>
    <t>nutrient reservoir activity [GO:0045735]</t>
  </si>
  <si>
    <t>GO:0045735</t>
  </si>
  <si>
    <t>IPR006045;IPR014710;IPR011051;</t>
  </si>
  <si>
    <t>PF00190;</t>
  </si>
  <si>
    <t>TRINITY_DN3054_c0_g1_i3</t>
  </si>
  <si>
    <t>K7LHT8</t>
  </si>
  <si>
    <t>K7LHT8_SOYBN</t>
  </si>
  <si>
    <t>Uncharacterized protein</t>
  </si>
  <si>
    <t>GLYMA_10G067600</t>
  </si>
  <si>
    <t>TRINITY_DN395_c0_g1_i10</t>
  </si>
  <si>
    <t>G7LEU1</t>
  </si>
  <si>
    <t>G7LEU1_MEDTR</t>
  </si>
  <si>
    <t>Putative transmembrane protein TauE (Sulfite exporter TauE/SafE family protein)</t>
  </si>
  <si>
    <t>11407604 MTR_8g077830 MtrunA17_Chr8g0373471</t>
  </si>
  <si>
    <t>integral component of membrane [GO:0016021]</t>
  </si>
  <si>
    <t>GO:0016021</t>
  </si>
  <si>
    <t>IPR002781;</t>
  </si>
  <si>
    <t>mtr:MTR_8g077830;</t>
  </si>
  <si>
    <t>XP_003629468.2;</t>
  </si>
  <si>
    <t>1064210at2759;</t>
  </si>
  <si>
    <t>PF01925;</t>
  </si>
  <si>
    <t>TRINITY_DN458_c0_g1_i1</t>
  </si>
  <si>
    <t>O82708</t>
  </si>
  <si>
    <t>O82708_PEA</t>
  </si>
  <si>
    <t>Pre-pro-TPE4A protein</t>
  </si>
  <si>
    <t>tpE4A</t>
  </si>
  <si>
    <t>Pisum sativum (Garden pea)</t>
  </si>
  <si>
    <t>cysteine-type peptidase activity [GO:0008234]</t>
  </si>
  <si>
    <t>GO:0008234</t>
  </si>
  <si>
    <t>Peptidase C1 family</t>
  </si>
  <si>
    <t>IPR038765;IPR025661;IPR000169;IPR025660;IPR000668;IPR039417;IPR013201;</t>
  </si>
  <si>
    <t>PF08246;PF00112;</t>
  </si>
  <si>
    <t>PS00640;PS00139;PS00639;</t>
  </si>
  <si>
    <t>TRINITY_DN6960_c0_g1_i1</t>
  </si>
  <si>
    <t>G7KH68</t>
  </si>
  <si>
    <t>G7KH68_MEDTR</t>
  </si>
  <si>
    <t>Lipase</t>
  </si>
  <si>
    <t>MTR_5g084950 MtrunA17_Chr5g0438751</t>
  </si>
  <si>
    <t>hydrolase activity, acting on ester bonds [GO:0016788]; lipid catabolic process [GO:0016042]</t>
  </si>
  <si>
    <t>GO:0016042; GO:0016788</t>
  </si>
  <si>
    <t>AB hydrolase superfamily, Lipase family</t>
  </si>
  <si>
    <t>IPR029058;IPR006693;IPR022742;IPR025483;</t>
  </si>
  <si>
    <t>mtr:MTR_5g084950;</t>
  </si>
  <si>
    <t>XP_003616853.2;</t>
  </si>
  <si>
    <t>651396at2759;</t>
  </si>
  <si>
    <t>PF04083;PF12146;</t>
  </si>
  <si>
    <t>lipid catabolic process [GO:0016042]</t>
  </si>
  <si>
    <t>hydrolase activity, acting on ester bonds [GO:0016788]</t>
  </si>
  <si>
    <t>GN7V-46211-MONOMER</t>
  </si>
  <si>
    <t>LIPAS-PWY</t>
  </si>
  <si>
    <t>triacylglycerol degradation</t>
  </si>
  <si>
    <t>TRIACYLGLYCEROL-LIPASE-RXN</t>
  </si>
  <si>
    <t>EC-3.1.1.3</t>
  </si>
  <si>
    <t>triacylglycerol lipase</t>
  </si>
  <si>
    <t>GN7V-46211</t>
  </si>
  <si>
    <t>Glyma.14G050400.1.p</t>
  </si>
  <si>
    <t>TRINITY_DN877_c0_g1_i3</t>
  </si>
  <si>
    <t>A0A1S2Y178</t>
  </si>
  <si>
    <t>A0A1S2Y178_CICAR</t>
  </si>
  <si>
    <t>transmembrane protein 45A-like</t>
  </si>
  <si>
    <t>LOC101490916</t>
  </si>
  <si>
    <t>IPR006904;</t>
  </si>
  <si>
    <t>cam:101490916;</t>
  </si>
  <si>
    <t>XP_004497156.1;</t>
  </si>
  <si>
    <t>1297629at2759;</t>
  </si>
  <si>
    <t>PF04819;</t>
  </si>
  <si>
    <t>Cajanus cajan (Pigeon pea) (Cajanus indicus)</t>
  </si>
  <si>
    <t>TRINITY_DN9504_c0_g1_i1</t>
  </si>
  <si>
    <t>A0A1S2YEQ9</t>
  </si>
  <si>
    <t>A0A1S2YEQ9_CICAR</t>
  </si>
  <si>
    <t>cysteine-rich repeat secretory protein 12</t>
  </si>
  <si>
    <t>LOC101497633</t>
  </si>
  <si>
    <t>IPR002902;IPR038408;</t>
  </si>
  <si>
    <t>cam:101497633;</t>
  </si>
  <si>
    <t>XP_004503365.1;</t>
  </si>
  <si>
    <t>1279011at2759;</t>
  </si>
  <si>
    <t>PF01657;</t>
  </si>
  <si>
    <t>PS51473;</t>
  </si>
  <si>
    <t>TRINITY_DN15485_c1_g1_i1</t>
  </si>
  <si>
    <t>A0A072TVX9</t>
  </si>
  <si>
    <t>A0A072TVX9_MEDTR</t>
  </si>
  <si>
    <t>Pathogenesis-related thaumatin family protein</t>
  </si>
  <si>
    <t>25502022 MTR_8g096910</t>
  </si>
  <si>
    <t>IPR037176;IPR001938;IPR017949;</t>
  </si>
  <si>
    <t>mtr:MTR_8g096910;</t>
  </si>
  <si>
    <t>XP_013447001.1;</t>
  </si>
  <si>
    <t>1135904at2759;</t>
  </si>
  <si>
    <t>PTHR31048;</t>
  </si>
  <si>
    <t>PF00314;</t>
  </si>
  <si>
    <t>PS00316;PS51367;</t>
  </si>
  <si>
    <t>TRINITY_DN143_c3_g1_i1</t>
  </si>
  <si>
    <t>B7FMG3</t>
  </si>
  <si>
    <t>B7FMG3_MEDTR</t>
  </si>
  <si>
    <t>Putative 2-alkenal reductase (NAD(P)(+)) (EC 1.3.1.74) (Zinc-binding dehydrogenase family oxidoreductase)</t>
  </si>
  <si>
    <t>11416757 MTR_8g035630 MtrunA17_Chr8g0351271</t>
  </si>
  <si>
    <t>1.3.1.74</t>
  </si>
  <si>
    <t>2-alkenal reductase [NAD(P)] activity [GO:0032440]</t>
  </si>
  <si>
    <t>GO:0032440</t>
  </si>
  <si>
    <t>IPR011032;IPR036291;IPR020843;</t>
  </si>
  <si>
    <t>mtr:MTR_8g035630;</t>
  </si>
  <si>
    <t>XP_003627658.1;</t>
  </si>
  <si>
    <t>727365at2759;</t>
  </si>
  <si>
    <t>G33-8208-MONOMER</t>
  </si>
  <si>
    <t>PWY-6786</t>
  </si>
  <si>
    <t>detoxification of reactive carbonyls in chloroplasts</t>
  </si>
  <si>
    <t>RXN-12292</t>
  </si>
  <si>
    <t>EC-1.3.1</t>
  </si>
  <si>
    <t>crotonaldehyde redutase</t>
  </si>
  <si>
    <t>G33-8208</t>
  </si>
  <si>
    <t>GSVIVT01027538001</t>
  </si>
  <si>
    <t>TRINITY_DN7132_c0_g1_i1</t>
  </si>
  <si>
    <t>G7JTD5</t>
  </si>
  <si>
    <t>G7JTD5_MEDTR</t>
  </si>
  <si>
    <t>Avr9/Cf-9 rapidly elicited protein</t>
  </si>
  <si>
    <t>11419260 MTR_4g021260 MtrunA17_Chr4g0009451</t>
  </si>
  <si>
    <t>IPR021864;IPR007700;</t>
  </si>
  <si>
    <t>mtr:MTR_4g021260;</t>
  </si>
  <si>
    <t>XP_003604904.2;</t>
  </si>
  <si>
    <t>1205180at2759;</t>
  </si>
  <si>
    <t>PF11961;PF05003;</t>
  </si>
  <si>
    <t>PWY-5039</t>
  </si>
  <si>
    <t>theobromine biosynthesis I</t>
  </si>
  <si>
    <t>TRINITY_DN1299_c0_g1_i4</t>
  </si>
  <si>
    <t>A0A072UMI1</t>
  </si>
  <si>
    <t>A0A072UMI1_MEDTR</t>
  </si>
  <si>
    <t>Cyanogenic beta-glucosidase, putative (Putative beta-glucosidase) (EC 3.2.1.21)</t>
  </si>
  <si>
    <t>25492624 MTR_4g066240 MtrunA17_Chr4g0033201</t>
  </si>
  <si>
    <t>3.2.1.21</t>
  </si>
  <si>
    <t>beta-glucosidase activity [GO:0008422]; scopolin beta-glucosidase activity [GO:0102483]; carbohydrate metabolic process [GO:0005975]</t>
  </si>
  <si>
    <t>GO:0005975; GO:0008422; GO:0102483</t>
  </si>
  <si>
    <t>Glycosyl hydrolase 1 family</t>
  </si>
  <si>
    <t>IPR001360;IPR033132;IPR017853;</t>
  </si>
  <si>
    <t>XP_013456247.1;</t>
  </si>
  <si>
    <t>408001at2759;</t>
  </si>
  <si>
    <t>PTHR10353;</t>
  </si>
  <si>
    <t>PF00232;</t>
  </si>
  <si>
    <t>PS00653;</t>
  </si>
  <si>
    <t>carbohydrate metabolic process [GO:0005975]</t>
  </si>
  <si>
    <t>beta-glucosidase activity [GO:0008422]; scopolin beta-glucosidase activity [GO:0102483]</t>
  </si>
  <si>
    <t>GN7V-47387-MONOMER</t>
  </si>
  <si>
    <t>PWY-7092</t>
  </si>
  <si>
    <t>neolinustatin bioactivation</t>
  </si>
  <si>
    <t>RXN-9674</t>
  </si>
  <si>
    <t>EC-3.2.1.21</t>
  </si>
  <si>
    <t>&amp;beta;-glucosidase</t>
  </si>
  <si>
    <t>GN7V-47387</t>
  </si>
  <si>
    <t>Glyma.12G054400.1.p</t>
  </si>
  <si>
    <t>TRINITY_DN36818_c0_g1_i1</t>
  </si>
  <si>
    <t>A0A072U421</t>
  </si>
  <si>
    <t>A0A072U421_MEDTR</t>
  </si>
  <si>
    <t>Nicotianamine synthase-like protein (Putative nicotianamine synthase) (EC 2.5.1.43)</t>
  </si>
  <si>
    <t>25499657 MTR_7g112130 MtrunA17_Chr7g0271801</t>
  </si>
  <si>
    <t>2.5.1.43</t>
  </si>
  <si>
    <t>nicotianamine synthase activity [GO:0030410]; nicotianamine biosynthetic process [GO:0030418]</t>
  </si>
  <si>
    <t>GO:0030410; GO:0030418</t>
  </si>
  <si>
    <t>IPR004298;</t>
  </si>
  <si>
    <t>mtr:MTR_7g112130;</t>
  </si>
  <si>
    <t>XP_013450461.1;</t>
  </si>
  <si>
    <t>1009301at2759;</t>
  </si>
  <si>
    <t>PTHR32266;</t>
  </si>
  <si>
    <t>PF03059;</t>
  </si>
  <si>
    <t>PS51142;</t>
  </si>
  <si>
    <t>nicotianamine biosynthetic process [GO:0030418]</t>
  </si>
  <si>
    <t>nicotianamine synthase activity [GO:0030410]</t>
  </si>
  <si>
    <t>GN7V-44342-MONOMER</t>
  </si>
  <si>
    <t>PWY-5957</t>
  </si>
  <si>
    <t>L-nicotianamine biosynthesis</t>
  </si>
  <si>
    <t>2.5.1.43-RXN</t>
  </si>
  <si>
    <t>EC-2.5.1.43</t>
  </si>
  <si>
    <t>nicotianamine synthase</t>
  </si>
  <si>
    <t>GN7V-44342</t>
  </si>
  <si>
    <t>Glyma.03G231200.1.p</t>
  </si>
  <si>
    <t>TRINITY_DN2225_c0_g1_i4</t>
  </si>
  <si>
    <t>P13240</t>
  </si>
  <si>
    <t>DR206_PEA</t>
  </si>
  <si>
    <t>reviewed</t>
  </si>
  <si>
    <t>Disease resistance response protein 206 (Dirigent protein PI206)</t>
  </si>
  <si>
    <t>PI206</t>
  </si>
  <si>
    <t>apoplast [GO:0048046]; defense response [GO:0006952]; response to biotic stimulus [GO:0009607]</t>
  </si>
  <si>
    <t>GO:0006952; GO:0009607; GO:0048046</t>
  </si>
  <si>
    <t>Plant dirigent protein family</t>
  </si>
  <si>
    <t>IPR004265;</t>
  </si>
  <si>
    <t>4REV;</t>
  </si>
  <si>
    <t>PF03018;</t>
  </si>
  <si>
    <t>SUBCELLULAR LOCATION: Secreted, extracellular space, apoplast {ECO:0000250}.</t>
  </si>
  <si>
    <t>defense response [GO:0006952]; response to biotic stimulus [GO:0009607]</t>
  </si>
  <si>
    <t>apoplast [GO:0048046]</t>
  </si>
  <si>
    <t>GN7V-50669-MONOMER</t>
  </si>
  <si>
    <t>PWY-5466</t>
  </si>
  <si>
    <t>matairesinol biosynthesis</t>
  </si>
  <si>
    <t>RXN-8677</t>
  </si>
  <si>
    <t>-</t>
  </si>
  <si>
    <t>dirigent protein</t>
  </si>
  <si>
    <t>GN7V-50669</t>
  </si>
  <si>
    <t>Glyma.08G019900.1.p</t>
  </si>
  <si>
    <t>TRINITY_DN86_c0_g1_i8</t>
  </si>
  <si>
    <t>A0A1S3E4Z6</t>
  </si>
  <si>
    <t>A0A1S3E4Z6_CICAR</t>
  </si>
  <si>
    <t>LOW QUALITY PROTEIN: receptor-like protein EIX1</t>
  </si>
  <si>
    <t>LOC101498390</t>
  </si>
  <si>
    <t>IPR001611;IPR003591;IPR032675;IPR013210;</t>
  </si>
  <si>
    <t>cam:101498390;</t>
  </si>
  <si>
    <t>XP_012570106.2;</t>
  </si>
  <si>
    <t>826997at2759;</t>
  </si>
  <si>
    <t>PF00560;PF13516;PF13855;PF08263;</t>
  </si>
  <si>
    <t>PS51450;</t>
  </si>
  <si>
    <t>TRINITY_DN4448_c0_g1_i12</t>
  </si>
  <si>
    <t>G7J763</t>
  </si>
  <si>
    <t>G7J763_MEDTR</t>
  </si>
  <si>
    <t>Putative theobromine synthase (EC 2.1.1.159) (Salicylic acid carboxyl methyltransferase)</t>
  </si>
  <si>
    <t>11415340 MTR_3g117060 MtrunA17_Chr3g0144871</t>
  </si>
  <si>
    <t>2.1.1.159</t>
  </si>
  <si>
    <t>methyltransferase activity [GO:0008168]</t>
  </si>
  <si>
    <t>GO:0008168</t>
  </si>
  <si>
    <t>IPR005299;IPR042086;IPR029063;</t>
  </si>
  <si>
    <t>mtr:MTR_3g117060;</t>
  </si>
  <si>
    <t>XP_003603961.1;</t>
  </si>
  <si>
    <t>689338at2759;</t>
  </si>
  <si>
    <t>PTHR31009;</t>
  </si>
  <si>
    <t>PF03492;</t>
  </si>
  <si>
    <t>GN7V-46689-MONOMER</t>
  </si>
  <si>
    <t>RXN-7596</t>
  </si>
  <si>
    <t>EC-2.1.1.158</t>
  </si>
  <si>
    <t>7-methylxanthosine synthase</t>
  </si>
  <si>
    <t>GN7V-46689</t>
  </si>
  <si>
    <t>Glyma.09G254200.1.p</t>
  </si>
  <si>
    <t>TRINITY_DN15968_c0_g1_i1</t>
  </si>
  <si>
    <t>P93149</t>
  </si>
  <si>
    <t>C93B1_GLYEC</t>
  </si>
  <si>
    <t>Licodione synthase (EC 1.14.14.140) ((2S)-flavanone 2-hydroxylase) (CYP GE-5) (Cytochrome P450 93B1) (Flavone synthase II)</t>
  </si>
  <si>
    <t>CYP93B1</t>
  </si>
  <si>
    <t>Glycyrrhiza echinata (Licorice)</t>
  </si>
  <si>
    <t>1.14.14.140</t>
  </si>
  <si>
    <t>integral component of membrane [GO:0016021]; heme binding [GO:0020037]; iron ion binding [GO:0005506]; monooxygenase activity [GO:0004497]; oxidoreductase activity, acting on paired donors, with incorporation or reduction of molecular oxygen [GO:0016705]</t>
  </si>
  <si>
    <t>GO:0004497; GO:0005506; GO:0016021; GO:0016705; GO:0020037</t>
  </si>
  <si>
    <t>Cytochrome P450 family</t>
  </si>
  <si>
    <t>IPR001128;IPR017972;IPR002401;IPR036396;</t>
  </si>
  <si>
    <t>ag:BAA22423;</t>
  </si>
  <si>
    <t>1.14.13.87;</t>
  </si>
  <si>
    <t>PF00067;</t>
  </si>
  <si>
    <t>PS00086;</t>
  </si>
  <si>
    <t>SUBCELLULAR LOCATION: Membrane {ECO:0000305}; Single-pass membrane protein {ECO:0000305}.</t>
  </si>
  <si>
    <t>heme binding [GO:0020037]; iron ion binding [GO:0005506]; monooxygenase activity [GO:0004497]; oxidoreductase activity, acting on paired donors, with incorporation or reduction of molecular oxygen [GO:0016705]</t>
  </si>
  <si>
    <t>G37-11594-MONOMER</t>
  </si>
  <si>
    <t>PWY-7325</t>
  </si>
  <si>
    <t>salvigenin biosynthesis</t>
  </si>
  <si>
    <t>RXN-7650</t>
  </si>
  <si>
    <t>EC-1.14.13</t>
  </si>
  <si>
    <t>apigenin synthase</t>
  </si>
  <si>
    <t>G37-11594</t>
  </si>
  <si>
    <t>Potri.005G037200.1</t>
  </si>
  <si>
    <t>TRINITY_DN6196_c0_g1_i2</t>
  </si>
  <si>
    <t>A0A1S2XJD2</t>
  </si>
  <si>
    <t>A0A1S2XJD2_CICAR</t>
  </si>
  <si>
    <t>protein CRABS CLAW-like isoform X2</t>
  </si>
  <si>
    <t>LOC101497348</t>
  </si>
  <si>
    <t>multicellular organism development [GO:0007275]</t>
  </si>
  <si>
    <t>GO:0007275</t>
  </si>
  <si>
    <t>IPR036910;IPR006780;</t>
  </si>
  <si>
    <t>cam:101497348;</t>
  </si>
  <si>
    <t>XP_004490226.1;</t>
  </si>
  <si>
    <t>1325348at2759;</t>
  </si>
  <si>
    <t>PTHR31675;</t>
  </si>
  <si>
    <t>PF04690;</t>
  </si>
  <si>
    <t>MTR_5g089380</t>
  </si>
  <si>
    <t>TRINITY_DN37038_c0_g1_i1</t>
  </si>
  <si>
    <t>G7I3K2</t>
  </si>
  <si>
    <t>G7I3K2_MEDTR</t>
  </si>
  <si>
    <t>Alpha-amylase (EC 3.2.1.1) (1,4-alpha-D-glucan glucanohydrolase)</t>
  </si>
  <si>
    <t>11419190 MTR_1g019440 MtrunA17_Chr1g0153391</t>
  </si>
  <si>
    <t>3.2.1.1</t>
  </si>
  <si>
    <t>alpha-amylase activity [GO:0004556]; alpha-amylase activity (releasing maltohexaose) [GO:0103025]; calcium ion binding [GO:0005509]; carbohydrate metabolic process [GO:0005975]</t>
  </si>
  <si>
    <t>GO:0004556; GO:0005509; GO:0005975; GO:0103025</t>
  </si>
  <si>
    <t>Glycosyl hydrolase 13 family</t>
  </si>
  <si>
    <t>IPR012850;IPR013775;IPR006046;IPR006047;IPR013780;IPR017853;</t>
  </si>
  <si>
    <t>mtr:MTR_1g019440;</t>
  </si>
  <si>
    <t>XP_003589186.1;</t>
  </si>
  <si>
    <t>665362at2759;</t>
  </si>
  <si>
    <t>PF07821;PF00128;</t>
  </si>
  <si>
    <t>alpha-amylase activity [GO:0004556]; alpha-amylase activity (releasing maltohexaose) [GO:0103025]; calcium ion binding [GO:0005509]</t>
  </si>
  <si>
    <t>GN7V-62616-MONOMER</t>
  </si>
  <si>
    <t>TRINITY_DN27725_c0_g1_i1</t>
  </si>
  <si>
    <t>Q5UBY0</t>
  </si>
  <si>
    <t>Q5UBY0_MEDTR</t>
  </si>
  <si>
    <t>Putative lyase (EC 4.2.3.-) (Sesquiterpene synthase) (Wound-inducible putative cytosolic terpene synthase 1)</t>
  </si>
  <si>
    <t>25492939 MTR_4g081460 MtrunA17_Chr4g0042111</t>
  </si>
  <si>
    <t>4.2.3.-</t>
  </si>
  <si>
    <t>magnesium ion binding [GO:0000287]; terpene synthase activity [GO:0010333]</t>
  </si>
  <si>
    <t>GO:0000287; GO:0010333</t>
  </si>
  <si>
    <t>Terpene synthase family</t>
  </si>
  <si>
    <t>IPR008949;IPR034741;IPR001906;IPR036965;IPR005630;IPR008930;</t>
  </si>
  <si>
    <t>mtr:MTR_4g081460;</t>
  </si>
  <si>
    <t>XP_013456729.1;</t>
  </si>
  <si>
    <t>360509at2759;</t>
  </si>
  <si>
    <t>PF01397;PF03936;</t>
  </si>
  <si>
    <t>G33-10013-MONOMER</t>
  </si>
  <si>
    <t>PWY-5733</t>
  </si>
  <si>
    <t>germacrene biosynthesis</t>
  </si>
  <si>
    <t>RXN-8562</t>
  </si>
  <si>
    <t>EC-4.2.3.75</t>
  </si>
  <si>
    <t>germacrene D synthase</t>
  </si>
  <si>
    <t>G33-10013</t>
  </si>
  <si>
    <t>GSVIVT01014569001</t>
  </si>
  <si>
    <t>TRINITY_DN12084_c0_g3_i1</t>
  </si>
  <si>
    <t>A0A072V079</t>
  </si>
  <si>
    <t>A0A072V079_MEDTR</t>
  </si>
  <si>
    <t>Glycosyltransferase (EC 2.4.1.-)</t>
  </si>
  <si>
    <t>25491117 MTR_3g479470 MtrunA17_Chr3g0118661</t>
  </si>
  <si>
    <t>2.4.1.-</t>
  </si>
  <si>
    <t>transferase activity, transferring hexosyl groups [GO:0016758]</t>
  </si>
  <si>
    <t>GO:0016758</t>
  </si>
  <si>
    <t>UDP-glycosyltransferase family</t>
  </si>
  <si>
    <t>IPR002213;IPR035595;</t>
  </si>
  <si>
    <t>mtr:MTR_3g479470;</t>
  </si>
  <si>
    <t>XP_013461082.1;</t>
  </si>
  <si>
    <t>508327at2759;</t>
  </si>
  <si>
    <t>PF00201;</t>
  </si>
  <si>
    <t>PS00375;</t>
  </si>
  <si>
    <t>GN7V-56974-MONOMER</t>
  </si>
  <si>
    <t>TRINITY_DN6245_c0_g1_i1</t>
  </si>
  <si>
    <t>G7JSY8</t>
  </si>
  <si>
    <t>G7JSY8_MEDTR</t>
  </si>
  <si>
    <t>Cytochrome C biogenesis protein ccsA (Putative F-box domain, leucine-rich repeat domain, L domain-containing protein)</t>
  </si>
  <si>
    <t>11416413 MTR_4g092430 MtrunA17_Chr4g0049111</t>
  </si>
  <si>
    <t>IPR036047;IPR001810;IPR032675;</t>
  </si>
  <si>
    <t>mtr:MTR_4g092430;</t>
  </si>
  <si>
    <t>XP_003608305.2;</t>
  </si>
  <si>
    <t>1043312at2759;</t>
  </si>
  <si>
    <t>PF00646;</t>
  </si>
  <si>
    <t>PS50181;</t>
  </si>
  <si>
    <t>TRINITY_DN843_c0_g1_i3</t>
  </si>
  <si>
    <t>G7KW47</t>
  </si>
  <si>
    <t>G7KW47_MEDTR</t>
  </si>
  <si>
    <t>CASP-like protein</t>
  </si>
  <si>
    <t>11437211 MTR_7g083120 MtrunA17_Chr7g0251531</t>
  </si>
  <si>
    <t>integral component of membrane [GO:0016021]; plasma membrane [GO:0005886]</t>
  </si>
  <si>
    <t>GO:0005886; GO:0016021</t>
  </si>
  <si>
    <t>Casparian strip membrane proteins (CASP) family</t>
  </si>
  <si>
    <t>IPR006459;IPR006702;</t>
  </si>
  <si>
    <t>mtr:MTR_7g083120;</t>
  </si>
  <si>
    <t>XP_003624429.1;</t>
  </si>
  <si>
    <t>1593533at2759;</t>
  </si>
  <si>
    <t>PF04535;</t>
  </si>
  <si>
    <t>TIGR01569;</t>
  </si>
  <si>
    <t>SUBCELLULAR LOCATION: Cell membrane {ECO:0000256|RuleBase:RU361233, ECO:0000256|SAAS:SAAS00074706}; Multi-pass membrane protein {ECO:0000256|RuleBase:RU361233, ECO:0000256|SAAS:SAAS00074706}.</t>
  </si>
  <si>
    <t>TRINITY_DN4198_c0_g2_i1</t>
  </si>
  <si>
    <t>A0A072V083</t>
  </si>
  <si>
    <t>A0A072V083_MEDTR</t>
  </si>
  <si>
    <t>GRAS family transcription factor (Putative transcription factor GRAS family)</t>
  </si>
  <si>
    <t>25489758 MTR_3g089055 MtrunA17_Chr3g0125811</t>
  </si>
  <si>
    <t>GRAS family</t>
  </si>
  <si>
    <t>IPR005202;</t>
  </si>
  <si>
    <t>XP_013461369.1;</t>
  </si>
  <si>
    <t>376686at2759;</t>
  </si>
  <si>
    <t>PF03514;</t>
  </si>
  <si>
    <t>PS50985;</t>
  </si>
  <si>
    <t>TRINITY_DN6814_c0_g1_i6</t>
  </si>
  <si>
    <t>G7KNS9</t>
  </si>
  <si>
    <t>G7KNS9_MEDTR</t>
  </si>
  <si>
    <t>Pre-mRNA-splicing factor ATP-dependent RNA helicase</t>
  </si>
  <si>
    <t>11410482 MTR_6g061840</t>
  </si>
  <si>
    <t>ATP binding [GO:0005524]; helicase activity [GO:0004386]; nucleic acid binding [GO:0003676]</t>
  </si>
  <si>
    <t>GO:0003676; GO:0004386; GO:0005524</t>
  </si>
  <si>
    <t>IPR011545;IPR002464;IPR011709;IPR007502;IPR014001;IPR001650;IPR027417;</t>
  </si>
  <si>
    <t>mtr:MTR_6g061840;</t>
  </si>
  <si>
    <t>XP_003619695.2;</t>
  </si>
  <si>
    <t>354219at2759;</t>
  </si>
  <si>
    <t>PF00270;PF04408;PF00271;PF07717;</t>
  </si>
  <si>
    <t>PS00690;PS51192;PS51194;</t>
  </si>
  <si>
    <t>TRINITY_DN1206_c0_g1_i1</t>
  </si>
  <si>
    <t>G7IEJ4</t>
  </si>
  <si>
    <t>G7IEJ4_MEDTR</t>
  </si>
  <si>
    <t>Ethylene response factor (Putative transcription factor AP2-EREBP family)</t>
  </si>
  <si>
    <t>11420016 MTR_1g087920 MtrunA17_Chr1g0195151</t>
  </si>
  <si>
    <t>nucleus [GO:0005634]; DNA binding [GO:0003677]; DNA-binding transcription factor activity [GO:0003700]</t>
  </si>
  <si>
    <t>GO:0003677; GO:0003700; GO:0005634</t>
  </si>
  <si>
    <t>IPR001471;IPR036955;IPR016177;</t>
  </si>
  <si>
    <t>mtr:MTR_1g087920;</t>
  </si>
  <si>
    <t>XP_003591474.1;</t>
  </si>
  <si>
    <t>1505709at2759;</t>
  </si>
  <si>
    <t>PF00847;</t>
  </si>
  <si>
    <t>PS51032;</t>
  </si>
  <si>
    <t>SUBCELLULAR LOCATION: Nucleus {ECO:0000256|SAAS:SAAS00550310}.</t>
  </si>
  <si>
    <t>nucleus [GO:0005634]</t>
  </si>
  <si>
    <t>DNA binding [GO:0003677]; DNA-binding transcription factor activity [GO:0003700]</t>
  </si>
  <si>
    <t>TRINITY_DN3010_c0_g1_i3</t>
  </si>
  <si>
    <t>A0A072U2B6</t>
  </si>
  <si>
    <t>A0A072U2B6_MEDTR</t>
  </si>
  <si>
    <t>NAD(P)-binding rossmann-fold protein (Putative oxidoreductase) (EC 1.1.1.-)</t>
  </si>
  <si>
    <t>25498884 MTR_7g076655 MtrunA17_Chr7g0247011</t>
  </si>
  <si>
    <t>1.1.1.-</t>
  </si>
  <si>
    <t>oxidoreductase activity [GO:0016491]</t>
  </si>
  <si>
    <t>GO:0016491</t>
  </si>
  <si>
    <t>Short-chain dehydrogenases/reductases (SDR) family</t>
  </si>
  <si>
    <t>IPR036291;IPR002347;</t>
  </si>
  <si>
    <t>mtr:MTR_7g076655;</t>
  </si>
  <si>
    <t>XP_013449316.1;</t>
  </si>
  <si>
    <t>1259665at2759;</t>
  </si>
  <si>
    <t>PF00106;</t>
  </si>
  <si>
    <t>GN7V-53095-MONOMER</t>
  </si>
  <si>
    <t>PWY-3061</t>
  </si>
  <si>
    <t>menthol biosynthesis</t>
  </si>
  <si>
    <t>EC-1.1.1.208</t>
  </si>
  <si>
    <t>(+)-neomenthol dehydrogenase</t>
  </si>
  <si>
    <t>GN7V-53095</t>
  </si>
  <si>
    <t>Glyma.09G262800.1.p</t>
  </si>
  <si>
    <t>TRINITY_DN57882_c0_g1_i1</t>
  </si>
  <si>
    <t>A0A1S2XA03</t>
  </si>
  <si>
    <t>A0A1S2XA03_CICAR</t>
  </si>
  <si>
    <t>uncharacterized protein LOC101496240</t>
  </si>
  <si>
    <t>LOC101496240</t>
  </si>
  <si>
    <t>IPR007608;</t>
  </si>
  <si>
    <t>cam:101496240;</t>
  </si>
  <si>
    <t>XP_004485964.1;</t>
  </si>
  <si>
    <t>1607919at2759;</t>
  </si>
  <si>
    <t>PF04520;</t>
  </si>
  <si>
    <t>TRINITY_DN38038_c0_g1_i1</t>
  </si>
  <si>
    <t>G7J361</t>
  </si>
  <si>
    <t>G7J361_MEDTR</t>
  </si>
  <si>
    <t>C3HC4-type RING zinc finger protein (Putative transcription factor C2H2 family)</t>
  </si>
  <si>
    <t>11408932 MTR_3g086630 MtrunA17_Chr3g0123581</t>
  </si>
  <si>
    <t>integral component of membrane [GO:0016021]; zinc ion binding [GO:0008270]</t>
  </si>
  <si>
    <t>GO:0008270; GO:0016021</t>
  </si>
  <si>
    <t>IPR001841;IPR011016;IPR013083;</t>
  </si>
  <si>
    <t>mtr:MTR_3g086630;</t>
  </si>
  <si>
    <t>XP_003601903.1;</t>
  </si>
  <si>
    <t>1590694at2759;</t>
  </si>
  <si>
    <t>PF13639;</t>
  </si>
  <si>
    <t>PS50089;</t>
  </si>
  <si>
    <t>zinc ion binding [GO:0008270]</t>
  </si>
  <si>
    <t>TRINITY_DN4314_c1_g1_i2</t>
  </si>
  <si>
    <t>A0A072U8V4</t>
  </si>
  <si>
    <t>A0A072U8V4_MEDTR</t>
  </si>
  <si>
    <t>Integral membrane protein, putative</t>
  </si>
  <si>
    <t>25496420 MTR_6g048050 MtrunA17_Chr6g0468661</t>
  </si>
  <si>
    <t>IPR008537;</t>
  </si>
  <si>
    <t>mtr:MTR_6g048050;</t>
  </si>
  <si>
    <t>XP_013452196.1;</t>
  </si>
  <si>
    <t>1397553at2759;</t>
  </si>
  <si>
    <t>PTHR34289;</t>
  </si>
  <si>
    <t>PF05684;</t>
  </si>
  <si>
    <t>TRINITY_DN6190_c0_g1_i5</t>
  </si>
  <si>
    <t>A0A151S548</t>
  </si>
  <si>
    <t>A0A151S548_CAJCA</t>
  </si>
  <si>
    <t>Transposon Ty3-I Gag-Pol polyprotein</t>
  </si>
  <si>
    <t>KK1_028334</t>
  </si>
  <si>
    <t>aspartic-type endopeptidase activity [GO:0004190]; nucleic acid binding [GO:0003676]; DNA integration [GO:0015074]</t>
  </si>
  <si>
    <t>GO:0003676; GO:0004190; GO:0015074</t>
  </si>
  <si>
    <t>IPR001969;IPR016197;IPR001584;IPR041588;IPR021109;IPR005162;IPR012337;IPR036397;IPR000477;IPR041577;</t>
  </si>
  <si>
    <t>PF17921;PF03732;PF17919;PF00665;PF00078;</t>
  </si>
  <si>
    <t>PS00141;PS50994;PS50878;</t>
  </si>
  <si>
    <t>DNA integration [GO:0015074]</t>
  </si>
  <si>
    <t>aspartic-type endopeptidase activity [GO:0004190]; nucleic acid binding [GO:0003676]</t>
  </si>
  <si>
    <t>TRINITY_DN6814_c0_g1_i9</t>
  </si>
  <si>
    <t>A0A072UB26</t>
  </si>
  <si>
    <t>A0A072UB26_MEDTR</t>
  </si>
  <si>
    <t>Pre-mRNA-splicing factor ATP-dependent RNA helicase (Putative RNA helicase) (EC 3.6.4.13)</t>
  </si>
  <si>
    <t>11410482 MTR_6g061840 MtrunA17_Chr6g0476001</t>
  </si>
  <si>
    <t>3.6.4.13</t>
  </si>
  <si>
    <t>ATP binding [GO:0005524]; nucleic acid binding [GO:0003676]; RNA helicase activity [GO:0003724]</t>
  </si>
  <si>
    <t>GO:0003676; GO:0003724; GO:0005524</t>
  </si>
  <si>
    <t>IPR011545;IPR002464;IPR014001;IPR001650;IPR027417;</t>
  </si>
  <si>
    <t>XP_013452608.1;</t>
  </si>
  <si>
    <t>PF00270;PF00271;</t>
  </si>
  <si>
    <t>ATP binding [GO:0005524]; RNA helicase activity [GO:0003724]; nucleic acid binding [GO:0003676]</t>
  </si>
  <si>
    <t>TRINITY_DN3374_c0_g2_i2</t>
  </si>
  <si>
    <t>A0A072VP83</t>
  </si>
  <si>
    <t>A0A072VP83_MEDTR</t>
  </si>
  <si>
    <t>C2H2-type zinc finger protein (Putative transcription factor C2H2 family)</t>
  </si>
  <si>
    <t>25481993 MTR_1g016010 MtrunA17_Chr1g0151351</t>
  </si>
  <si>
    <t>metal ion binding [GO:0046872]; nucleic acid binding [GO:0003676]</t>
  </si>
  <si>
    <t>GO:0003676; GO:0046872</t>
  </si>
  <si>
    <t>IPR022755;IPR036236;IPR013087;</t>
  </si>
  <si>
    <t>mtr:MTR_1g016010;</t>
  </si>
  <si>
    <t>XP_013465889.1;</t>
  </si>
  <si>
    <t>986397at2759;</t>
  </si>
  <si>
    <t>PF12171;</t>
  </si>
  <si>
    <t>PS00028;PS50157;</t>
  </si>
  <si>
    <t>TRINITY_DN4122_c0_g1_i4</t>
  </si>
  <si>
    <t>A0A072V6N0</t>
  </si>
  <si>
    <t>A0A072V6N0_MEDTR</t>
  </si>
  <si>
    <t>Beta-galactosidase (EC 3.2.1.23)</t>
  </si>
  <si>
    <t>11441599 MTR_2g039120</t>
  </si>
  <si>
    <t>3.2.1.23</t>
  </si>
  <si>
    <t>beta-galactosidase activity [GO:0004565]; carbohydrate metabolic process [GO:0005975]</t>
  </si>
  <si>
    <t>GO:0004565; GO:0005975</t>
  </si>
  <si>
    <t>Glycosyl hydrolase 35 family</t>
  </si>
  <si>
    <t>IPR008979;IPR041392;IPR031330;IPR019801;IPR001944;IPR017853;</t>
  </si>
  <si>
    <t>XP_013463437.1;</t>
  </si>
  <si>
    <t>179316at2759;</t>
  </si>
  <si>
    <t>PTHR23421;</t>
  </si>
  <si>
    <t>PF17834;PF01301;</t>
  </si>
  <si>
    <t>PS01182;</t>
  </si>
  <si>
    <t>beta-galactosidase activity [GO:0004565]</t>
  </si>
  <si>
    <t>TRINITY_DN15064_c0_g1_i1</t>
  </si>
  <si>
    <t>A0A1S2Z745</t>
  </si>
  <si>
    <t>A0A1S2Z745_CICAR</t>
  </si>
  <si>
    <t>sugar transport protein 10-like</t>
  </si>
  <si>
    <t>LOC101505111 LOC101505433</t>
  </si>
  <si>
    <t>integral component of membrane [GO:0016021]; transmembrane transporter activity [GO:0022857]; carbohydrate transport [GO:0008643]</t>
  </si>
  <si>
    <t>GO:0008643; GO:0016021; GO:0022857</t>
  </si>
  <si>
    <t>Major facilitator superfamily, Sugar transporter (TC 2.A.1.1) family</t>
  </si>
  <si>
    <t>IPR020846;IPR005828;IPR036259;IPR003663;IPR005829;</t>
  </si>
  <si>
    <t>cam:101505111;cam:101505433;</t>
  </si>
  <si>
    <t>XP_004516236.1;XP_004516237.1;</t>
  </si>
  <si>
    <t>430696at2759;</t>
  </si>
  <si>
    <t>PF00083;</t>
  </si>
  <si>
    <t>TIGR00879;</t>
  </si>
  <si>
    <t>PS50850;PS00216;PS00217;</t>
  </si>
  <si>
    <t>carbohydrate transport [GO:0008643]</t>
  </si>
  <si>
    <t>transmembrane transporter activity [GO:0022857]</t>
  </si>
  <si>
    <t>G3M-11632-MONOMER</t>
  </si>
  <si>
    <t>TRINITY_DN6975_c0_g1_i3</t>
  </si>
  <si>
    <t>G7JR06</t>
  </si>
  <si>
    <t>G7JR06_MEDTR</t>
  </si>
  <si>
    <t>Non-specific serine/threonine protein kinase (EC 2.7.11.1)</t>
  </si>
  <si>
    <t>11441700 MTR_4g123940 MtrunA17_Chr4g0069301</t>
  </si>
  <si>
    <t>2.7.11.1</t>
  </si>
  <si>
    <t>ATP binding [GO:0005524]; protein serine/threonine kinase activity [GO:0004674]; signal transduction [GO:0007165]</t>
  </si>
  <si>
    <t>GO:0004674; GO:0005524; GO:0007165</t>
  </si>
  <si>
    <t>Protein kinase superfamily</t>
  </si>
  <si>
    <t>IPR011009;IPR018451;IPR004041;IPR000719;IPR017441;IPR008271;</t>
  </si>
  <si>
    <t>mtr:MTR_4g123940;</t>
  </si>
  <si>
    <t>XP_003609876.1;</t>
  </si>
  <si>
    <t>1127668at2759;</t>
  </si>
  <si>
    <t>PF03822;PF00069;</t>
  </si>
  <si>
    <t>PS50816;PS00107;PS50011;PS00108;</t>
  </si>
  <si>
    <t>signal transduction [GO:0007165]</t>
  </si>
  <si>
    <t>ATP binding [GO:0005524]; protein serine/threonine kinase activity [GO:0004674]</t>
  </si>
  <si>
    <t>TRINITY_DN20332_c0_g1_i1</t>
  </si>
  <si>
    <t>A0A072VDG1</t>
  </si>
  <si>
    <t>A0A072VDG1_MEDTR</t>
  </si>
  <si>
    <t>Carboxypeptidase (EC 3.4.16.-)</t>
  </si>
  <si>
    <t>25482079 MTR_1g020090 MtrunA17_Chr1g0153881</t>
  </si>
  <si>
    <t>3.4.16.-</t>
  </si>
  <si>
    <t>serine-type carboxypeptidase activity [GO:0004185]</t>
  </si>
  <si>
    <t>GO:0004185</t>
  </si>
  <si>
    <t>Peptidase S10 family</t>
  </si>
  <si>
    <t>IPR029058;IPR001563;IPR033124;IPR018202;</t>
  </si>
  <si>
    <t>mtr:MTR_1g020090;</t>
  </si>
  <si>
    <t>XP_013466020.1;</t>
  </si>
  <si>
    <t>607679at2759;</t>
  </si>
  <si>
    <t>PTHR11802;</t>
  </si>
  <si>
    <t>PF00450;</t>
  </si>
  <si>
    <t>PS00560;PS00131;</t>
  </si>
  <si>
    <t>G3C-8231-MONOMER</t>
  </si>
  <si>
    <t>PWY-5976</t>
  </si>
  <si>
    <t>dhurrin degradation</t>
  </si>
  <si>
    <t>HYDROXYMANDELONITRILE-LYASE-RXN</t>
  </si>
  <si>
    <t>EC-4.1.2.11</t>
  </si>
  <si>
    <t>hydroxynitrile lyase</t>
  </si>
  <si>
    <t>G3C-8231</t>
  </si>
  <si>
    <t>Sobic.005G186500.1.p</t>
  </si>
  <si>
    <t>TRINITY_DN12587_c0_g1_i3</t>
  </si>
  <si>
    <t>G7IVU2</t>
  </si>
  <si>
    <t>G7IVU2_MEDTR</t>
  </si>
  <si>
    <t>Sulfotransferase (EC 2.8.2.-)</t>
  </si>
  <si>
    <t>11433819 MTR_3g013500 MtrunA17_Chr3g0081701</t>
  </si>
  <si>
    <t>2.8.2.-</t>
  </si>
  <si>
    <t>hydrolase activity [GO:0016787]; sulfotransferase activity [GO:0008146]</t>
  </si>
  <si>
    <t>GO:0008146; GO:0016787</t>
  </si>
  <si>
    <t>Sulfotransferase 1 family</t>
  </si>
  <si>
    <t>IPR027417;IPR000863;</t>
  </si>
  <si>
    <t>mtr:MTR_3g013500;</t>
  </si>
  <si>
    <t>XP_003598424.2;</t>
  </si>
  <si>
    <t>780670at2759;</t>
  </si>
  <si>
    <t>PF00685;</t>
  </si>
  <si>
    <t>GN7V-63897-MONOMER</t>
  </si>
  <si>
    <t>PWY-6235</t>
  </si>
  <si>
    <t>hydroxyjasmonate sulfate biosynthesis</t>
  </si>
  <si>
    <t>RXN-10451</t>
  </si>
  <si>
    <t>EC-2.8.2</t>
  </si>
  <si>
    <t>12-hydroxyjasmonate sulfotransferase</t>
  </si>
  <si>
    <t>GN7V-63897</t>
  </si>
  <si>
    <t>Glyma.11G158900.1.p</t>
  </si>
  <si>
    <t>TRINITY_DN11291_c0_g1_i1</t>
  </si>
  <si>
    <t>G7LJF3</t>
  </si>
  <si>
    <t>G7LJF3_MEDTR</t>
  </si>
  <si>
    <t>LRR receptor-like kinase family protein</t>
  </si>
  <si>
    <t>11406153 MTR_4g065087 MTR_8g086490 MtrunA17_Chr8g0379161</t>
  </si>
  <si>
    <t>integral component of membrane [GO:0016021]; ATP binding [GO:0005524]; protein kinase activity [GO:0004672]</t>
  </si>
  <si>
    <t>GO:0004672; GO:0005524; GO:0016021</t>
  </si>
  <si>
    <t>IPR011009;IPR001611;IPR003591;IPR032675;IPR000719;IPR001245;</t>
  </si>
  <si>
    <t>mtr:MTR_4g065087;mtr:MTR_8g086490;</t>
  </si>
  <si>
    <t>XP_003629782.1;XP_013456195.1;</t>
  </si>
  <si>
    <t>672788at2759;</t>
  </si>
  <si>
    <t>PF00560;PF13855;PF07714;</t>
  </si>
  <si>
    <t>PS51450;PS50011;</t>
  </si>
  <si>
    <t>ATP binding [GO:0005524]; protein kinase activity [GO:0004672]</t>
  </si>
  <si>
    <t>TRINITY_DN7084_c0_g1_i2</t>
  </si>
  <si>
    <t>Q84ZV5</t>
  </si>
  <si>
    <t>Q84ZV5_SOYBN</t>
  </si>
  <si>
    <t>Polyprotein</t>
  </si>
  <si>
    <t>nucleic acid binding [GO:0003676]; DNA integration [GO:0015074]</t>
  </si>
  <si>
    <t>GO:0003676; GO:0015074</t>
  </si>
  <si>
    <t>IPR016197;IPR001584;IPR041588;IPR021109;IPR005162;IPR012337;IPR036397;IPR000477;IPR041577;</t>
  </si>
  <si>
    <t>PS50994;PS50878;</t>
  </si>
  <si>
    <t>nucleic acid binding [GO:0003676]</t>
  </si>
  <si>
    <t>TRINITY_DN2464_c0_g2_i5</t>
  </si>
  <si>
    <t>G7I4X9</t>
  </si>
  <si>
    <t>G7I4X9_MEDTR</t>
  </si>
  <si>
    <t>CHUP1-like protein</t>
  </si>
  <si>
    <t>MTR_1g093850</t>
  </si>
  <si>
    <t>IPR040265;</t>
  </si>
  <si>
    <t>mtr:MTR_1g093850;</t>
  </si>
  <si>
    <t>XP_003591841.1;</t>
  </si>
  <si>
    <t>1056094at2759;</t>
  </si>
  <si>
    <t>PTHR31342;</t>
  </si>
  <si>
    <t>TRINITY_DN45232_c0_g1_i1</t>
  </si>
  <si>
    <t>A0A072TWB0</t>
  </si>
  <si>
    <t>A0A072TWB0_MEDTR</t>
  </si>
  <si>
    <t>BZIP transcription factor (Putative transcription factor bZIP family)</t>
  </si>
  <si>
    <t>25497621 MTR_7g017880 MtrunA17_Chr7g0220571</t>
  </si>
  <si>
    <t>DNA-binding transcription factor activity [GO:0003700]</t>
  </si>
  <si>
    <t>GO:0003700</t>
  </si>
  <si>
    <t>IPR004827;</t>
  </si>
  <si>
    <t>mtr:MTR_7g017880;</t>
  </si>
  <si>
    <t>XP_013447699.1;</t>
  </si>
  <si>
    <t>1444588at2759;</t>
  </si>
  <si>
    <t>PF00170;</t>
  </si>
  <si>
    <t>PS50217;PS00036;</t>
  </si>
  <si>
    <t>TRINITY_DN3515_c0_g4_i1</t>
  </si>
  <si>
    <t>G7KDI1</t>
  </si>
  <si>
    <t>G7KDI1_MEDTR</t>
  </si>
  <si>
    <t>Dehydration-responsive element-binding protein (Putative transcription factor AP2-EREBP family)</t>
  </si>
  <si>
    <t>11441008 MTR_5g010940 MtrunA17_Chr5g0398091</t>
  </si>
  <si>
    <t>mtr:MTR_5g010940;</t>
  </si>
  <si>
    <t>XP_003611158.1;</t>
  </si>
  <si>
    <t>1352198at2759;</t>
  </si>
  <si>
    <t>TRINITY_DN306_c0_g2_i1</t>
  </si>
  <si>
    <t>G7I3M7</t>
  </si>
  <si>
    <t>G7I3M7_MEDTR</t>
  </si>
  <si>
    <t>EF hand protein (Putative EF-hand domain pair protein)</t>
  </si>
  <si>
    <t>MTR_1g019670 MtrunA17_Chr1g0153611</t>
  </si>
  <si>
    <t>calcium ion binding [GO:0005509]</t>
  </si>
  <si>
    <t>GO:0005509</t>
  </si>
  <si>
    <t>IPR011992;IPR018247;IPR002048;</t>
  </si>
  <si>
    <t>mtr:MTR_1g019670;</t>
  </si>
  <si>
    <t>XP_003589211.1;</t>
  </si>
  <si>
    <t>1519206at2759;</t>
  </si>
  <si>
    <t>PF13202;</t>
  </si>
  <si>
    <t>PS00018;PS50222;</t>
  </si>
  <si>
    <t>TRINITY_DN26662_c0_g1_i1</t>
  </si>
  <si>
    <t>A0A072UPJ4</t>
  </si>
  <si>
    <t>A0A072UPJ4_MEDTR</t>
  </si>
  <si>
    <t>Cytochrome P450 family 71 protein</t>
  </si>
  <si>
    <t>25493695 MTR_4g104640</t>
  </si>
  <si>
    <t>mtr:MTR_4g104640;</t>
  </si>
  <si>
    <t>XP_013457728.1;</t>
  </si>
  <si>
    <t>702827at2759;</t>
  </si>
  <si>
    <t>GN7V-47485-MONOMER</t>
  </si>
  <si>
    <t>PWY-6540</t>
  </si>
  <si>
    <t>costunolide biosynthesis</t>
  </si>
  <si>
    <t>RXN-8971</t>
  </si>
  <si>
    <t>EC-1.14.13.120</t>
  </si>
  <si>
    <t>costunolide synthase</t>
  </si>
  <si>
    <t>GN7V-47485</t>
  </si>
  <si>
    <t>Glyma.17G125400.1.p</t>
  </si>
  <si>
    <t>TRINITY_DN3535_c1_g1_i4</t>
  </si>
  <si>
    <t>G7ILU1</t>
  </si>
  <si>
    <t>G7ILU1_MEDTR</t>
  </si>
  <si>
    <t>Fasciclin domain protein</t>
  </si>
  <si>
    <t>11438309 MTR_2g017960</t>
  </si>
  <si>
    <t>IPR036378;IPR000782;</t>
  </si>
  <si>
    <t>mtr:MTR_2g017960;</t>
  </si>
  <si>
    <t>XP_003593817.1;</t>
  </si>
  <si>
    <t>1293823at2759;</t>
  </si>
  <si>
    <t>PF02469;</t>
  </si>
  <si>
    <t>PS50213;</t>
  </si>
  <si>
    <t>TRINITY_DN1341_c0_g1_i2</t>
  </si>
  <si>
    <t>A0A072UQJ0</t>
  </si>
  <si>
    <t>A0A072UQJ0_MEDTR</t>
  </si>
  <si>
    <t>RNA recognition motif</t>
  </si>
  <si>
    <t>11442835 MTR_4g113150</t>
  </si>
  <si>
    <t>RNA binding [GO:0003723]</t>
  </si>
  <si>
    <t>GO:0003723</t>
  </si>
  <si>
    <t>IPR012677;IPR035979;IPR000504;IPR003954;</t>
  </si>
  <si>
    <t>XP_013458068.1;</t>
  </si>
  <si>
    <t>1294119at2759;</t>
  </si>
  <si>
    <t>PF00076;</t>
  </si>
  <si>
    <t>PS50102;</t>
  </si>
  <si>
    <t>TRINITY_DN9952_c0_g1_i1</t>
  </si>
  <si>
    <t>A2Q1P2</t>
  </si>
  <si>
    <t>A2Q1P2_MEDTR</t>
  </si>
  <si>
    <t>Class I glutamine amidotransferase (Glutamine amidotransferase class-I) (Putative class I glutamine amidotransferase)</t>
  </si>
  <si>
    <t>11433871 MTR_2g009720 MtrDRAFT_AC148971g23v2 MtrunA17_Chr2g0279701</t>
  </si>
  <si>
    <t>transferase activity [GO:0016740]; glutamine metabolic process [GO:0006541]</t>
  </si>
  <si>
    <t>GO:0006541; GO:0016740</t>
  </si>
  <si>
    <t>IPR029062;IPR017926;</t>
  </si>
  <si>
    <t>mtr:MTR_2g009720;</t>
  </si>
  <si>
    <t>XP_003593280.1;</t>
  </si>
  <si>
    <t>1450344at2759;</t>
  </si>
  <si>
    <t>PF00117;</t>
  </si>
  <si>
    <t>PS51273;</t>
  </si>
  <si>
    <t>glutamine metabolic process [GO:0006541]</t>
  </si>
  <si>
    <t>transferase activity [GO:0016740]</t>
  </si>
  <si>
    <t>GN7V-62710-MONOMER</t>
  </si>
  <si>
    <t>PWY-2821</t>
  </si>
  <si>
    <t>glucosinolate biosynthesis from phenylalanine</t>
  </si>
  <si>
    <t>RXN-11428</t>
  </si>
  <si>
    <t>EC-3.4.19</t>
  </si>
  <si>
    <t>phenylacetohydroximoyl-glutathione gamma-glutamyl peptidase</t>
  </si>
  <si>
    <t>GN7V-62710</t>
  </si>
  <si>
    <t>Glyma.07G183100.1.p</t>
  </si>
  <si>
    <t>TRINITY_DN8709_c0_g4_i1</t>
  </si>
  <si>
    <t>A0A072TNU8</t>
  </si>
  <si>
    <t>A0A072TNU8_MEDTR</t>
  </si>
  <si>
    <t>Myb transcription factor (Putative transcription factor MYB-HB-like family)</t>
  </si>
  <si>
    <t>25501105 MTR_8g042410 MtrunA17_Chr8g0354661</t>
  </si>
  <si>
    <t>nucleus [GO:0005634]; DNA binding [GO:0003677]</t>
  </si>
  <si>
    <t>GO:0003677; GO:0005634</t>
  </si>
  <si>
    <t>IPR009057;IPR015495;IPR017930;IPR001005;</t>
  </si>
  <si>
    <t>mtr:MTR_8g042410;</t>
  </si>
  <si>
    <t>XP_013445158.1;</t>
  </si>
  <si>
    <t>1499244at2759;</t>
  </si>
  <si>
    <t>PTHR10641;</t>
  </si>
  <si>
    <t>PF00249;</t>
  </si>
  <si>
    <t>PS51294;</t>
  </si>
  <si>
    <t>SUBCELLULAR LOCATION: Nucleus {ECO:0000256|SAAS:SAAS01171689}.</t>
  </si>
  <si>
    <t>DNA binding [GO:0003677]</t>
  </si>
  <si>
    <t>TRINITY_DN16200_c0_g1_i1</t>
  </si>
  <si>
    <t>A0A072UK61</t>
  </si>
  <si>
    <t>A0A072UK61_MEDTR</t>
  </si>
  <si>
    <t>Heavy-metal-associated domain protein</t>
  </si>
  <si>
    <t>25492466 MTR_4g062450</t>
  </si>
  <si>
    <t>metal ion binding [GO:0046872]; metal ion transport [GO:0030001]</t>
  </si>
  <si>
    <t>GO:0030001; GO:0046872</t>
  </si>
  <si>
    <t>IPR006121;IPR036163;</t>
  </si>
  <si>
    <t>mtr:MTR_4g062450;</t>
  </si>
  <si>
    <t>XP_013456061.1;</t>
  </si>
  <si>
    <t>1257261at2759;</t>
  </si>
  <si>
    <t>PF00403;</t>
  </si>
  <si>
    <t>PS50846;</t>
  </si>
  <si>
    <t>metal ion transport [GO:0030001]</t>
  </si>
  <si>
    <t>metal ion binding [GO:0046872]</t>
  </si>
  <si>
    <t>TRINITY_DN4300_c0_g2_i1</t>
  </si>
  <si>
    <t>A0A072VKX9</t>
  </si>
  <si>
    <t>A0A072VKX9_MEDTR</t>
  </si>
  <si>
    <t>Putative transcription factor MYB family (Trihelix transcription factor)</t>
  </si>
  <si>
    <t>25483883 MTR_1g060990 MtrunA17_Chr1g0179191</t>
  </si>
  <si>
    <t>IPR017877;</t>
  </si>
  <si>
    <t>mtr:MTR_1g060990;</t>
  </si>
  <si>
    <t>XP_013468051.1;</t>
  </si>
  <si>
    <t>639980at2759;</t>
  </si>
  <si>
    <t>PS50090;</t>
  </si>
  <si>
    <t>TRINITY_DN5084_c0_g1_i2</t>
  </si>
  <si>
    <t>A0A1U8IXC4</t>
  </si>
  <si>
    <t>A0A1U8IXC4_GOSHI</t>
  </si>
  <si>
    <t>uncharacterized protein LOC107901306</t>
  </si>
  <si>
    <t>LOC107901306</t>
  </si>
  <si>
    <t>Gossypium hirsutum (Upland cotton) (Gossypium mexicanum)</t>
  </si>
  <si>
    <t>ghi:107901306;</t>
  </si>
  <si>
    <t>XP_016682740.1;</t>
  </si>
  <si>
    <t>TRINITY_DN3255_c0_g1_i3</t>
  </si>
  <si>
    <t>A0A151R3C7</t>
  </si>
  <si>
    <t>A0A151R3C7_CAJCA</t>
  </si>
  <si>
    <t>Retrovirus-related Pol polyprotein from transposon TNT 1-94 (Fragment)</t>
  </si>
  <si>
    <t>KK1_041869</t>
  </si>
  <si>
    <t>retrotransposon nucleocapsid [GO:0000943]</t>
  </si>
  <si>
    <t>GO:0000943</t>
  </si>
  <si>
    <t>IPR039537;IPR013103;</t>
  </si>
  <si>
    <t>PTHR11439;</t>
  </si>
  <si>
    <t>PF07727;</t>
  </si>
  <si>
    <t>MTR_0061s0050</t>
  </si>
  <si>
    <t>kinase activity [GO:0016301]</t>
  </si>
  <si>
    <t>TRINITY_DN6072_c0_g1_i6</t>
  </si>
  <si>
    <t>G7KHF1</t>
  </si>
  <si>
    <t>G7KHF1_MEDTR</t>
  </si>
  <si>
    <t>Putative leucine-rich repeat-containing, plant-type, leucine-rich repeat domain, L (Receptor-like protein)</t>
  </si>
  <si>
    <t>11421434 MTR_5g087320 MtrunA17_Chr5g0440201</t>
  </si>
  <si>
    <t>mtr:MTR_5g087320;</t>
  </si>
  <si>
    <t>XP_003617044.1;</t>
  </si>
  <si>
    <t>PF00560;PF13855;PF08263;</t>
  </si>
  <si>
    <t>TRINITY_DN2000_c0_g1_i2</t>
  </si>
  <si>
    <t>G7KDE4</t>
  </si>
  <si>
    <t>G7KDE4_MEDTR</t>
  </si>
  <si>
    <t>Carboxy-terminal region remorin (Putative remorin)</t>
  </si>
  <si>
    <t>11443068 MTR_5g010590 MtrunA17_Chr5g0397781</t>
  </si>
  <si>
    <t>IPR005516;</t>
  </si>
  <si>
    <t>mtr:MTR_5g010590;</t>
  </si>
  <si>
    <t>XP_003611121.1;</t>
  </si>
  <si>
    <t>1592521at2759;</t>
  </si>
  <si>
    <t>PF03763;</t>
  </si>
  <si>
    <t>TRINITY_DN970_c0_g1_i7</t>
  </si>
  <si>
    <t>G7KV76</t>
  </si>
  <si>
    <t>G7KV76_MEDTR</t>
  </si>
  <si>
    <t>Lipid phosphate phosphatase-like protein</t>
  </si>
  <si>
    <t>11436764 MTR_7g082670</t>
  </si>
  <si>
    <t>IPR036938;IPR000326;</t>
  </si>
  <si>
    <t>mtr:MTR_7g082670;</t>
  </si>
  <si>
    <t>XP_003624389.2;</t>
  </si>
  <si>
    <t>1621899at2759;</t>
  </si>
  <si>
    <t>PF01569;</t>
  </si>
  <si>
    <t>GN7V-63555-MONOMER</t>
  </si>
  <si>
    <t>PWYIO2-7</t>
  </si>
  <si>
    <t>triacylglycerol biosynthesis (Chlamydomonas)</t>
  </si>
  <si>
    <t>PHOSPHATIDATE-PHOSPHATASE-RXN</t>
  </si>
  <si>
    <t>EC-3.1.3.4</t>
  </si>
  <si>
    <t>phosphatidate phosphatase</t>
  </si>
  <si>
    <t>GN7V-63555</t>
  </si>
  <si>
    <t>Glyma.18G293800.1.p</t>
  </si>
  <si>
    <t>TRINITY_DN49710_c0_g1_i1</t>
  </si>
  <si>
    <t>A0A151RLR9</t>
  </si>
  <si>
    <t>A0A151RLR9_CAJCA</t>
  </si>
  <si>
    <t>Major allergen Pru ar 1</t>
  </si>
  <si>
    <t>KK1_035049</t>
  </si>
  <si>
    <t>abscisic acid binding [GO:0010427]; protein phosphatase inhibitor activity [GO:0004864]; signaling receptor activity [GO:0038023]; abscisic acid-activated signaling pathway [GO:0009738]; defense response [GO:0006952]</t>
  </si>
  <si>
    <t>GO:0004864; GO:0006952; GO:0009738; GO:0010427; GO:0038023</t>
  </si>
  <si>
    <t>IPR000916;IPR024949;IPR023393;</t>
  </si>
  <si>
    <t>abscisic acid-activated signaling pathway [GO:0009738]; defense response [GO:0006952]</t>
  </si>
  <si>
    <t>abscisic acid binding [GO:0010427]; protein phosphatase inhibitor activity [GO:0004864]; signaling receptor activity [GO:0038023]</t>
  </si>
  <si>
    <t>TRINITY_DN373_c0_g1_i2</t>
  </si>
  <si>
    <t>A0A1S2Y9X7</t>
  </si>
  <si>
    <t>A0A1S2Y9X7_CICAR</t>
  </si>
  <si>
    <t>uncharacterized protein LOC101504608</t>
  </si>
  <si>
    <t>LOC101504608</t>
  </si>
  <si>
    <t>IPR029058;IPR000073;</t>
  </si>
  <si>
    <t>cam:101504608;</t>
  </si>
  <si>
    <t>XP_004501179.1;</t>
  </si>
  <si>
    <t>1141652at2759;</t>
  </si>
  <si>
    <t>PF12697;</t>
  </si>
  <si>
    <t>GN7V-66077-MONOMER</t>
  </si>
  <si>
    <t>TRINITY_DN1140_c0_g1_i5</t>
  </si>
  <si>
    <t>A0A1S2Y280</t>
  </si>
  <si>
    <t>A0A1S2Y280_CICAR</t>
  </si>
  <si>
    <t>protein EMSY-LIKE 3-like</t>
  </si>
  <si>
    <t>LOC101495330</t>
  </si>
  <si>
    <t>defense response to fungus [GO:0050832]</t>
  </si>
  <si>
    <t>GO:0050832</t>
  </si>
  <si>
    <t>IPR033485;IPR005491;IPR036142;</t>
  </si>
  <si>
    <t>cam:101495330;</t>
  </si>
  <si>
    <t>XP_004497308.1;</t>
  </si>
  <si>
    <t>620151at2759;</t>
  </si>
  <si>
    <t>PTHR33432;</t>
  </si>
  <si>
    <t>PF03735;</t>
  </si>
  <si>
    <t>PS51138;</t>
  </si>
  <si>
    <t>TRINITY_DN36984_c0_g1_i1</t>
  </si>
  <si>
    <t>G7JL79</t>
  </si>
  <si>
    <t>G7JL79_MEDTR</t>
  </si>
  <si>
    <t>Ferredoxin-nitrite reductase (Putative ferredoxin--nitrite reductase) (EC 1.7.7.1)</t>
  </si>
  <si>
    <t>11445727 MTR_4g086020 MtrunA17_Chr4g0044831</t>
  </si>
  <si>
    <t>1.7.7.1</t>
  </si>
  <si>
    <t>ferredoxin-nitrite reductase activity [GO:0048307]; heme binding [GO:0020037]; iron-sulfur cluster binding [GO:0051536]</t>
  </si>
  <si>
    <t>GO:0020037; GO:0048307; GO:0051536</t>
  </si>
  <si>
    <t>IPR005117;IPR036136;IPR006067;IPR006066;</t>
  </si>
  <si>
    <t>mtr:MTR_4g086020;</t>
  </si>
  <si>
    <t>XP_003607969.1;</t>
  </si>
  <si>
    <t>333458at2759;</t>
  </si>
  <si>
    <t>PF01077;PF03460;</t>
  </si>
  <si>
    <t>PS00365;</t>
  </si>
  <si>
    <t>GN7V-51996-MONOMER</t>
  </si>
  <si>
    <t>PWY-381</t>
  </si>
  <si>
    <t>nitrate reduction II (assimilatory)</t>
  </si>
  <si>
    <t>FERREDOXIN--NITRITE-REDUCTASE-RXN</t>
  </si>
  <si>
    <t>EC-1.7.7.1</t>
  </si>
  <si>
    <t>ferredoxin-nitrite reductase</t>
  </si>
  <si>
    <t>GN7V-51996</t>
  </si>
  <si>
    <t>Glyma.02G132100.1.p</t>
  </si>
  <si>
    <t>TRINITY_DN1763_c0_g1_i5</t>
  </si>
  <si>
    <t>G7J8E0</t>
  </si>
  <si>
    <t>G7J8E0_MEDTR</t>
  </si>
  <si>
    <t>Putative tripeptidyl-peptidase II (EC 3.4.14.10) (Subtilisin-like serine protease)</t>
  </si>
  <si>
    <t>11442237 MTR_3g104930 MtrunA17_Chr3g0136151</t>
  </si>
  <si>
    <t>3.4.14.10</t>
  </si>
  <si>
    <t>serine-type endopeptidase activity [GO:0004252]</t>
  </si>
  <si>
    <t>GO:0004252</t>
  </si>
  <si>
    <t>Peptidase S8 family</t>
  </si>
  <si>
    <t>IPR003137;IPR000209;IPR036852;IPR023828;IPR015500;IPR034197;IPR010259;IPR037045;IPR041469;</t>
  </si>
  <si>
    <t>mtr:MTR_3g104930;</t>
  </si>
  <si>
    <t>XP_003603196.1;</t>
  </si>
  <si>
    <t>337164at2759;</t>
  </si>
  <si>
    <t>PF17766;PF05922;PF02225;PF00082;</t>
  </si>
  <si>
    <t>PS00138;</t>
  </si>
  <si>
    <t>TRINITY_DN111_c0_g1_i1</t>
  </si>
  <si>
    <t>Q9LRI4</t>
  </si>
  <si>
    <t>Q9LRI4_PEA</t>
  </si>
  <si>
    <t>PsAD2</t>
  </si>
  <si>
    <t>TRINITY_DN8516_c0_g2_i1</t>
  </si>
  <si>
    <t>A0A151RCT9</t>
  </si>
  <si>
    <t>A0A151RCT9_CAJCA</t>
  </si>
  <si>
    <t>Retrovirus-related Pol polyprotein from transposon TNT 1-94 (EC 1.2.1.27)</t>
  </si>
  <si>
    <t>KK1_038328</t>
  </si>
  <si>
    <t>1.2.1.27</t>
  </si>
  <si>
    <t>retrotransposon nucleocapsid [GO:0000943]; methylmalonate-semialdehyde dehydrogenase (acylating) activity [GO:0004491]; nucleic acid binding [GO:0003676]; zinc ion binding [GO:0008270]; DNA integration [GO:0015074]</t>
  </si>
  <si>
    <t>GO:0000943; GO:0003676; GO:0004491; GO:0008270; GO:0015074</t>
  </si>
  <si>
    <t>IPR025724;IPR001584;IPR039537;IPR012337;IPR036397;IPR013103;IPR001878;IPR036875;</t>
  </si>
  <si>
    <t>PF13976;PF00665;PF07727;PF00098;</t>
  </si>
  <si>
    <t>PS50994;PS50158;</t>
  </si>
  <si>
    <t>methylmalonate-semialdehyde dehydrogenase (acylating) activity [GO:0004491]; nucleic acid binding [GO:0003676]; zinc ion binding [GO:0008270]</t>
  </si>
  <si>
    <t>TRINITY_DN15047_c0_g1_i1</t>
  </si>
  <si>
    <t>A0A072V9D0</t>
  </si>
  <si>
    <t>A0A072V9D0_MEDTR</t>
  </si>
  <si>
    <t>Monoterpene synthase (Putative myrcene synthase) (EC 4.2.3.15)</t>
  </si>
  <si>
    <t>25486919 MTR_2g064425 MtrunA17_Chr2g0310331</t>
  </si>
  <si>
    <t>4.2.3.15</t>
  </si>
  <si>
    <t>magnesium ion binding [GO:0000287]; myrcene synthase activity [GO:0050551]</t>
  </si>
  <si>
    <t>GO:0000287; GO:0050551</t>
  </si>
  <si>
    <t>mtr:MTR_2g064425;</t>
  </si>
  <si>
    <t>XP_013464201.1;</t>
  </si>
  <si>
    <t>401091at2759;</t>
  </si>
  <si>
    <t>G2Z-6676-MONOMER</t>
  </si>
  <si>
    <t>PWY-5423</t>
  </si>
  <si>
    <t>oleoresin monoterpene volatiles biosynthesis</t>
  </si>
  <si>
    <t>RXN-5110</t>
  </si>
  <si>
    <t>EC-4.2.3.15</t>
  </si>
  <si>
    <t>myrcene synthase</t>
  </si>
  <si>
    <t>G2Z-6676</t>
  </si>
  <si>
    <t>Manes.12G148700.1.p</t>
  </si>
  <si>
    <t>TRINITY_DN16716_c0_g1_i1</t>
  </si>
  <si>
    <t>A0A1S2XLF9</t>
  </si>
  <si>
    <t>A0A1S2XLF9_CICAR</t>
  </si>
  <si>
    <t>protein DMP3-like</t>
  </si>
  <si>
    <t>LOC101495511</t>
  </si>
  <si>
    <t>IPR007770;</t>
  </si>
  <si>
    <t>cam:101495511;</t>
  </si>
  <si>
    <t>XP_004491124.1;</t>
  </si>
  <si>
    <t>1457336at2759;</t>
  </si>
  <si>
    <t>PTHR31621;</t>
  </si>
  <si>
    <t>PF05078;</t>
  </si>
  <si>
    <t>TRINITY_DN1958_c0_g1_i2</t>
  </si>
  <si>
    <t>G7JAU8</t>
  </si>
  <si>
    <t>G7JAU8_MEDTR</t>
  </si>
  <si>
    <t>Xyloglucan endotransglucosylase/hydrolase (EC 2.4.1.207)</t>
  </si>
  <si>
    <t>11429072 MTR_3g084630 MtrunA17_Chr3g0122031</t>
  </si>
  <si>
    <t>2.4.1.207</t>
  </si>
  <si>
    <t>apoplast [GO:0048046]; cell wall [GO:0005618]; hydrolase activity, hydrolyzing O-glycosyl compounds [GO:0004553]; xyloglucan:xyloglucosyl transferase activity [GO:0016762]; cell wall biogenesis [GO:0042546]; cell wall organization [GO:0071555]; xyloglucan metabolic process [GO:0010411]</t>
  </si>
  <si>
    <t>GO:0004553; GO:0005618; GO:0010411; GO:0016762; GO:0042546; GO:0048046; GO:0071555</t>
  </si>
  <si>
    <t>Glycosyl hydrolase 16 family</t>
  </si>
  <si>
    <t>IPR013320;IPR000757;IPR008263;IPR010713;IPR016455;</t>
  </si>
  <si>
    <t>mtr:MTR_3g084630;</t>
  </si>
  <si>
    <t>XP_003601714.1;</t>
  </si>
  <si>
    <t>1209387at2759;</t>
  </si>
  <si>
    <t>PF00722;PF06955;</t>
  </si>
  <si>
    <t>PS01034;PS51762;</t>
  </si>
  <si>
    <t>SUBCELLULAR LOCATION: Secreted, cell wall {ECO:0000256|RuleBase:RU361120}. Secreted, extracellular space, apoplast {ECO:0000256|RuleBase:RU361120}.</t>
  </si>
  <si>
    <t>cell wall biogenesis [GO:0042546]; cell wall organization [GO:0071555]; xyloglucan metabolic process [GO:0010411]</t>
  </si>
  <si>
    <t>apoplast [GO:0048046]; cell wall [GO:0005618]</t>
  </si>
  <si>
    <t>hydrolase activity, hydrolyzing O-glycosyl compounds [GO:0004553]; xyloglucan:xyloglucosyl transferase activity [GO:0016762]</t>
  </si>
  <si>
    <t>GN7V-57601-MONOMER</t>
  </si>
  <si>
    <t>TRINITY_DN2540_c0_g1_i1</t>
  </si>
  <si>
    <t>A0A1S3EGP7</t>
  </si>
  <si>
    <t>A0A1S3EGP7_CICAR</t>
  </si>
  <si>
    <t>LOW QUALITY PROTEIN: NAC domain-containing protein 69-like</t>
  </si>
  <si>
    <t>LOC101503457</t>
  </si>
  <si>
    <t>nucleus [GO:0005634]; DNA binding [GO:0003677]; regulation of transcription, DNA-templated [GO:0006355]</t>
  </si>
  <si>
    <t>GO:0003677; GO:0005634; GO:0006355</t>
  </si>
  <si>
    <t>IPR003441;IPR036093;</t>
  </si>
  <si>
    <t>cam:101503457;</t>
  </si>
  <si>
    <t>XP_012574126.2;</t>
  </si>
  <si>
    <t>809677at2759;</t>
  </si>
  <si>
    <t>PF02365;</t>
  </si>
  <si>
    <t>PS51005;</t>
  </si>
  <si>
    <t>SUBCELLULAR LOCATION: Nucleus {ECO:0000256|SAAS:SAAS00574250}.</t>
  </si>
  <si>
    <t>regulation of transcription, DNA-templated [GO:0006355]</t>
  </si>
  <si>
    <t>TRINITY_DN11536_c0_g1_i1</t>
  </si>
  <si>
    <t>A0A1S2Z063</t>
  </si>
  <si>
    <t>A0A1S2Z063_CICAR</t>
  </si>
  <si>
    <t>uncharacterized protein LOC101496834</t>
  </si>
  <si>
    <t>LOC101496834</t>
  </si>
  <si>
    <t>IPR010733;</t>
  </si>
  <si>
    <t>cam:101496834;</t>
  </si>
  <si>
    <t>XP_004512681.1;</t>
  </si>
  <si>
    <t>1139278at2759;</t>
  </si>
  <si>
    <t>PF07000;</t>
  </si>
  <si>
    <t>TRINITY_DN945_c0_g1_i1</t>
  </si>
  <si>
    <t>G7JL90</t>
  </si>
  <si>
    <t>G7JL90_MEDTR</t>
  </si>
  <si>
    <t>AP2/ERF domain transcription factor (Putative transcription factor AP2-EREBP family)</t>
  </si>
  <si>
    <t>11441424 MTR_4g086190 MtrunA17_Chr4g0044901</t>
  </si>
  <si>
    <t>mtr:MTR_4g086190;</t>
  </si>
  <si>
    <t>XP_003607980.1;</t>
  </si>
  <si>
    <t>1392912at2759;</t>
  </si>
  <si>
    <t>TRINITY_DN14063_c0_g1_i1</t>
  </si>
  <si>
    <t>E7ELN7</t>
  </si>
  <si>
    <t>E7ELN7_MEDTR</t>
  </si>
  <si>
    <t>Nitrate reductase</t>
  </si>
  <si>
    <t>NR2 11428809 MTR_5g059820 MtrunA17_Chr5g0424491</t>
  </si>
  <si>
    <t>heme binding [GO:0020037]; molybdenum ion binding [GO:0030151]; molybdopterin cofactor binding [GO:0043546]; nitrate reductase (NADPH) activity [GO:0050464]; nitrate assimilation [GO:0042128]; nitric oxide biosynthetic process [GO:0006809]</t>
  </si>
  <si>
    <t>GO:0006809; GO:0020037; GO:0030151; GO:0042128; GO:0043546; GO:0050464</t>
  </si>
  <si>
    <t>Nitrate reductase family</t>
  </si>
  <si>
    <t>IPR001834;IPR008333;IPR001199;IPR036400;IPR018506;IPR017927;IPR001709;IPR039261;IPR014756;IPR005066;IPR008335;IPR012137;IPR001433;IPR000572;IPR036374;IPR022407;IPR017938;</t>
  </si>
  <si>
    <t>mtr:MTR_5g059820;</t>
  </si>
  <si>
    <t>XP_003614820.1;</t>
  </si>
  <si>
    <t>166846at2759;</t>
  </si>
  <si>
    <t>PF00173;PF00970;PF03404;PF00175;PF00174;</t>
  </si>
  <si>
    <t>PS00191;PS50255;PS51384;PS00559;</t>
  </si>
  <si>
    <t>nitrate assimilation [GO:0042128]; nitric oxide biosynthetic process [GO:0006809]</t>
  </si>
  <si>
    <t>heme binding [GO:0020037]; molybdenum ion binding [GO:0030151]; molybdopterin cofactor binding [GO:0043546]; nitrate reductase (NADPH) activity [GO:0050464]</t>
  </si>
  <si>
    <t>GN7V-56427-MONOMER</t>
  </si>
  <si>
    <t>NITRATE-REDUCTASE-NADH-RXN</t>
  </si>
  <si>
    <t>EC-1.7.1.1</t>
  </si>
  <si>
    <t>nitrate reductase (NADH)</t>
  </si>
  <si>
    <t>GN7V-56427</t>
  </si>
  <si>
    <t>Glyma.13G084000.1.p</t>
  </si>
  <si>
    <t>TRINITY_DN1073_c1_g1_i2</t>
  </si>
  <si>
    <t>A0A072V2D2</t>
  </si>
  <si>
    <t>A0A072V2D2_MEDTR</t>
  </si>
  <si>
    <t>BEL1-like homeodomain protein (Putative transcription factor Homeodomain-TALE-BEL family)</t>
  </si>
  <si>
    <t>25490227 MTR_3g112290 MtrunA17_Chr3g0141931</t>
  </si>
  <si>
    <t>IPR009057;IPR001356;IPR008422;IPR006563;</t>
  </si>
  <si>
    <t>mtr:MTR_3g112290;</t>
  </si>
  <si>
    <t>XP_013462164.1;</t>
  </si>
  <si>
    <t>617854at2759;</t>
  </si>
  <si>
    <t>PF05920;PF07526;</t>
  </si>
  <si>
    <t>PS50071;</t>
  </si>
  <si>
    <t>SUBCELLULAR LOCATION: Nucleus {ECO:0000256|PROSITE-ProRule:PRU00108, ECO:0000256|SAAS:SAAS00863205}.</t>
  </si>
  <si>
    <t>TRINITY_DN8943_c0_g1_i1</t>
  </si>
  <si>
    <t>G7LH05</t>
  </si>
  <si>
    <t>G7LH05_MEDTR</t>
  </si>
  <si>
    <t>EF hand calcium-binding family protein (Putative EF-hand domain pair protein)</t>
  </si>
  <si>
    <t>MTR_8g066630 MtrunA17_Chr8g0366401</t>
  </si>
  <si>
    <t>mtr:MTR_8g066630;</t>
  </si>
  <si>
    <t>XP_003628778.1;</t>
  </si>
  <si>
    <t>1435392at2759;</t>
  </si>
  <si>
    <t>PF13499;</t>
  </si>
  <si>
    <t>G3C-7878-MONOMER</t>
  </si>
  <si>
    <t>PWY-5484</t>
  </si>
  <si>
    <t>glycolysis II (from fructose 6-phosphate)</t>
  </si>
  <si>
    <t>F16ALDOLASE-RXN</t>
  </si>
  <si>
    <t>EC-4.1.2.13</t>
  </si>
  <si>
    <t>fructose bisphosphate aldolase</t>
  </si>
  <si>
    <t>G3C-7878</t>
  </si>
  <si>
    <t>Sobic.009G242700.1.p</t>
  </si>
  <si>
    <t>TRINITY_DN1219_c0_g1_i9</t>
  </si>
  <si>
    <t>A0A0R0EFJ8</t>
  </si>
  <si>
    <t>A0A0R0EFJ8_SOYBN</t>
  </si>
  <si>
    <t>Deleted.</t>
  </si>
  <si>
    <t>TRINITY_DN2807_c0_g1_i4</t>
  </si>
  <si>
    <t>A2Q5A8</t>
  </si>
  <si>
    <t>A2Q5A8_MEDTR</t>
  </si>
  <si>
    <t>Aldo/keto reductase (Aldo/keto reductase family oxidoreductase) (Putative perakine reductase) (EC 1.1.1.317)</t>
  </si>
  <si>
    <t>11442908 MTR_7g021680 MTR_7g021820 MtrDRAFT_AC160516g36v2 MtrunA17_Chr7g0221791</t>
  </si>
  <si>
    <t>1.1.1.317</t>
  </si>
  <si>
    <t>IPR023210;IPR036812;</t>
  </si>
  <si>
    <t>mtr:MTR_7g021680;mtr:MTR_7g021820;</t>
  </si>
  <si>
    <t>XP_003621684.1;XP_003621699.2;</t>
  </si>
  <si>
    <t>1136766at2759;</t>
  </si>
  <si>
    <t>PF00248;</t>
  </si>
  <si>
    <t>GN7V-49254-MONOMER</t>
  </si>
  <si>
    <t>TRINITY_DN4325_c0_g1_i7</t>
  </si>
  <si>
    <t>A0A1S2YPS8</t>
  </si>
  <si>
    <t>A0A1S2YPS8_CICAR</t>
  </si>
  <si>
    <t>uncharacterized protein LOC101493992 isoform X1</t>
  </si>
  <si>
    <t>LOC101493992</t>
  </si>
  <si>
    <t>IPR029058;</t>
  </si>
  <si>
    <t>cam:101493992;</t>
  </si>
  <si>
    <t>XP_004508032.1;</t>
  </si>
  <si>
    <t>1162019at2759;</t>
  </si>
  <si>
    <t>GN7V-65562-MONOMER</t>
  </si>
  <si>
    <t>PWY-4203</t>
  </si>
  <si>
    <t>volatile benzenoid biosynthesis I (ester formation)</t>
  </si>
  <si>
    <t>RXN-6762</t>
  </si>
  <si>
    <t>EC-2.3.1.224</t>
  </si>
  <si>
    <t>GN7V-65562</t>
  </si>
  <si>
    <t>Glyma.17G045900.1.p</t>
  </si>
  <si>
    <t>TRINITY_DN787_c0_g1_i2</t>
  </si>
  <si>
    <t>G7JNV1</t>
  </si>
  <si>
    <t>G7JNV1_MEDTR</t>
  </si>
  <si>
    <t>Calmodulin-binding protein (Putative CALMODULIN-BINDING PROTEIN60)</t>
  </si>
  <si>
    <t>11443585 MTR_4g106810 MtrunA17_Chr4g0059411</t>
  </si>
  <si>
    <t>calmodulin binding [GO:0005516]</t>
  </si>
  <si>
    <t>GO:0005516</t>
  </si>
  <si>
    <t>IPR012416;</t>
  </si>
  <si>
    <t>mtr:MTR_4g106810;</t>
  </si>
  <si>
    <t>XP_003608957.2;</t>
  </si>
  <si>
    <t>799546at2759;</t>
  </si>
  <si>
    <t>PTHR31713;</t>
  </si>
  <si>
    <t>PF07887;</t>
  </si>
  <si>
    <t>TRINITY_DN929_c1_g4_i1</t>
  </si>
  <si>
    <t>Q9AR13</t>
  </si>
  <si>
    <t>Q9AR13_PEA</t>
  </si>
  <si>
    <t>MADS-box transcription factor MADS4</t>
  </si>
  <si>
    <t>peam4</t>
  </si>
  <si>
    <t>nucleus [GO:0005634]; DNA-binding transcription factor activity [GO:0003700]; protein dimerization activity [GO:0046983]; RNA polymerase II regulatory region sequence-specific DNA binding [GO:0000977]; positive regulation of transcription by RNA polymerase II [GO:0045944]</t>
  </si>
  <si>
    <t>GO:0000977; GO:0003700; GO:0005634; GO:0045944; GO:0046983</t>
  </si>
  <si>
    <t>IPR033896;IPR002487;IPR002100;IPR036879;</t>
  </si>
  <si>
    <t>PF01486;PF00319;</t>
  </si>
  <si>
    <t>PS51297;PS00350;PS50066;</t>
  </si>
  <si>
    <t>SUBCELLULAR LOCATION: Nucleus {ECO:0000256|SAAS:SAAS00579852}.</t>
  </si>
  <si>
    <t>positive regulation of transcription by RNA polymerase II [GO:0045944]</t>
  </si>
  <si>
    <t>DNA-binding transcription factor activity [GO:0003700]; RNA polymerase II regulatory region sequence-specific DNA binding [GO:0000977]; protein dimerization activity [GO:0046983]</t>
  </si>
  <si>
    <t>TRINITY_DN606_c0_g1_i1</t>
  </si>
  <si>
    <t>O04919</t>
  </si>
  <si>
    <t>O04919_VICFA</t>
  </si>
  <si>
    <t>Lipoxygenase (EC 1.13.11.-)</t>
  </si>
  <si>
    <t>LOX1</t>
  </si>
  <si>
    <t>Vicia faba (Broad bean) (Faba vulgaris)</t>
  </si>
  <si>
    <t>1.13.11.-</t>
  </si>
  <si>
    <t>metal ion binding [GO:0046872]; oxidoreductase activity, acting on single donors with incorporation of molecular oxygen, incorporation of two atoms of oxygen [GO:0016702]; oxylipin biosynthetic process [GO:0031408]</t>
  </si>
  <si>
    <t>GO:0016702; GO:0031408; GO:0046872</t>
  </si>
  <si>
    <t>Lipoxygenase family</t>
  </si>
  <si>
    <t>PATHWAY: Lipid metabolism; oxylipin biosynthesis. {ECO:0000256|RuleBase:RU003975}.</t>
  </si>
  <si>
    <t>IPR000907;IPR013819;IPR036226;IPR020834;IPR020833;IPR001246;IPR042057;IPR027433;IPR001024;IPR036392;</t>
  </si>
  <si>
    <t>UPA00382</t>
  </si>
  <si>
    <t>PTHR11771;</t>
  </si>
  <si>
    <t>PF00305;PF01477;</t>
  </si>
  <si>
    <t>PS00711;PS00081;PS51393;PS50095;</t>
  </si>
  <si>
    <t>oxylipin biosynthetic process [GO:0031408]</t>
  </si>
  <si>
    <t>metal ion binding [GO:0046872]; oxidoreductase activity, acting on single donors with incorporation of molecular oxygen, incorporation of two atoms of oxygen [GO:0016702]</t>
  </si>
  <si>
    <t>GN7V-47040-MONOMER</t>
  </si>
  <si>
    <t>PWY-5406</t>
  </si>
  <si>
    <t>divinyl ether biosynthesis I</t>
  </si>
  <si>
    <t>RXN-8495</t>
  </si>
  <si>
    <t>EC-1.13.11.58</t>
  </si>
  <si>
    <t>linoleate 9&lt;i&gt;S-&lt;/i&gt;lipoxygenase</t>
  </si>
  <si>
    <t>GN7V-47040</t>
  </si>
  <si>
    <t>Glyma.15G026300.1.p</t>
  </si>
  <si>
    <t>TRINITY_DN14243_c0_g1_i1</t>
  </si>
  <si>
    <t>A0A1S3E463</t>
  </si>
  <si>
    <t>A0A1S3E463_CICAR</t>
  </si>
  <si>
    <t>uncharacterized protein LOC101492210</t>
  </si>
  <si>
    <t>LOC101492210</t>
  </si>
  <si>
    <t>cam:101492210;</t>
  </si>
  <si>
    <t>XP_012570582.1;XP_012570583.1;XP_012570584.1;XP_027189881.1;XP_027189882.1;</t>
  </si>
  <si>
    <t>1082663at2759;</t>
  </si>
  <si>
    <t>TRINITY_DN14253_c0_g1_i1</t>
  </si>
  <si>
    <t>A0A1S2YGV7</t>
  </si>
  <si>
    <t>A0A1S2YGV7_CICAR</t>
  </si>
  <si>
    <t>beta-amyrin 28-monooxygenase-like</t>
  </si>
  <si>
    <t>LOC101499182</t>
  </si>
  <si>
    <t>cam:101499182;</t>
  </si>
  <si>
    <t>XP_004504209.1;</t>
  </si>
  <si>
    <t>871849at2759;</t>
  </si>
  <si>
    <t>GN7V-49283-MONOMER</t>
  </si>
  <si>
    <t>PWY-5672</t>
  </si>
  <si>
    <t>ginsenosides biosynthesis</t>
  </si>
  <si>
    <t>RXN-13509</t>
  </si>
  <si>
    <t>EC-1.14.13.201</t>
  </si>
  <si>
    <t>&amp;beta;-amyrin 28-oxidase</t>
  </si>
  <si>
    <t>GN7V-49283</t>
  </si>
  <si>
    <t>Glyma.08G125000.1.p</t>
  </si>
  <si>
    <t>TRINITY_DN958_c0_g1_i1</t>
  </si>
  <si>
    <t>G7JPX4</t>
  </si>
  <si>
    <t>G7JPX4_MEDTR</t>
  </si>
  <si>
    <t>Porin/voltage-dependent anion-selective channel protein (Putative Porin domain-containing protein)</t>
  </si>
  <si>
    <t>11437654 MTR_4g107840 MtrunA17_Chr4g0060181</t>
  </si>
  <si>
    <t>mitochondrial outer membrane [GO:0005741]; voltage-gated anion channel activity [GO:0008308]</t>
  </si>
  <si>
    <t>GO:0005741; GO:0008308</t>
  </si>
  <si>
    <t>IPR023614;IPR001925;IPR027246;</t>
  </si>
  <si>
    <t>mtr:MTR_4g107840;</t>
  </si>
  <si>
    <t>XP_003609006.1;</t>
  </si>
  <si>
    <t>938262at2759;</t>
  </si>
  <si>
    <t>PTHR11743;</t>
  </si>
  <si>
    <t>PF01459;</t>
  </si>
  <si>
    <t>mitochondrial outer membrane [GO:0005741]</t>
  </si>
  <si>
    <t>voltage-gated anion channel activity [GO:0008308]</t>
  </si>
  <si>
    <t>TRINITY_DN3615_c0_g1_i5</t>
  </si>
  <si>
    <t>A0A072U1U0</t>
  </si>
  <si>
    <t>A0A072U1U0_MEDTR</t>
  </si>
  <si>
    <t>Phosphomannomutase (EC 5.4.2.8)</t>
  </si>
  <si>
    <t>11436930 MTR_7g076670</t>
  </si>
  <si>
    <t>5.4.2.8</t>
  </si>
  <si>
    <t>cytoplasm [GO:0005737]; phosphomannomutase activity [GO:0004615]; GDP-mannose biosynthetic process [GO:0009298]</t>
  </si>
  <si>
    <t>GO:0004615; GO:0005737; GO:0009298</t>
  </si>
  <si>
    <t>Eukaryotic PMM family</t>
  </si>
  <si>
    <t>PATHWAY: Nucleotide-sugar biosynthesis; GDP-alpha-D-mannose biosynthesis; alpha-D-mannose 1-phosphate from D-fructose 6-phosphate: step 2/2. {ECO:0000256|RuleBase:RU361118}.</t>
  </si>
  <si>
    <t>IPR036412;IPR006379;IPR023214;IPR005002;</t>
  </si>
  <si>
    <t>XP_013449319.1;</t>
  </si>
  <si>
    <t>1038583at2759;</t>
  </si>
  <si>
    <t>UPA00126;UER00424</t>
  </si>
  <si>
    <t>PTHR10466;</t>
  </si>
  <si>
    <t>PF03332;</t>
  </si>
  <si>
    <t>TIGR01484;</t>
  </si>
  <si>
    <t>SUBCELLULAR LOCATION: Cytoplasm {ECO:0000256|RuleBase:RU361118}.</t>
  </si>
  <si>
    <t>GDP-mannose biosynthetic process [GO:0009298]</t>
  </si>
  <si>
    <t>cytoplasm [GO:0005737]</t>
  </si>
  <si>
    <t>phosphomannomutase activity [GO:0004615]</t>
  </si>
  <si>
    <t>G33-7867-MONOMER</t>
  </si>
  <si>
    <t>PWY-882</t>
  </si>
  <si>
    <t>L-ascorbate biosynthesis I (L-galactose pathway)</t>
  </si>
  <si>
    <t>PHOSMANMUT-RXN</t>
  </si>
  <si>
    <t>EC-5.4.2.8</t>
  </si>
  <si>
    <t>phosphomannomutase</t>
  </si>
  <si>
    <t>G33-7867</t>
  </si>
  <si>
    <t>GSVIVT01026838001</t>
  </si>
  <si>
    <t>TRINITY_DN17198_c0_g1_i1</t>
  </si>
  <si>
    <t>G7INZ1</t>
  </si>
  <si>
    <t>G7INZ1_MEDTR</t>
  </si>
  <si>
    <t>(E)-nerolidol/(E,E)-geranyl linalool synthase</t>
  </si>
  <si>
    <t>11421616 MTR_2g012870</t>
  </si>
  <si>
    <t>IPR008949;IPR001906;IPR036965;IPR005630;IPR008930;</t>
  </si>
  <si>
    <t>mtr:MTR_2g012870;</t>
  </si>
  <si>
    <t>XP_003593502.1;</t>
  </si>
  <si>
    <t>160028at2759;</t>
  </si>
  <si>
    <t>GN7V-52397-MONOMER</t>
  </si>
  <si>
    <t>PWY-5725</t>
  </si>
  <si>
    <t>farnesene biosynthesis</t>
  </si>
  <si>
    <t>RXN-8574</t>
  </si>
  <si>
    <t>EC-4.2.3.46</t>
  </si>
  <si>
    <t>&amp;alpha;-farnesene synthase</t>
  </si>
  <si>
    <t>GN7V-52397</t>
  </si>
  <si>
    <t>Glyma.13G183600.1.p</t>
  </si>
  <si>
    <t>TRINITY_DN1144_c0_g1_i10</t>
  </si>
  <si>
    <t>A0A072VSL5</t>
  </si>
  <si>
    <t>A0A072VSL5_MEDTR</t>
  </si>
  <si>
    <t>Nop14 nucleolar-like protein</t>
  </si>
  <si>
    <t>MTR_1g442830</t>
  </si>
  <si>
    <t>small-subunit processome [GO:0032040]</t>
  </si>
  <si>
    <t>GO:0032040</t>
  </si>
  <si>
    <t>IPR007276;</t>
  </si>
  <si>
    <t>mtr:MTR_1g442830;</t>
  </si>
  <si>
    <t>XP_013467090.1;</t>
  </si>
  <si>
    <t>950459at2759;</t>
  </si>
  <si>
    <t>PTHR23183;</t>
  </si>
  <si>
    <t>PF04147;</t>
  </si>
  <si>
    <t>TRINITY_DN50214_c0_g1_i1</t>
  </si>
  <si>
    <t>Q9M7D7</t>
  </si>
  <si>
    <t>Q9M7D7_PEA</t>
  </si>
  <si>
    <t>Lipid transfer protein</t>
  </si>
  <si>
    <t>LTP</t>
  </si>
  <si>
    <t>lipid binding [GO:0008289]; lipid transport [GO:0006869]</t>
  </si>
  <si>
    <t>GO:0006869; GO:0008289</t>
  </si>
  <si>
    <t>Plant LTP family</t>
  </si>
  <si>
    <t>IPR036312;IPR000528;</t>
  </si>
  <si>
    <t>lipid transport [GO:0006869]</t>
  </si>
  <si>
    <t>lipid binding [GO:0008289]</t>
  </si>
  <si>
    <t>TRINITY_DN338_c0_g1_i10</t>
  </si>
  <si>
    <t>A0A1S2XHQ0</t>
  </si>
  <si>
    <t>A0A1S2XHQ0_CICAR</t>
  </si>
  <si>
    <t>choline/ethanolaminephosphotransferase 1</t>
  </si>
  <si>
    <t>LOC101512358 LOC101503325</t>
  </si>
  <si>
    <t>integral component of membrane [GO:0016021]; phosphotransferase activity, for other substituted phosphate groups [GO:0016780]; phospholipid biosynthetic process [GO:0008654]</t>
  </si>
  <si>
    <t>GO:0008654; GO:0016021; GO:0016780</t>
  </si>
  <si>
    <t>CDP-alcohol phosphatidyltransferase class-I family</t>
  </si>
  <si>
    <t>IPR000462;IPR014472;</t>
  </si>
  <si>
    <t>cam:101503325;cam:101512358;</t>
  </si>
  <si>
    <t>XP_004487395.1;XP_004487396.1;XP_004487397.1;XP_004487398.1;XP_004489540.1;XP_004489541.1;XP_004489542.1;XP_004489543.1;XP_012568133.1;XP_012572300.1;XP_027187415.1;XP_027188013.1;</t>
  </si>
  <si>
    <t>847100at2759;</t>
  </si>
  <si>
    <t>PTHR10414;</t>
  </si>
  <si>
    <t>PF01066;</t>
  </si>
  <si>
    <t>PS00379;</t>
  </si>
  <si>
    <t>phospholipid biosynthetic process [GO:0008654]</t>
  </si>
  <si>
    <t>phosphotransferase activity, for other substituted phosphate groups [GO:0016780]</t>
  </si>
  <si>
    <t>GN7V-58431-MONOMER</t>
  </si>
  <si>
    <t>PWY-3561</t>
  </si>
  <si>
    <t>choline biosynthesis III</t>
  </si>
  <si>
    <t>RXN-5781</t>
  </si>
  <si>
    <t>EC-2.7.8.2</t>
  </si>
  <si>
    <t>diacylglycerol cholinephosphotransferase</t>
  </si>
  <si>
    <t>GN7V-58431</t>
  </si>
  <si>
    <t>Glyma.02G128300.1.p</t>
  </si>
  <si>
    <t>TRINITY_DN4460_c0_g1_i5</t>
  </si>
  <si>
    <t>A0A072U6W8</t>
  </si>
  <si>
    <t>A0A072U6W8_MEDTR</t>
  </si>
  <si>
    <t>Cystinosin-like protein (Putative lysosomal cystine transporter)</t>
  </si>
  <si>
    <t>25495664 MTR_6g022180 MtrunA17_Chr6g0458341</t>
  </si>
  <si>
    <t>IPR005282;IPR006603;</t>
  </si>
  <si>
    <t>mtr:MTR_6g022180;</t>
  </si>
  <si>
    <t>XP_013451347.1;</t>
  </si>
  <si>
    <t>1138417at2759;</t>
  </si>
  <si>
    <t>PTHR13131;</t>
  </si>
  <si>
    <t>PF04193;</t>
  </si>
  <si>
    <t>G30-8913-MONOMER</t>
  </si>
  <si>
    <t>TRINITY_DN4183_c0_g3_i1</t>
  </si>
  <si>
    <t>A0A072U692</t>
  </si>
  <si>
    <t>A0A072U692_MEDTR</t>
  </si>
  <si>
    <t>Pmr5/Cas1p GDSL/SGNH-like acyl-esterase family protein (Putative PMR5 domain, PC-Esterase)</t>
  </si>
  <si>
    <t>25495557 MTR_6g016875 MtrunA17_Chr6g0456681</t>
  </si>
  <si>
    <t>IPR026057;IPR025846;IPR029962;</t>
  </si>
  <si>
    <t>mtr:MTR_6g016875;</t>
  </si>
  <si>
    <t>XP_013451234.1;</t>
  </si>
  <si>
    <t>587996at2759;</t>
  </si>
  <si>
    <t>PTHR32285;</t>
  </si>
  <si>
    <t>PF13839;PF14416;</t>
  </si>
  <si>
    <t>TRINITY_DN11742_c0_g1_i1</t>
  </si>
  <si>
    <t>A0A1S2XER8</t>
  </si>
  <si>
    <t>A0A1S2XER8_CICAR</t>
  </si>
  <si>
    <t>serine/threonine-protein kinase pakD-like</t>
  </si>
  <si>
    <t>LOC101514832</t>
  </si>
  <si>
    <t>GO:0016301</t>
  </si>
  <si>
    <t>IPR001841;IPR013083;</t>
  </si>
  <si>
    <t>cam:101514832;</t>
  </si>
  <si>
    <t>XP_004488226.1;XP_012574627.1;</t>
  </si>
  <si>
    <t>383635at2759;</t>
  </si>
  <si>
    <t>TRINITY_DN17221_c0_g2_i1</t>
  </si>
  <si>
    <t>G7K780</t>
  </si>
  <si>
    <t>G7K780_MEDTR</t>
  </si>
  <si>
    <t>Laccase (EC 1.10.3.2) (Benzenediol:oxygen oxidoreductase) (Diphenol oxidase) (Urishiol oxidase)</t>
  </si>
  <si>
    <t>11434534 MTR_5g083360 MtrunA17_Chr5g0437681</t>
  </si>
  <si>
    <t>1.10.3.2</t>
  </si>
  <si>
    <t>apoplast [GO:0048046]; copper ion binding [GO:0005507]; hydroquinone:oxygen oxidoreductase activity [GO:0052716]; lignin catabolic process [GO:0046274]</t>
  </si>
  <si>
    <t>GO:0005507; GO:0046274; GO:0048046; GO:0052716</t>
  </si>
  <si>
    <t>Multicopper oxidase family</t>
  </si>
  <si>
    <t>IPR001117;IPR011706;IPR011707;IPR033138;IPR002355;IPR008972;IPR034288;IPR034285;IPR034289;IPR017761;</t>
  </si>
  <si>
    <t>mtr:MTR_5g083360;</t>
  </si>
  <si>
    <t>XP_003616702.1;</t>
  </si>
  <si>
    <t>454773at2759;</t>
  </si>
  <si>
    <t>PF00394;PF07731;PF07732;</t>
  </si>
  <si>
    <t>TIGR03389;</t>
  </si>
  <si>
    <t>PS00079;PS00080;</t>
  </si>
  <si>
    <t>SUBCELLULAR LOCATION: Secreted, extracellular space, apoplast {ECO:0000256|RuleBase:RU361119}.</t>
  </si>
  <si>
    <t>lignin catabolic process [GO:0046274]</t>
  </si>
  <si>
    <t>copper ion binding [GO:0005507]; hydroquinone:oxygen oxidoreductase activity [GO:0052716]</t>
  </si>
  <si>
    <t>GN7V-46875-MONOMER</t>
  </si>
  <si>
    <t>TRINITY_DN6512_c0_g1_i1</t>
  </si>
  <si>
    <t>G7KX29</t>
  </si>
  <si>
    <t>G7KX29_MEDTR</t>
  </si>
  <si>
    <t>Putative saposin (Saposin B domain protein)</t>
  </si>
  <si>
    <t>11433621 MTR_7g072560 MtrunA17_Chr7g0244511</t>
  </si>
  <si>
    <t>lipid metabolic process [GO:0006629]</t>
  </si>
  <si>
    <t>GO:0006629</t>
  </si>
  <si>
    <t>IPR007856;IPR008138;IPR011001;IPR008139;</t>
  </si>
  <si>
    <t>mtr:MTR_7g072560;</t>
  </si>
  <si>
    <t>XP_003623571.2;</t>
  </si>
  <si>
    <t>865505at2759;</t>
  </si>
  <si>
    <t>PF05184;PF03489;</t>
  </si>
  <si>
    <t>PS50015;</t>
  </si>
  <si>
    <t>TRINITY_DN209_c0_g1_i2</t>
  </si>
  <si>
    <t>G7I4D3</t>
  </si>
  <si>
    <t>G7I4D3_MEDTR</t>
  </si>
  <si>
    <t>Dehydration-responsive protein RD22 (Putative BURP domain-containing protein)</t>
  </si>
  <si>
    <t>MTR_1g008470 MtrunA17_Chr1g0147261</t>
  </si>
  <si>
    <t>IPR004873;</t>
  </si>
  <si>
    <t>mtr:MTR_1g008470;</t>
  </si>
  <si>
    <t>XP_003588550.2;</t>
  </si>
  <si>
    <t>781608at2759;</t>
  </si>
  <si>
    <t>PF03181;</t>
  </si>
  <si>
    <t>PS51277;</t>
  </si>
  <si>
    <t>TRINITY_DN5718_c0_g2_i1</t>
  </si>
  <si>
    <t>G7IDR9</t>
  </si>
  <si>
    <t>G7IDR9_MEDTR</t>
  </si>
  <si>
    <t>Multidrug resistance protein ABC transporter family protein</t>
  </si>
  <si>
    <t>11414889 MTR_1g087230</t>
  </si>
  <si>
    <t>IPR025322;</t>
  </si>
  <si>
    <t>mtr:MTR_1g087230;</t>
  </si>
  <si>
    <t>XP_003591419.1;</t>
  </si>
  <si>
    <t>1592882at2759;</t>
  </si>
  <si>
    <t>PF14009;</t>
  </si>
  <si>
    <t>TRINITY_DN2533_c0_g1_i8</t>
  </si>
  <si>
    <t>G7JDC6</t>
  </si>
  <si>
    <t>G7JDC6_MEDTR</t>
  </si>
  <si>
    <t>Disease resistance protein (TIR-NBS-LRR class) (Putative TIR domain, winged helix-turn-helix DNA-binding domain-containing protein)</t>
  </si>
  <si>
    <t>11419927 MTR_4g023400 MtrunA17_Chr4g0010711</t>
  </si>
  <si>
    <t>ADP binding [GO:0043531]; DNA binding [GO:0003677]; signal transduction [GO:0007165]</t>
  </si>
  <si>
    <t>GO:0003677; GO:0007165; GO:0043531</t>
  </si>
  <si>
    <t>IPR003593;IPR032675;IPR002182;IPR027417;IPR000157;IPR035897;IPR036390;</t>
  </si>
  <si>
    <t>mtr:MTR_4g023400;</t>
  </si>
  <si>
    <t>XP_003605057.1;</t>
  </si>
  <si>
    <t>103808at2759;</t>
  </si>
  <si>
    <t>PF00931;PF01582;</t>
  </si>
  <si>
    <t>PS50104;</t>
  </si>
  <si>
    <t>ADP binding [GO:0043531]; DNA binding [GO:0003677]</t>
  </si>
  <si>
    <t>TRINITY_DN9055_c0_g1_i1</t>
  </si>
  <si>
    <t>G7J4R0</t>
  </si>
  <si>
    <t>G7J4R0_MEDTR</t>
  </si>
  <si>
    <t>WEB family plant protein</t>
  </si>
  <si>
    <t>11439888 MTR_3g113810 MtrunA17_Chr3g0142591</t>
  </si>
  <si>
    <t>mtr:MTR_3g113810;</t>
  </si>
  <si>
    <t>XP_003603750.2;</t>
  </si>
  <si>
    <t>1466840at2759;</t>
  </si>
  <si>
    <t>TRINITY_DN3975_c0_g2_i3</t>
  </si>
  <si>
    <t>G7KZA8</t>
  </si>
  <si>
    <t>G7KZA8_MEDTR</t>
  </si>
  <si>
    <t>Dihydroflavonol 4-reductase-like protein</t>
  </si>
  <si>
    <t>11433154 MTR_7g074730</t>
  </si>
  <si>
    <t>catalytic activity [GO:0003824]; coenzyme binding [GO:0050662]</t>
  </si>
  <si>
    <t>GO:0003824; GO:0050662</t>
  </si>
  <si>
    <t>IPR001509;IPR036291;</t>
  </si>
  <si>
    <t>mtr:MTR_7g074730;</t>
  </si>
  <si>
    <t>XP_003623706.1;</t>
  </si>
  <si>
    <t>992332at2759;</t>
  </si>
  <si>
    <t>PF01370;</t>
  </si>
  <si>
    <t>GN7V-64479-MONOMER</t>
  </si>
  <si>
    <t>PWY-2463</t>
  </si>
  <si>
    <t>medicarpin biosynthesis</t>
  </si>
  <si>
    <t>RXN-3601</t>
  </si>
  <si>
    <t>EC-1.1.1.348</t>
  </si>
  <si>
    <t>Glyma.09G269400.1.p</t>
  </si>
  <si>
    <t>GN7V-64479</t>
  </si>
  <si>
    <t>TRINITY_DN1313_c0_g1_i2</t>
  </si>
  <si>
    <t>A0A1S2XKX0</t>
  </si>
  <si>
    <t>A0A1S2XKX0_CICAR</t>
  </si>
  <si>
    <t>mannose-1-phosphate guanylyltransferase 1</t>
  </si>
  <si>
    <t>LOC101504009</t>
  </si>
  <si>
    <t>nucleotidyltransferase activity [GO:0016779]; biosynthetic process [GO:0009058]</t>
  </si>
  <si>
    <t>GO:0009058; GO:0016779</t>
  </si>
  <si>
    <t>IPR001451;IPR005835;IPR029044;</t>
  </si>
  <si>
    <t>cam:101504009;</t>
  </si>
  <si>
    <t>XP_004490906.1;</t>
  </si>
  <si>
    <t>806744at2759;</t>
  </si>
  <si>
    <t>PF00132;PF00483;</t>
  </si>
  <si>
    <t>biosynthetic process [GO:0009058]</t>
  </si>
  <si>
    <t>nucleotidyltransferase activity [GO:0016779]</t>
  </si>
  <si>
    <t>G37-10203-MONOMER</t>
  </si>
  <si>
    <t>2.7.7.13-RXN</t>
  </si>
  <si>
    <t>EC-2.7.7.13</t>
  </si>
  <si>
    <t>mannose-1-phosphate guanylyltransferase</t>
  </si>
  <si>
    <t>G37-10203</t>
  </si>
  <si>
    <t>Potri.010G198800.1</t>
  </si>
  <si>
    <t>TRINITY_DN140_c0_g2_i2</t>
  </si>
  <si>
    <t>I3SK49</t>
  </si>
  <si>
    <t>I3SK49_MEDTR</t>
  </si>
  <si>
    <t>Plant basic secretory protein (BSP) family protein</t>
  </si>
  <si>
    <t>25485381 MTR_1g107215 MtrunA17_Chr1g0207781</t>
  </si>
  <si>
    <t>IPR007541;</t>
  </si>
  <si>
    <t>mtr:MTR_1g107215;</t>
  </si>
  <si>
    <t>XP_013470028.1;</t>
  </si>
  <si>
    <t>1319562at2759;</t>
  </si>
  <si>
    <t>PTHR33321;</t>
  </si>
  <si>
    <t>PF04450;</t>
  </si>
  <si>
    <t>TRINITY_DN20094_c0_g1_i1</t>
  </si>
  <si>
    <t>G7KE78</t>
  </si>
  <si>
    <t>G7KE78_MEDTR</t>
  </si>
  <si>
    <t>Ubiquinol oxidase (EC 1.10.3.11)</t>
  </si>
  <si>
    <t>11410953 MTR_5g070680 MtrunA17_Chr5g0430001</t>
  </si>
  <si>
    <t>1.10.3.11</t>
  </si>
  <si>
    <t>integral component of membrane [GO:0016021]; respirasome [GO:0070469]; alternative oxidase activity [GO:0009916]; metal ion binding [GO:0046872]; ubiquinol:oxygen oxidoreductase activity [GO:0102721]</t>
  </si>
  <si>
    <t>GO:0009916; GO:0016021; GO:0046872; GO:0070469; GO:0102721</t>
  </si>
  <si>
    <t>Alternative oxidase family</t>
  </si>
  <si>
    <t>IPR002680;IPR038659;</t>
  </si>
  <si>
    <t>mtr:MTR_5g070680;</t>
  </si>
  <si>
    <t>XP_003615664.2;</t>
  </si>
  <si>
    <t>943747at2759;</t>
  </si>
  <si>
    <t>PTHR31803;</t>
  </si>
  <si>
    <t>PF01786;</t>
  </si>
  <si>
    <t>integral component of membrane [GO:0016021]; respirasome [GO:0070469]</t>
  </si>
  <si>
    <t>alternative oxidase activity [GO:0009916]; metal ion binding [GO:0046872]; ubiquinol:oxygen oxidoreductase activity [GO:0102721]</t>
  </si>
  <si>
    <t>GN7V-42595-MONOMER</t>
  </si>
  <si>
    <t>PWY-4302</t>
  </si>
  <si>
    <t>aerobic respiration III (alternative oxidase pathway)</t>
  </si>
  <si>
    <t>RXN-6883</t>
  </si>
  <si>
    <t>EC-1.10.3.11</t>
  </si>
  <si>
    <t>ubiquinol oxidase</t>
  </si>
  <si>
    <t>GN7V-42595</t>
  </si>
  <si>
    <t>Glyma.08G072200.1.p</t>
  </si>
  <si>
    <t>TRINITY_DN24770_c0_g1_i1</t>
  </si>
  <si>
    <t>G7JE40</t>
  </si>
  <si>
    <t>G7JE40_MEDTR</t>
  </si>
  <si>
    <t>Equilibrative nucleoside transporter 6 (Putative equilibrative nucleoside transporter)</t>
  </si>
  <si>
    <t>11441219 MTR_4g114710 MtrunA17_Chr4g0063911</t>
  </si>
  <si>
    <t>integral component of membrane [GO:0016021]; nucleoside transmembrane transporter activity [GO:0005337]</t>
  </si>
  <si>
    <t>GO:0005337; GO:0016021</t>
  </si>
  <si>
    <t>IPR002259;</t>
  </si>
  <si>
    <t>mtr:MTR_4g114710;</t>
  </si>
  <si>
    <t>XP_003609351.1;</t>
  </si>
  <si>
    <t>674800at2759;</t>
  </si>
  <si>
    <t>PTHR10332;</t>
  </si>
  <si>
    <t>PF01733;</t>
  </si>
  <si>
    <t>nucleoside transmembrane transporter activity [GO:0005337]</t>
  </si>
  <si>
    <t>TRINITY_DN15411_c0_g1_i1</t>
  </si>
  <si>
    <t>A0A1S2Z7Z2</t>
  </si>
  <si>
    <t>A0A1S2Z7Z2_CICAR</t>
  </si>
  <si>
    <t>LOB domain-containing protein 41-like isoform X1</t>
  </si>
  <si>
    <t>LOC101508034</t>
  </si>
  <si>
    <t>IPR004883;IPR017414;</t>
  </si>
  <si>
    <t>cam:101508034;</t>
  </si>
  <si>
    <t>XP_004516674.1;</t>
  </si>
  <si>
    <t>1051260at2759;</t>
  </si>
  <si>
    <t>PF03195;</t>
  </si>
  <si>
    <t>PS50891;</t>
  </si>
  <si>
    <t>TRINITY_DN3021_c0_g1_i1</t>
  </si>
  <si>
    <t>A2Q4H3</t>
  </si>
  <si>
    <t>A2Q4H3_MEDTR</t>
  </si>
  <si>
    <t>B-cell receptor-associated-like protein (Prefoldin) (Putative B-cell receptor-associated protein 29/31)</t>
  </si>
  <si>
    <t>11411413 MTR_2g088060 MtrDRAFT_AC157488g6v2 MtrunA17_Chr2g0322421</t>
  </si>
  <si>
    <t>endoplasmic reticulum [GO:0005783]; integral component of membrane [GO:0016021]; intracellular protein transport [GO:0006886]</t>
  </si>
  <si>
    <t>GO:0005783; GO:0006886; GO:0016021</t>
  </si>
  <si>
    <t>IPR008417;</t>
  </si>
  <si>
    <t>mtr:MTR_2g088060;</t>
  </si>
  <si>
    <t>XP_003596956.1;</t>
  </si>
  <si>
    <t>1450976at2759;</t>
  </si>
  <si>
    <t>PTHR12701;</t>
  </si>
  <si>
    <t>intracellular protein transport [GO:0006886]</t>
  </si>
  <si>
    <t>endoplasmic reticulum [GO:0005783]; integral component of membrane [GO:0016021]</t>
  </si>
  <si>
    <t>TRINITY_DN504_c0_g2_i2</t>
  </si>
  <si>
    <t>B7FIN8</t>
  </si>
  <si>
    <t>B7FIN8_MEDTR</t>
  </si>
  <si>
    <t>Cinnamyl alcohol dehydrogenase-like protein (Putative cinnamyl-alcohol dehydrogenase) (EC 1.1.1.195)</t>
  </si>
  <si>
    <t>11416510 MTR_5g031250 MtrunA17_Chr5g0411841</t>
  </si>
  <si>
    <t>1.1.1.195</t>
  </si>
  <si>
    <t>cinnamyl-alcohol dehydrogenase activity [GO:0045551]; sinapyl alcohol dehydrogenase activity [GO:0052747]; zinc ion binding [GO:0008270]</t>
  </si>
  <si>
    <t>GO:0008270; GO:0045551; GO:0052747</t>
  </si>
  <si>
    <t>Zinc-containing alcohol dehydrogenase family</t>
  </si>
  <si>
    <t>IPR013149;IPR013154;IPR002328;IPR011032;IPR036291;IPR020843;</t>
  </si>
  <si>
    <t>mtr:MTR_5g031250;</t>
  </si>
  <si>
    <t>XP_003612978.1;</t>
  </si>
  <si>
    <t>625659at2759;</t>
  </si>
  <si>
    <t>PF08240;PF00107;</t>
  </si>
  <si>
    <t>PS00059;</t>
  </si>
  <si>
    <t>GN7V-55815-MONOMER</t>
  </si>
  <si>
    <t>TRINITY_DN1568_c0_g1_i1</t>
  </si>
  <si>
    <t>Q2HTZ5</t>
  </si>
  <si>
    <t>Q2HTZ5_MEDTR</t>
  </si>
  <si>
    <t>At1g61340 (F-box SKIP27-like protein)</t>
  </si>
  <si>
    <t>11430498 MTR_4g091100 MtrDRAFT_AC149577g12v1 MtrunA17_Chr4g0048291</t>
  </si>
  <si>
    <t>mtr:MTR_4g091100;</t>
  </si>
  <si>
    <t>XP_003608235.1;</t>
  </si>
  <si>
    <t>1450831at2759;</t>
  </si>
  <si>
    <t>TRINITY_DN6822_c0_g1_i2</t>
  </si>
  <si>
    <t>A0A1S2Y8I8</t>
  </si>
  <si>
    <t>A0A1S2Y8I8_CICAR</t>
  </si>
  <si>
    <t>probable rhamnogalacturonate lyase B</t>
  </si>
  <si>
    <t>LOC101513278</t>
  </si>
  <si>
    <t>carbohydrate binding [GO:0030246]; lyase activity [GO:0016829]</t>
  </si>
  <si>
    <t>GO:0016829; GO:0030246</t>
  </si>
  <si>
    <t>IPR013784;IPR008979;IPR029413;IPR029411;IPR010325;</t>
  </si>
  <si>
    <t>cam:101513278;</t>
  </si>
  <si>
    <t>XP_004501130.1;</t>
  </si>
  <si>
    <t>195455at2759;</t>
  </si>
  <si>
    <t>PF14683;PF14686;PF06045;</t>
  </si>
  <si>
    <t>GN7V-66728-MONOMER</t>
  </si>
  <si>
    <t>TRINITY_DN1719_c0_g1_i3</t>
  </si>
  <si>
    <t>Q2HUT2</t>
  </si>
  <si>
    <t>Q2HUT2_MEDTR</t>
  </si>
  <si>
    <t>Amino acid/polyamine transporter II (Putative amino acid transporter, transmembrane domain-containing protein) (Transmembrane amino acid transporter family protein)</t>
  </si>
  <si>
    <t>11410539 MTR_7g010750 MtrDRAFT_AC149128g2v2 MtrunA17_Chr7g0217381</t>
  </si>
  <si>
    <t>IPR013057;</t>
  </si>
  <si>
    <t>mtr:MTR_7g010750;</t>
  </si>
  <si>
    <t>XP_003621231.1;</t>
  </si>
  <si>
    <t>570025at2759;</t>
  </si>
  <si>
    <t>PF01490;</t>
  </si>
  <si>
    <t>TRINITY_DN1808_c0_g1_i2</t>
  </si>
  <si>
    <t>A0A1S2XJP4</t>
  </si>
  <si>
    <t>A0A1S2XJP4_CICAR</t>
  </si>
  <si>
    <t>uncharacterized protein LOC101491405</t>
  </si>
  <si>
    <t>LOC101491405</t>
  </si>
  <si>
    <t>CTL (choline transporter-like) family</t>
  </si>
  <si>
    <t>IPR007603;</t>
  </si>
  <si>
    <t>cam:101491405;</t>
  </si>
  <si>
    <t>XP_004489651.1;</t>
  </si>
  <si>
    <t>1276753at2759;</t>
  </si>
  <si>
    <t>PTHR12385;</t>
  </si>
  <si>
    <t>PF04515;</t>
  </si>
  <si>
    <t>TRINITY_DN10020_c0_g1_i1</t>
  </si>
  <si>
    <t>A0A1S2XNW1</t>
  </si>
  <si>
    <t>A0A1S2XNW1_CICAR</t>
  </si>
  <si>
    <t>serine/threonine-protein kinase OXI1-like</t>
  </si>
  <si>
    <t>LOC101501979</t>
  </si>
  <si>
    <t>GO:0004674; GO:0005524</t>
  </si>
  <si>
    <t>IPR000961;IPR011009;IPR000719;IPR008271;</t>
  </si>
  <si>
    <t>cam:101501979;</t>
  </si>
  <si>
    <t>XP_004492258.1;</t>
  </si>
  <si>
    <t>910700at2759;</t>
  </si>
  <si>
    <t>PF00069;</t>
  </si>
  <si>
    <t>PS51285;PS50011;PS00108;</t>
  </si>
  <si>
    <t>TRINITY_DN43762_c0_g1_i1</t>
  </si>
  <si>
    <t>A0A072VD91</t>
  </si>
  <si>
    <t>A0A072VD91_MEDTR</t>
  </si>
  <si>
    <t>Coatomer subunit beta-like protein (Putative transcription factor WD40-like family)</t>
  </si>
  <si>
    <t>25487932 MTR_2g102267 MtrunA17_Chr2g0331961</t>
  </si>
  <si>
    <t>IPR020472;IPR015943;IPR001680;IPR019775;IPR017986;IPR036322;</t>
  </si>
  <si>
    <t>mtr:MTR_2g102267;</t>
  </si>
  <si>
    <t>XP_013465536.1;</t>
  </si>
  <si>
    <t>139008at2759;</t>
  </si>
  <si>
    <t>PF00400;</t>
  </si>
  <si>
    <t>PS00678;PS50082;PS50294;</t>
  </si>
  <si>
    <t>TRINITY_DN4802_c0_g1_i2</t>
  </si>
  <si>
    <t>Q2HUA1</t>
  </si>
  <si>
    <t>Q2HUA1_MEDTR</t>
  </si>
  <si>
    <t>Transmembrane protein, putative</t>
  </si>
  <si>
    <t>11432517 MTR_2g103750 MtrDRAFT_AC149206g23v2 MtrunA17_Chr2g0333051</t>
  </si>
  <si>
    <t>mtr:MTR_2g103750;</t>
  </si>
  <si>
    <t>XP_003597896.1;</t>
  </si>
  <si>
    <t>1578340at2759;</t>
  </si>
  <si>
    <t>GN7V-65954-MONOMER</t>
  </si>
  <si>
    <t>TRINITY_DN22423_c0_g2_i1</t>
  </si>
  <si>
    <t>A0A1S2YUR8</t>
  </si>
  <si>
    <t>A0A1S2YUR8_CICAR</t>
  </si>
  <si>
    <t>UV-B-induced protein At3g17800, chloroplastic</t>
  </si>
  <si>
    <t>LOC101489146</t>
  </si>
  <si>
    <t>IPR038925;IPR008479;</t>
  </si>
  <si>
    <t>cam:101489146;</t>
  </si>
  <si>
    <t>XP_004510240.1;</t>
  </si>
  <si>
    <t>707832at2759;</t>
  </si>
  <si>
    <t>PTHR31808;</t>
  </si>
  <si>
    <t>PF05542;</t>
  </si>
  <si>
    <t>TRINITY_DN5457_c0_g1_i2</t>
  </si>
  <si>
    <t>A0A1S2Z931</t>
  </si>
  <si>
    <t>A0A1S2Z931_CICAR</t>
  </si>
  <si>
    <t>uncharacterized protein LOC101496790 (uncharacterized protein LOC101498067)</t>
  </si>
  <si>
    <t>LOC101498067 LOC101496790</t>
  </si>
  <si>
    <t>IPR008914;IPR036610;IPR005247;</t>
  </si>
  <si>
    <t>cam:101496790;cam:101498067;</t>
  </si>
  <si>
    <t>XP_004506718.1;XP_004517230.1;</t>
  </si>
  <si>
    <t>1557122at2759;</t>
  </si>
  <si>
    <t>PTHR30289;</t>
  </si>
  <si>
    <t>PF01161;</t>
  </si>
  <si>
    <t>TIGR00481;</t>
  </si>
  <si>
    <t>TRINITY_DN1173_c1_g2_i2</t>
  </si>
  <si>
    <t>G7JG79</t>
  </si>
  <si>
    <t>G7JG79_MEDTR</t>
  </si>
  <si>
    <t>NAC transcription factor-like protein (NAC969) (Putative transcription factor NAM family)</t>
  </si>
  <si>
    <t>NAC969 11445056 MTR_4g081870 MtrunA17_Chr4g0042561</t>
  </si>
  <si>
    <t>mtr:MTR_4g081870;</t>
  </si>
  <si>
    <t>XP_003607731.1;</t>
  </si>
  <si>
    <t>1011164at2759;</t>
  </si>
  <si>
    <t>TRINITY_DN1530_c0_g2_i6</t>
  </si>
  <si>
    <t>A0A1S2XNL6</t>
  </si>
  <si>
    <t>A0A1S2XNL6_CICAR</t>
  </si>
  <si>
    <t>uncharacterized protein LOC101500820</t>
  </si>
  <si>
    <t>LOC101500820</t>
  </si>
  <si>
    <t>cofactor binding [GO:0048037]</t>
  </si>
  <si>
    <t>GO:0048037</t>
  </si>
  <si>
    <t>IPR037119;IPR012349;</t>
  </si>
  <si>
    <t>cam:101500820;</t>
  </si>
  <si>
    <t>XP_004492127.1;</t>
  </si>
  <si>
    <t>923225at2759;</t>
  </si>
  <si>
    <t>TRINITY_DN7941_c0_g1_i3</t>
  </si>
  <si>
    <t>A0A072TVF1</t>
  </si>
  <si>
    <t>A0A072TVF1_MEDTR</t>
  </si>
  <si>
    <t>p-loop nucleoside triphosphate hydrolase superfamily protein</t>
  </si>
  <si>
    <t>25502128 MTR_8g099065</t>
  </si>
  <si>
    <t>ATP binding [GO:0005524]; hydrolase activity [GO:0016787]</t>
  </si>
  <si>
    <t>GO:0005524; GO:0016787</t>
  </si>
  <si>
    <t>IPR003593;IPR041569;IPR003959;IPR003960;IPR027417;</t>
  </si>
  <si>
    <t>mtr:MTR_8g099065;</t>
  </si>
  <si>
    <t>XP_013447134.1;</t>
  </si>
  <si>
    <t>1430018at2759;</t>
  </si>
  <si>
    <t>PF00004;PF17862;</t>
  </si>
  <si>
    <t>PS00674;</t>
  </si>
  <si>
    <t>GN7V-68037-MONOMER</t>
  </si>
  <si>
    <t>TRINITY_DN8430_c0_g1_i1</t>
  </si>
  <si>
    <t>A0A072UG80</t>
  </si>
  <si>
    <t>A0A072UG80_MEDTR</t>
  </si>
  <si>
    <t>Lactoylglutathione lyase/glyoxalase I family protein (Putative glyoxalase/Bleomycin resistance protein/Dihydroxybiphenyl dioxygenase)</t>
  </si>
  <si>
    <t>25491320 MTR_4g011020 MtrunA17_Chr4g0003581</t>
  </si>
  <si>
    <t>dioxygenase activity [GO:0051213]; lyase activity [GO:0016829]</t>
  </si>
  <si>
    <t>GO:0016829; GO:0051213</t>
  </si>
  <si>
    <t>mtr:MTR_4g011020;</t>
  </si>
  <si>
    <t>XP_013454666.1;</t>
  </si>
  <si>
    <t>G33-8378-MONOMER</t>
  </si>
  <si>
    <t>PWY-6842</t>
  </si>
  <si>
    <t>glutathione-mediated detoxification II</t>
  </si>
  <si>
    <t>GSHTRAN-RXN</t>
  </si>
  <si>
    <t>EC-2.5.1.18</t>
  </si>
  <si>
    <t>Maleylacetoacetate isomerase</t>
  </si>
  <si>
    <t>G33-8378</t>
  </si>
  <si>
    <t>GSVIVT01017284001</t>
  </si>
  <si>
    <t>TRINITY_DN695_c0_g1_i6</t>
  </si>
  <si>
    <t>A0A072VLK5</t>
  </si>
  <si>
    <t>A0A072VLK5_MEDTR</t>
  </si>
  <si>
    <t>Wound-responsive family protein</t>
  </si>
  <si>
    <t>MTR_2g089815 MtrunA17_Chr2g0323541</t>
  </si>
  <si>
    <t>IPR022251;</t>
  </si>
  <si>
    <t>mtr:MTR_2g089815;</t>
  </si>
  <si>
    <t>XP_013465005.1;</t>
  </si>
  <si>
    <t>1640421at2759;</t>
  </si>
  <si>
    <t>PTHR33090;</t>
  </si>
  <si>
    <t>PF12609;</t>
  </si>
  <si>
    <t>TRINITY_DN2803_c0_g1_i1</t>
  </si>
  <si>
    <t>A0A072UH25</t>
  </si>
  <si>
    <t>A0A072UH25_MEDTR</t>
  </si>
  <si>
    <t>Plant/T7H20-70 protein</t>
  </si>
  <si>
    <t>25491527 MTR_4g019690 MtrunA17_Chr4g0008721</t>
  </si>
  <si>
    <t>mtr:MTR_4g019690;</t>
  </si>
  <si>
    <t>XP_013454924.1;</t>
  </si>
  <si>
    <t>1539992at2759;</t>
  </si>
  <si>
    <t>TRINITY_DN3175_c0_g1_i1</t>
  </si>
  <si>
    <t>A0A1S2XHF7</t>
  </si>
  <si>
    <t>A0A1S2XHF7_CICAR</t>
  </si>
  <si>
    <t>uncharacterized protein LOC101496038</t>
  </si>
  <si>
    <t>LOC101496038</t>
  </si>
  <si>
    <t>IPR018971;</t>
  </si>
  <si>
    <t>cam:101496038;</t>
  </si>
  <si>
    <t>XP_004489420.1;</t>
  </si>
  <si>
    <t>950543at2759;</t>
  </si>
  <si>
    <t>PF09366;</t>
  </si>
  <si>
    <t>GN7V-67280-MONOMER</t>
  </si>
  <si>
    <t>PWY-5691</t>
  </si>
  <si>
    <t>urate degradation to allantoin I</t>
  </si>
  <si>
    <t>URATE-OXIDASE-RXN</t>
  </si>
  <si>
    <t>EC-1.7.3.3</t>
  </si>
  <si>
    <t>factor-independent urate hydroxylase</t>
  </si>
  <si>
    <t>GN7V-67280</t>
  </si>
  <si>
    <t>Glyma.19G024800.1.p</t>
  </si>
  <si>
    <t>TRINITY_DN7578_c0_g1_i1</t>
  </si>
  <si>
    <t>F4ZG54</t>
  </si>
  <si>
    <t>F4ZG54_MEDTR</t>
  </si>
  <si>
    <t>Anthocyanin 5-aromatic acyltransferase (Malonyl CoA:flavonoid malonyltransferase 5) (Putative anthocyanin 5-(6'''-hydroxycinnamoyltransferase)) (EC 2.3.1.153)</t>
  </si>
  <si>
    <t>MaT5 11443795 MTR_3g028210 MtrunA17_Chr3g0087901</t>
  </si>
  <si>
    <t>2.3.1.153</t>
  </si>
  <si>
    <t>anthocyanin 5-aromatic acyltransferase activity [GO:0047183]; caffeoyl-CoA:delphinidin-3,5-diglucoside 5-O-glucoside-6-O-hydroxycinnamoyltransferase activity [GO:0102815]; caffeoyl-CoA:pelargonidin-3,5-diglucoside 5-O-glucoside-6-O-hydroxycinnamoyltransferase activity [GO:0102777]</t>
  </si>
  <si>
    <t>GO:0047183; GO:0102777; GO:0102815</t>
  </si>
  <si>
    <t>IPR023213;IPR003480;</t>
  </si>
  <si>
    <t>mtr:MTR_3g028210;</t>
  </si>
  <si>
    <t>XP_003599128.1;</t>
  </si>
  <si>
    <t>1130893at2759;</t>
  </si>
  <si>
    <t>PF02458;</t>
  </si>
  <si>
    <t>GN7V-51087-MONOMER</t>
  </si>
  <si>
    <t>PWY-5307</t>
  </si>
  <si>
    <t>gentiodelphin biosynthesis</t>
  </si>
  <si>
    <t>RXN-8232</t>
  </si>
  <si>
    <t>EC-2.3.1</t>
  </si>
  <si>
    <t>caffeoyl-CoA:delphinidin-3,5,3'-triglucoside 5-O-glucoside-6-O-hydroxycinnamoyltransferase</t>
  </si>
  <si>
    <t>GN7V-51087</t>
  </si>
  <si>
    <t>Glyma.19G069500.1.p</t>
  </si>
  <si>
    <t>TRINITY_DN10979_c0_g1_i2</t>
  </si>
  <si>
    <t>G7I3J6</t>
  </si>
  <si>
    <t>G7I3J6_MEDTR</t>
  </si>
  <si>
    <t>Cold regulated protein, putative</t>
  </si>
  <si>
    <t>11412566 MTR_1g019360 MtrunA17_Chr1g0153331</t>
  </si>
  <si>
    <t>mtr:MTR_1g019360;</t>
  </si>
  <si>
    <t>XP_003589180.1;</t>
  </si>
  <si>
    <t>1121222at2759;</t>
  </si>
  <si>
    <t>TRINITY_DN18488_c0_g1_i1</t>
  </si>
  <si>
    <t>A0A072VLL3</t>
  </si>
  <si>
    <t>A0A072VLL3_MEDTR</t>
  </si>
  <si>
    <t>NAC transcription factor-like protein (Putative transcription factor NAM family)</t>
  </si>
  <si>
    <t>25484250 MTR_1g069805 MtrunA17_Chr1g0183741</t>
  </si>
  <si>
    <t>nucleus [GO:0005634]; sequence-specific DNA binding [GO:0043565]; floral organ senescence [GO:0080187]; positive regulation of programmed cell death [GO:0043068]; positive regulation of transcription, DNA-templated [GO:0045893]</t>
  </si>
  <si>
    <t>GO:0005634; GO:0043068; GO:0043565; GO:0045893; GO:0080187</t>
  </si>
  <si>
    <t>mtr:MTR_1g069805;</t>
  </si>
  <si>
    <t>XP_013468474.1;</t>
  </si>
  <si>
    <t>1022380at2759;</t>
  </si>
  <si>
    <t>floral organ senescence [GO:0080187]; positive regulation of programmed cell death [GO:0043068]; positive regulation of transcription, DNA-templated [GO:0045893]</t>
  </si>
  <si>
    <t>sequence-specific DNA binding [GO:0043565]</t>
  </si>
  <si>
    <t>TRINITY_DN2850_c0_g1_i1</t>
  </si>
  <si>
    <t>A0A1S2XA10</t>
  </si>
  <si>
    <t>A0A1S2XA10_CICAR</t>
  </si>
  <si>
    <t>CSC1-like protein ERD4</t>
  </si>
  <si>
    <t>LOC101502683</t>
  </si>
  <si>
    <t>IPR032880;IPR027815;IPR003864;</t>
  </si>
  <si>
    <t>cam:101502683;</t>
  </si>
  <si>
    <t>XP_004485983.1;</t>
  </si>
  <si>
    <t>395194at2759;</t>
  </si>
  <si>
    <t>PF14703;PF02714;PF13967;</t>
  </si>
  <si>
    <t>TRINITY_DN18533_c0_g1_i1</t>
  </si>
  <si>
    <t>G7KSP3</t>
  </si>
  <si>
    <t>G7KSP3_MEDTR</t>
  </si>
  <si>
    <t>E3 ubiquitin-protein ligase BAH1-like protein (Putative transcription factor C2H2 family)</t>
  </si>
  <si>
    <t>25501212 MTR_7g108840 MTR_8g058603 MtrunA17_Chr7g0269281</t>
  </si>
  <si>
    <t>ligase activity [GO:0016874]; metal ion binding [GO:0046872]</t>
  </si>
  <si>
    <t>GO:0016874; GO:0046872</t>
  </si>
  <si>
    <t>IPR033326;IPR004331;IPR027370;IPR001841;IPR013083;IPR017907;</t>
  </si>
  <si>
    <t>mtr:MTR_7g108840;mtr:MTR_8g058603;</t>
  </si>
  <si>
    <t>XP_003625926.2;XP_013445379.1;</t>
  </si>
  <si>
    <t>878914at2759;</t>
  </si>
  <si>
    <t>PTHR46764;</t>
  </si>
  <si>
    <t>PF13445;</t>
  </si>
  <si>
    <t>PS51382;PS00518;PS50089;</t>
  </si>
  <si>
    <t>TRINITY_DN2606_c0_g1_i1</t>
  </si>
  <si>
    <t>A0A1S2XCR5</t>
  </si>
  <si>
    <t>A0A1S2XCR5_CICAR</t>
  </si>
  <si>
    <t>uncharacterized protein LOC101508491</t>
  </si>
  <si>
    <t>LOC101508491</t>
  </si>
  <si>
    <t>cam:101508491;</t>
  </si>
  <si>
    <t>XP_004487332.1;</t>
  </si>
  <si>
    <t>1610750at2759;</t>
  </si>
  <si>
    <t>TRINITY_DN11924_c0_g1_i1</t>
  </si>
  <si>
    <t>G7L6U9</t>
  </si>
  <si>
    <t>G7L6U9_MEDTR</t>
  </si>
  <si>
    <t>Germin-like protein</t>
  </si>
  <si>
    <t>11419922 MTR_8g020630 MtrunA17_Chr8g0343931</t>
  </si>
  <si>
    <t>apoplast [GO:0048046]; cell wall [GO:0005618]; manganese ion binding [GO:0030145]; nutrient reservoir activity [GO:0045735]</t>
  </si>
  <si>
    <t>GO:0005618; GO:0030145; GO:0045735; GO:0048046</t>
  </si>
  <si>
    <t>Germin family</t>
  </si>
  <si>
    <t>IPR006045;IPR001929;IPR019780;IPR014710;IPR011051;</t>
  </si>
  <si>
    <t>mtr:MTR_8g020630;</t>
  </si>
  <si>
    <t>XP_003627277.1;</t>
  </si>
  <si>
    <t>1164277at2759;</t>
  </si>
  <si>
    <t>PS00725;</t>
  </si>
  <si>
    <t>SUBCELLULAR LOCATION: Secreted, extracellular space, apoplast {ECO:0000256|RuleBase:RU366015}.</t>
  </si>
  <si>
    <t>manganese ion binding [GO:0030145]; nutrient reservoir activity [GO:0045735]</t>
  </si>
  <si>
    <t>TRINITY_DN7692_c0_g1_i5</t>
  </si>
  <si>
    <t>A0A173H226</t>
  </si>
  <si>
    <t>A0A173H226_VICFA</t>
  </si>
  <si>
    <t>Early nodulin 93.1 (Early nodulin 93.2) (Early nodulin 93.3) (Early nodulin 93.5)</t>
  </si>
  <si>
    <t>ENOD93.2 ENOD93.1 ENOD93.3 ENOD93.5</t>
  </si>
  <si>
    <t>IPR005050;</t>
  </si>
  <si>
    <t>PTHR33605;</t>
  </si>
  <si>
    <t>PF03386;</t>
  </si>
  <si>
    <t>TRINITY_DN2850_c0_g1_i3</t>
  </si>
  <si>
    <t>G7IP43</t>
  </si>
  <si>
    <t>G7IP43_MEDTR</t>
  </si>
  <si>
    <t>Early-responsive to dehydration stress protein (ERD4) (Putative calcium-dependent channel, 7TM region phosphate)</t>
  </si>
  <si>
    <t>11446109 MTR_2g018780 MtrunA17_Chr2g0285541</t>
  </si>
  <si>
    <t>chloroplast envelope [GO:0009941]; integral component of membrane [GO:0016021]; plasma membrane [GO:0005886]; plasmodesma [GO:0009506]; vacuolar membrane [GO:0005774]</t>
  </si>
  <si>
    <t>GO:0005774; GO:0005886; GO:0009506; GO:0009941; GO:0016021</t>
  </si>
  <si>
    <t>mtr:MTR_2g018780;</t>
  </si>
  <si>
    <t>XP_003593877.1;</t>
  </si>
  <si>
    <t>TRINITY_DN1761_c0_g2_i1</t>
  </si>
  <si>
    <t>K4MNF8</t>
  </si>
  <si>
    <t>K4MNF8_MEDSA</t>
  </si>
  <si>
    <t>Homeobox-leucine zipper protein</t>
  </si>
  <si>
    <t>Medicago sativa (Alfalfa)</t>
  </si>
  <si>
    <t>nucleus [GO:0005634]; DNA-binding transcription factor activity [GO:0003700]; sequence-specific DNA binding [GO:0043565]</t>
  </si>
  <si>
    <t>GO:0003700; GO:0005634; GO:0043565</t>
  </si>
  <si>
    <t>IPR009057;IPR017970;IPR001356;IPR000047;IPR003106;</t>
  </si>
  <si>
    <t>PF02183;PF00046;</t>
  </si>
  <si>
    <t>PS00027;PS50071;</t>
  </si>
  <si>
    <t>SUBCELLULAR LOCATION: Nucleus {ECO:0000256|PROSITE-ProRule:PRU00108, ECO:0000256|RuleBase:RU000682, ECO:0000256|SAAS:SAAS00868163}.</t>
  </si>
  <si>
    <t>DNA-binding transcription factor activity [GO:0003700]; sequence-specific DNA binding [GO:0043565]</t>
  </si>
  <si>
    <t>TRINITY_DN6336_c0_g1_i1</t>
  </si>
  <si>
    <t>A0A072UGY9</t>
  </si>
  <si>
    <t>A0A072UGY9_MEDTR</t>
  </si>
  <si>
    <t>Plant/F18B13-26 protein</t>
  </si>
  <si>
    <t>MTR_4g011060</t>
  </si>
  <si>
    <t>IPR031421;</t>
  </si>
  <si>
    <t>mtr:MTR_4g011060;</t>
  </si>
  <si>
    <t>XP_013454670.1;</t>
  </si>
  <si>
    <t>1512113at2759;</t>
  </si>
  <si>
    <t>PTHR33730;</t>
  </si>
  <si>
    <t>PF15697;</t>
  </si>
  <si>
    <t>TRINITY_DN3526_c0_g2_i1</t>
  </si>
  <si>
    <t>A0A1S2YVN6</t>
  </si>
  <si>
    <t>A0A1S2YVN6_CICAR</t>
  </si>
  <si>
    <t>ethylene-responsive transcription factor ERF023-like</t>
  </si>
  <si>
    <t>LOC101493048</t>
  </si>
  <si>
    <t>cam:101493048;</t>
  </si>
  <si>
    <t>XP_004510664.1;</t>
  </si>
  <si>
    <t>1278248at2759;</t>
  </si>
  <si>
    <t>TRINITY_DN15704_c0_g1_i3</t>
  </si>
  <si>
    <t>Q04654</t>
  </si>
  <si>
    <t>ATP6_VICFA</t>
  </si>
  <si>
    <t>ATP synthase subunit a (F-ATPase protein 6)</t>
  </si>
  <si>
    <t>ATP6</t>
  </si>
  <si>
    <t>integral component of membrane [GO:0016021]; mitochondrial inner membrane [GO:0005743]; proton-transporting ATP synthase complex, coupling factor F(o) [GO:0045263]; proton transmembrane transporter activity [GO:0015078]; ATP synthesis coupled proton transport [GO:0015986]</t>
  </si>
  <si>
    <t>GO:0005743; GO:0015078; GO:0015986; GO:0016021; GO:0045263</t>
  </si>
  <si>
    <t>ATPase A chain family</t>
  </si>
  <si>
    <t>IPR000568;IPR023011;IPR035908;</t>
  </si>
  <si>
    <t>PF00119;</t>
  </si>
  <si>
    <t>TIGR01131;</t>
  </si>
  <si>
    <t>PS00449;</t>
  </si>
  <si>
    <t>SUBCELLULAR LOCATION: Mitochondrion inner membrane; Multi-pass membrane protein.</t>
  </si>
  <si>
    <t>ATP synthesis coupled proton transport [GO:0015986]</t>
  </si>
  <si>
    <t>integral component of membrane [GO:0016021]; mitochondrial inner membrane [GO:0005743]; proton-transporting ATP synthase complex, coupling factor F(o) [GO:0045263]</t>
  </si>
  <si>
    <t>proton transmembrane transporter activity [GO:0015078]</t>
  </si>
  <si>
    <t>TRINITY_DN4616_c0_g2_i3</t>
  </si>
  <si>
    <t>A0A072V6H8</t>
  </si>
  <si>
    <t>A0A072V6H8_MEDTR</t>
  </si>
  <si>
    <t>Ankyrin repeat plant-like protein (Putative ankyrin repeat-containing domain, PGG domain-containing protein)</t>
  </si>
  <si>
    <t>MTR_2g438720 MtrunA17_Chr2g0297691</t>
  </si>
  <si>
    <t>IPR002110;IPR020683;IPR036770;IPR026961;</t>
  </si>
  <si>
    <t>mtr:MTR_2g438720;</t>
  </si>
  <si>
    <t>XP_013463389.1;</t>
  </si>
  <si>
    <t>58543at2759;</t>
  </si>
  <si>
    <t>PF12796;PF13962;</t>
  </si>
  <si>
    <t>PS50297;PS50088;</t>
  </si>
  <si>
    <t>TRINITY_DN39975_c0_g1_i1</t>
  </si>
  <si>
    <t>Q1RSH2</t>
  </si>
  <si>
    <t>Q1RSH2_MEDTR</t>
  </si>
  <si>
    <t>Glutathione S-transferase, C-terminal; Thioredoxin-like fold (Glutathione S-transferase, amino-terminal domain protein) (Putative glutathione transferase) (EC 2.5.1.18) (Putative tau class glutathione transferase GSTU5)</t>
  </si>
  <si>
    <t>11418359 MTR_1g090150 MtrDRAFT_AC161864g28v2 MtrunA17_Chr1g0196771</t>
  </si>
  <si>
    <t>2.5.1.18</t>
  </si>
  <si>
    <t>glutathione transferase activity [GO:0004364]</t>
  </si>
  <si>
    <t>GO:0004364</t>
  </si>
  <si>
    <t>IPR010987;IPR036282;IPR004045;IPR036249;</t>
  </si>
  <si>
    <t>mtr:MTR_1g090150;</t>
  </si>
  <si>
    <t>XP_003591644.1;</t>
  </si>
  <si>
    <t>1225872at2759;</t>
  </si>
  <si>
    <t>PF02798;</t>
  </si>
  <si>
    <t>PS50405;PS50404;</t>
  </si>
  <si>
    <t>G2Z-9360-MONOMER</t>
  </si>
  <si>
    <t>G2Z-9360</t>
  </si>
  <si>
    <t>Manes.12G039900.1.p</t>
  </si>
  <si>
    <t>TRINITY_DN8269_c0_g1_i3</t>
  </si>
  <si>
    <t>Q9SQF9</t>
  </si>
  <si>
    <t>Q9SQF9_PEA</t>
  </si>
  <si>
    <t>Short-chain alcohol dehydrogenase SAD-C</t>
  </si>
  <si>
    <t>sadC</t>
  </si>
  <si>
    <t>IPR036291;IPR020904;IPR002347;</t>
  </si>
  <si>
    <t>PS00061;</t>
  </si>
  <si>
    <t>GN7V-62328-MONOMER</t>
  </si>
  <si>
    <t>PWY-5928</t>
  </si>
  <si>
    <t>(4&lt;i&gt;R&lt;/i&gt;)-carvone biosynthesis</t>
  </si>
  <si>
    <t>CARVEOL-DEHYDROGENASE-RXN</t>
  </si>
  <si>
    <t>EC-1.1.1.243</t>
  </si>
  <si>
    <t>carveol dehydrogenase</t>
  </si>
  <si>
    <t>GN7V-62328</t>
  </si>
  <si>
    <t>Glyma.04G003300.1.p</t>
  </si>
  <si>
    <t>TRINITY_DN5946_c0_g1_i1</t>
  </si>
  <si>
    <t>A0A097PHQ6</t>
  </si>
  <si>
    <t>A0A097PHQ6_MEDSA</t>
  </si>
  <si>
    <t>NAC transcription factor</t>
  </si>
  <si>
    <t>NAP</t>
  </si>
  <si>
    <t>TRINITY_DN61619_c0_g1_i1</t>
  </si>
  <si>
    <t>A0A1S2Y7N3</t>
  </si>
  <si>
    <t>A0A1S2Y7N3_CICAR</t>
  </si>
  <si>
    <t>calcium-binding protein CML38-like</t>
  </si>
  <si>
    <t>LOC101497089</t>
  </si>
  <si>
    <t>IPR011992;IPR018247;IPR002048;IPR039647;</t>
  </si>
  <si>
    <t>cam:101497089;</t>
  </si>
  <si>
    <t>XP_004500649.1;</t>
  </si>
  <si>
    <t>1340191at2759;</t>
  </si>
  <si>
    <t>PTHR10891;</t>
  </si>
  <si>
    <t>TRINITY_DN26945_c0_g1_i2</t>
  </si>
  <si>
    <t>A2Q670</t>
  </si>
  <si>
    <t>A2Q670_MEDTR</t>
  </si>
  <si>
    <t>Desiccation PCC13-like protein (Desiccation-related protein PCC13-62, putative)</t>
  </si>
  <si>
    <t>11408788 MTR_2g033580 MtrDRAFT_AC173289g3v1 MtrunA17_Chr2g0294081</t>
  </si>
  <si>
    <t>mtr:MTR_2g033580;</t>
  </si>
  <si>
    <t>XP_003594696.1;</t>
  </si>
  <si>
    <t>1108220at2759;</t>
  </si>
  <si>
    <t>TRINITY_DN42799_c0_g1_i1</t>
  </si>
  <si>
    <t>G7IRD1</t>
  </si>
  <si>
    <t>G7IRD1_MEDTR</t>
  </si>
  <si>
    <t>High affinity nitrate transporter 2.7 (Putative major facilitator superfamily)</t>
  </si>
  <si>
    <t>25492416 MTR_4g057890 MtrunA17_Chr4g0028541 MtrunA17_Chr4g0028551</t>
  </si>
  <si>
    <t>integral component of membrane [GO:0016021]; transmembrane transport [GO:0055085]</t>
  </si>
  <si>
    <t>GO:0016021; GO:0055085</t>
  </si>
  <si>
    <t>IPR011701;IPR020846;IPR036259;</t>
  </si>
  <si>
    <t>mtr:MTR_4g057890;</t>
  </si>
  <si>
    <t>XP_013455976.1;</t>
  </si>
  <si>
    <t>542533at2759;</t>
  </si>
  <si>
    <t>PF07690;</t>
  </si>
  <si>
    <t>PS50850;</t>
  </si>
  <si>
    <t>transmembrane transport [GO:0055085]</t>
  </si>
  <si>
    <t>CHLREDRAFT_192088-MONOMER</t>
  </si>
  <si>
    <t>TRINITY_DN37493_c0_g1_i1</t>
  </si>
  <si>
    <t>A0A072UPC7</t>
  </si>
  <si>
    <t>A0A072UPC7_MEDTR</t>
  </si>
  <si>
    <t>Dehydration-responsive element-binding protein</t>
  </si>
  <si>
    <t>25493648 MTR_4g102660</t>
  </si>
  <si>
    <t>mtr:MTR_4g102660;</t>
  </si>
  <si>
    <t>XP_013457668.1;</t>
  </si>
  <si>
    <t>TRINITY_DN15704_c0_g2_i1</t>
  </si>
  <si>
    <t>R4ITW9</t>
  </si>
  <si>
    <t>R4ITW9_VICFA</t>
  </si>
  <si>
    <t>NADH dehydrogenase subunit 9</t>
  </si>
  <si>
    <t>nad9</t>
  </si>
  <si>
    <t>mitochondrion [GO:0005739]; NADH dehydrogenase (ubiquinone) activity [GO:0008137]</t>
  </si>
  <si>
    <t>GO:0005739; GO:0008137</t>
  </si>
  <si>
    <t>Complex I 30 kDa subunit family</t>
  </si>
  <si>
    <t>IPR037232;IPR001268;IPR020396;</t>
  </si>
  <si>
    <t>PF00329;</t>
  </si>
  <si>
    <t>PS00542;</t>
  </si>
  <si>
    <t>mitochondrion [GO:0005739]</t>
  </si>
  <si>
    <t>NADH dehydrogenase (ubiquinone) activity [GO:0008137]</t>
  </si>
  <si>
    <t>ATMG00070-MONOMER</t>
  </si>
  <si>
    <t>PWY-5083</t>
  </si>
  <si>
    <t>NAD/NADH phosphorylation and dephosphorylation</t>
  </si>
  <si>
    <t>NADH-DEHYDROG-A-RXN</t>
  </si>
  <si>
    <t>EC-1.6.5.3</t>
  </si>
  <si>
    <t>NADH:ubiquinone reductase (H&lt;small&gt;&lt;sup&gt;+&lt;/sup&gt;&lt;/small&gt;-translocating)</t>
  </si>
  <si>
    <t>ATMG00070</t>
  </si>
  <si>
    <t>NAD9</t>
  </si>
  <si>
    <t>MTR_2g033380</t>
  </si>
  <si>
    <t>TRINITY_DN61979_c0_g1_i1</t>
  </si>
  <si>
    <t>A0A1S2YUV8</t>
  </si>
  <si>
    <t>A0A1S2YUV8_CICAR</t>
  </si>
  <si>
    <t>ethylene-responsive transcription factor ERF039-like</t>
  </si>
  <si>
    <t>LOC101509238</t>
  </si>
  <si>
    <t>cam:101509238;</t>
  </si>
  <si>
    <t>XP_004510292.1;</t>
  </si>
  <si>
    <t>1341536at2759;</t>
  </si>
  <si>
    <t>TRINITY_DN8133_c0_g2_i2</t>
  </si>
  <si>
    <t>G7JTG2</t>
  </si>
  <si>
    <t>G7JTG2_MEDTR</t>
  </si>
  <si>
    <t>1-O-acylglucose:anthocyanin acyltransferase (Putative peptidase S10, serine carboxypeptidase, alpha/Beta hydrolase)</t>
  </si>
  <si>
    <t>11419263 MTR_4g021520 MtrunA17_Chr4g0009701</t>
  </si>
  <si>
    <t>serine-type carboxypeptidase activity [GO:0004185]; transferase activity, transferring acyl groups [GO:0016746]</t>
  </si>
  <si>
    <t>GO:0004185; GO:0016746</t>
  </si>
  <si>
    <t>IPR029058;IPR001563;</t>
  </si>
  <si>
    <t>mtr:MTR_4g021520;</t>
  </si>
  <si>
    <t>XP_003604931.1;</t>
  </si>
  <si>
    <t>GN7V-42523-MONOMER</t>
  </si>
  <si>
    <t>PWY-7280</t>
  </si>
  <si>
    <t>ternatin C3 biosynthesis</t>
  </si>
  <si>
    <t>RXN-14496</t>
  </si>
  <si>
    <t>delphinidin 3-(6\"-malonyl)glucoside-3',5'-diglucoside-6\"'-p-coumaroyltransferase</t>
  </si>
  <si>
    <t>GN7V-42523</t>
  </si>
  <si>
    <t>Glyma.03G070300.1.p</t>
  </si>
  <si>
    <t>TRINITY_DN8925_c0_g2_i1</t>
  </si>
  <si>
    <t>A0A1S2YW39</t>
  </si>
  <si>
    <t>A0A1S2YW39_CICAR</t>
  </si>
  <si>
    <t>BON1-associated protein 2-like</t>
  </si>
  <si>
    <t>LOC101502816</t>
  </si>
  <si>
    <t>IPR000008;IPR035892;</t>
  </si>
  <si>
    <t>cam:101502816;</t>
  </si>
  <si>
    <t>XP_004510853.1;</t>
  </si>
  <si>
    <t>1275083at2759;</t>
  </si>
  <si>
    <t>PF00168;</t>
  </si>
  <si>
    <t>PS50004;</t>
  </si>
  <si>
    <t>MTR_1g008470</t>
  </si>
  <si>
    <t>MTR_1g016010</t>
  </si>
  <si>
    <t>MTR_1g019360</t>
  </si>
  <si>
    <t>MTR_1g019440</t>
  </si>
  <si>
    <t>MTR_1g019670</t>
  </si>
  <si>
    <t>MTR_1g020090</t>
  </si>
  <si>
    <t>MTR_1g060990</t>
  </si>
  <si>
    <t>MTR_1g069805</t>
  </si>
  <si>
    <t>MTR_1g085190</t>
  </si>
  <si>
    <t>MTR_1g087230</t>
  </si>
  <si>
    <t>MTR_1g087920</t>
  </si>
  <si>
    <t>MTR_1g090150</t>
  </si>
  <si>
    <t>MTR_1g107215</t>
  </si>
  <si>
    <t>MTR_1g107410</t>
  </si>
  <si>
    <t>MTR_2g009720</t>
  </si>
  <si>
    <t>MTR_2g012870</t>
  </si>
  <si>
    <t>MTR_2g017960</t>
  </si>
  <si>
    <t>MTR_2g018780</t>
  </si>
  <si>
    <t>MTR_2g023100</t>
  </si>
  <si>
    <t>MTR_2g033580</t>
  </si>
  <si>
    <t>MTR_2g039120</t>
  </si>
  <si>
    <t>MTR_2g064425</t>
  </si>
  <si>
    <t>MTR_2g088060</t>
  </si>
  <si>
    <t>MTR_2g089815</t>
  </si>
  <si>
    <t>MTR_2g102267</t>
  </si>
  <si>
    <t>MTR_2g103750</t>
  </si>
  <si>
    <t>MTR_2g438720</t>
  </si>
  <si>
    <t>MTR_3g013500</t>
  </si>
  <si>
    <t>MTR_3g028210</t>
  </si>
  <si>
    <t>MTR_3g079480</t>
  </si>
  <si>
    <t>MTR_3g084630</t>
  </si>
  <si>
    <t>MTR_3g086630</t>
  </si>
  <si>
    <t>MTR_3g104930</t>
  </si>
  <si>
    <t>MTR_3g109950</t>
  </si>
  <si>
    <t>MTR_3g112290</t>
  </si>
  <si>
    <t>MTR_3g113810</t>
  </si>
  <si>
    <t>MTR_3g117060</t>
  </si>
  <si>
    <t>MTR_3g479470</t>
  </si>
  <si>
    <t>MTR_4g011020</t>
  </si>
  <si>
    <t>MTR_4g019310</t>
  </si>
  <si>
    <t>MTR_4g019690</t>
  </si>
  <si>
    <t>MTR_4g021260</t>
  </si>
  <si>
    <t>MTR_4g021520</t>
  </si>
  <si>
    <t>MTR_4g023400</t>
  </si>
  <si>
    <t>MTR_4g057890</t>
  </si>
  <si>
    <t>MTR_4g062450</t>
  </si>
  <si>
    <t>MTR_4g081460</t>
  </si>
  <si>
    <t>MTR_4g081870</t>
  </si>
  <si>
    <t>MTR_4g086020</t>
  </si>
  <si>
    <t>MTR_4g086190</t>
  </si>
  <si>
    <t>MTR_4g091100</t>
  </si>
  <si>
    <t>MTR_4g092430</t>
  </si>
  <si>
    <t>MTR_4g102660</t>
  </si>
  <si>
    <t>MTR_4g102670</t>
  </si>
  <si>
    <t>MTR_4g104640</t>
  </si>
  <si>
    <t>MTR_4g106810</t>
  </si>
  <si>
    <t>MTR_4g107840</t>
  </si>
  <si>
    <t>MTR_4g114710</t>
  </si>
  <si>
    <t>MTR_4g123940</t>
  </si>
  <si>
    <t>MTR_5g010590</t>
  </si>
  <si>
    <t>MTR_5g010940</t>
  </si>
  <si>
    <t>MTR_5g031250</t>
  </si>
  <si>
    <t>MTR_5g059820</t>
  </si>
  <si>
    <t>MTR_5g070330</t>
  </si>
  <si>
    <t>MTR_5g070680</t>
  </si>
  <si>
    <t>MTR_5g083360</t>
  </si>
  <si>
    <t>MTR_5g084950</t>
  </si>
  <si>
    <t>MTR_5g087320</t>
  </si>
  <si>
    <t>MTR_6g016875</t>
  </si>
  <si>
    <t>MTR_6g022180</t>
  </si>
  <si>
    <t>MTR_6g048050</t>
  </si>
  <si>
    <t>MTR_6g061840</t>
  </si>
  <si>
    <t>MTR_7g010750</t>
  </si>
  <si>
    <t>MTR_7g017880</t>
  </si>
  <si>
    <t>MTR_7g072560</t>
  </si>
  <si>
    <t>MTR_7g074730</t>
  </si>
  <si>
    <t>MTR_7g076655</t>
  </si>
  <si>
    <t>MTR_7g082670</t>
  </si>
  <si>
    <t>MTR_7g083120</t>
  </si>
  <si>
    <t>MTR_7g112130</t>
  </si>
  <si>
    <t>MTR_8g020630</t>
  </si>
  <si>
    <t>MTR_8g020760</t>
  </si>
  <si>
    <t>MTR_8g035630</t>
  </si>
  <si>
    <t>MTR_8g042410</t>
  </si>
  <si>
    <t>MTR_8g066630</t>
  </si>
  <si>
    <t>MTR_8g076160</t>
  </si>
  <si>
    <t>MTR_8g077830</t>
  </si>
  <si>
    <t>MTR_8g096910</t>
  </si>
  <si>
    <t>MTR_8g099065</t>
  </si>
  <si>
    <t>MTR_4g065087</t>
  </si>
  <si>
    <t>MTR_7g021680</t>
  </si>
  <si>
    <t>MTR_7g1088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154"/>
  <sheetViews>
    <sheetView topLeftCell="A46" workbookViewId="0">
      <selection activeCell="A59" sqref="A59:XFD59"/>
    </sheetView>
  </sheetViews>
  <sheetFormatPr defaultRowHeight="15" x14ac:dyDescent="0.25"/>
  <cols>
    <col min="15" max="15" width="28" customWidth="1"/>
  </cols>
  <sheetData>
    <row r="1" spans="1:6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10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</row>
    <row r="2" spans="1:67" x14ac:dyDescent="0.25">
      <c r="A2" t="s">
        <v>94</v>
      </c>
      <c r="B2" t="s">
        <v>67</v>
      </c>
      <c r="C2" t="s">
        <v>68</v>
      </c>
      <c r="D2">
        <v>7.2784250709005498</v>
      </c>
      <c r="E2">
        <v>8.6845596504801303</v>
      </c>
      <c r="F2" s="1">
        <v>2.6418263991315301E-17</v>
      </c>
      <c r="G2" s="1">
        <v>1.5817495260400201E-13</v>
      </c>
      <c r="H2">
        <v>4.3106555027499498</v>
      </c>
      <c r="I2">
        <v>46333</v>
      </c>
      <c r="J2">
        <v>947.36375557290205</v>
      </c>
      <c r="K2" t="s">
        <v>94</v>
      </c>
      <c r="L2" t="s">
        <v>95</v>
      </c>
      <c r="M2" t="s">
        <v>96</v>
      </c>
      <c r="N2" t="s">
        <v>73</v>
      </c>
      <c r="O2" t="s">
        <v>97</v>
      </c>
      <c r="P2" t="s">
        <v>98</v>
      </c>
      <c r="Q2" t="s">
        <v>99</v>
      </c>
      <c r="R2" t="s">
        <v>69</v>
      </c>
      <c r="S2" t="s">
        <v>69</v>
      </c>
      <c r="T2" t="s">
        <v>69</v>
      </c>
      <c r="U2" t="s">
        <v>69</v>
      </c>
      <c r="V2" t="s">
        <v>69</v>
      </c>
      <c r="W2" t="s">
        <v>69</v>
      </c>
      <c r="X2" t="s">
        <v>69</v>
      </c>
      <c r="Y2" t="s">
        <v>69</v>
      </c>
      <c r="Z2" t="s">
        <v>69</v>
      </c>
      <c r="AA2" t="s">
        <v>69</v>
      </c>
      <c r="AB2" t="s">
        <v>69</v>
      </c>
      <c r="AC2" t="s">
        <v>69</v>
      </c>
      <c r="AD2" t="s">
        <v>69</v>
      </c>
      <c r="AE2" t="s">
        <v>69</v>
      </c>
      <c r="AF2" t="s">
        <v>69</v>
      </c>
      <c r="AG2" t="s">
        <v>69</v>
      </c>
      <c r="AH2" t="s">
        <v>69</v>
      </c>
      <c r="AI2" t="s">
        <v>69</v>
      </c>
      <c r="AJ2" t="s">
        <v>69</v>
      </c>
      <c r="AK2" t="s">
        <v>69</v>
      </c>
      <c r="AL2" t="s">
        <v>69</v>
      </c>
      <c r="AM2" t="s">
        <v>69</v>
      </c>
      <c r="AN2" t="s">
        <v>69</v>
      </c>
      <c r="AO2" t="s">
        <v>69</v>
      </c>
      <c r="AP2" t="s">
        <v>69</v>
      </c>
      <c r="AQ2" t="s">
        <v>69</v>
      </c>
      <c r="AR2" t="s">
        <v>69</v>
      </c>
      <c r="AS2" t="s">
        <v>69</v>
      </c>
      <c r="AT2" t="s">
        <v>69</v>
      </c>
      <c r="AU2" t="s">
        <v>69</v>
      </c>
      <c r="AV2" t="s">
        <v>69</v>
      </c>
      <c r="AW2" t="s">
        <v>69</v>
      </c>
      <c r="AX2" t="s">
        <v>69</v>
      </c>
      <c r="AY2" t="s">
        <v>69</v>
      </c>
      <c r="AZ2" t="s">
        <v>69</v>
      </c>
      <c r="BA2" t="s">
        <v>69</v>
      </c>
      <c r="BB2" t="s">
        <v>69</v>
      </c>
      <c r="BC2" t="s">
        <v>69</v>
      </c>
      <c r="BD2" t="s">
        <v>69</v>
      </c>
      <c r="BE2" t="s">
        <v>69</v>
      </c>
      <c r="BF2" t="s">
        <v>69</v>
      </c>
      <c r="BG2" t="s">
        <v>69</v>
      </c>
      <c r="BH2" t="s">
        <v>69</v>
      </c>
      <c r="BI2" t="s">
        <v>69</v>
      </c>
      <c r="BJ2" t="s">
        <v>69</v>
      </c>
      <c r="BK2" t="s">
        <v>69</v>
      </c>
      <c r="BL2" t="s">
        <v>69</v>
      </c>
      <c r="BM2" t="s">
        <v>69</v>
      </c>
      <c r="BN2" t="s">
        <v>69</v>
      </c>
      <c r="BO2" t="s">
        <v>69</v>
      </c>
    </row>
    <row r="3" spans="1:67" x14ac:dyDescent="0.25">
      <c r="A3" t="s">
        <v>100</v>
      </c>
      <c r="B3" t="s">
        <v>67</v>
      </c>
      <c r="C3" t="s">
        <v>68</v>
      </c>
      <c r="D3">
        <v>6.4768737584564002</v>
      </c>
      <c r="E3">
        <v>6.7183755781057899</v>
      </c>
      <c r="F3" s="1">
        <v>8.83744647734895E-15</v>
      </c>
      <c r="G3" s="1">
        <v>4.53537753217548E-11</v>
      </c>
      <c r="H3">
        <v>1.3984739943694799</v>
      </c>
      <c r="I3">
        <v>11787</v>
      </c>
      <c r="J3">
        <v>176.45154181393801</v>
      </c>
      <c r="K3" t="s">
        <v>100</v>
      </c>
      <c r="L3" t="s">
        <v>101</v>
      </c>
      <c r="M3" t="s">
        <v>102</v>
      </c>
      <c r="N3" t="s">
        <v>73</v>
      </c>
      <c r="O3" t="s">
        <v>103</v>
      </c>
      <c r="P3" t="s">
        <v>104</v>
      </c>
      <c r="Q3" t="s">
        <v>105</v>
      </c>
      <c r="R3" t="s">
        <v>69</v>
      </c>
      <c r="S3" t="s">
        <v>69</v>
      </c>
      <c r="T3" t="s">
        <v>106</v>
      </c>
      <c r="U3" t="s">
        <v>107</v>
      </c>
      <c r="V3" t="s">
        <v>69</v>
      </c>
      <c r="W3" t="s">
        <v>69</v>
      </c>
      <c r="X3" t="s">
        <v>108</v>
      </c>
      <c r="Y3" t="s">
        <v>69</v>
      </c>
      <c r="Z3" t="s">
        <v>69</v>
      </c>
      <c r="AA3" t="s">
        <v>69</v>
      </c>
      <c r="AB3" t="s">
        <v>69</v>
      </c>
      <c r="AC3" t="s">
        <v>109</v>
      </c>
      <c r="AD3" t="s">
        <v>69</v>
      </c>
      <c r="AE3" t="s">
        <v>110</v>
      </c>
      <c r="AF3" t="s">
        <v>69</v>
      </c>
      <c r="AG3" t="s">
        <v>111</v>
      </c>
      <c r="AH3" t="s">
        <v>69</v>
      </c>
      <c r="AI3" t="s">
        <v>69</v>
      </c>
      <c r="AJ3" t="s">
        <v>69</v>
      </c>
      <c r="AK3" t="s">
        <v>69</v>
      </c>
      <c r="AL3" t="s">
        <v>112</v>
      </c>
      <c r="AM3" t="s">
        <v>69</v>
      </c>
      <c r="AN3" t="s">
        <v>113</v>
      </c>
      <c r="AO3" t="s">
        <v>69</v>
      </c>
      <c r="AP3" t="s">
        <v>69</v>
      </c>
      <c r="AQ3" t="s">
        <v>69</v>
      </c>
      <c r="AR3" t="s">
        <v>69</v>
      </c>
      <c r="AS3" t="s">
        <v>106</v>
      </c>
      <c r="AT3" t="s">
        <v>100</v>
      </c>
      <c r="AU3">
        <v>1344</v>
      </c>
      <c r="AV3" t="s">
        <v>114</v>
      </c>
      <c r="AW3">
        <v>191</v>
      </c>
      <c r="AX3">
        <v>74.093000000000004</v>
      </c>
      <c r="AY3">
        <v>193</v>
      </c>
      <c r="AZ3">
        <v>48</v>
      </c>
      <c r="BA3">
        <v>2</v>
      </c>
      <c r="BB3">
        <v>1292</v>
      </c>
      <c r="BC3">
        <v>714</v>
      </c>
      <c r="BD3">
        <v>1</v>
      </c>
      <c r="BE3">
        <v>191</v>
      </c>
      <c r="BF3" s="1">
        <v>1.07E-94</v>
      </c>
      <c r="BG3">
        <v>285</v>
      </c>
      <c r="BH3" t="s">
        <v>115</v>
      </c>
      <c r="BI3" t="s">
        <v>116</v>
      </c>
      <c r="BJ3" t="s">
        <v>117</v>
      </c>
      <c r="BK3" t="s">
        <v>118</v>
      </c>
      <c r="BL3" t="s">
        <v>114</v>
      </c>
      <c r="BM3" t="s">
        <v>119</v>
      </c>
      <c r="BN3" t="s">
        <v>120</v>
      </c>
      <c r="BO3" t="s">
        <v>121</v>
      </c>
    </row>
    <row r="4" spans="1:67" x14ac:dyDescent="0.25">
      <c r="A4" t="s">
        <v>122</v>
      </c>
      <c r="B4" t="s">
        <v>67</v>
      </c>
      <c r="C4" t="s">
        <v>68</v>
      </c>
      <c r="D4">
        <v>6.07448832104863</v>
      </c>
      <c r="E4">
        <v>6.0905609703230796</v>
      </c>
      <c r="F4" s="1">
        <v>1.4358036301998299E-13</v>
      </c>
      <c r="G4" s="1">
        <v>5.7310899568109904E-10</v>
      </c>
      <c r="H4">
        <v>0.89594435739877898</v>
      </c>
      <c r="I4">
        <v>7594</v>
      </c>
      <c r="J4">
        <v>85.548141867489903</v>
      </c>
      <c r="K4" t="s">
        <v>122</v>
      </c>
      <c r="L4" t="s">
        <v>123</v>
      </c>
      <c r="M4" t="s">
        <v>124</v>
      </c>
      <c r="N4" t="s">
        <v>73</v>
      </c>
      <c r="O4" t="s">
        <v>125</v>
      </c>
      <c r="P4" t="s">
        <v>126</v>
      </c>
      <c r="Q4" t="s">
        <v>105</v>
      </c>
      <c r="R4" t="s">
        <v>69</v>
      </c>
      <c r="S4" t="s">
        <v>69</v>
      </c>
      <c r="T4" t="s">
        <v>127</v>
      </c>
      <c r="U4" t="s">
        <v>128</v>
      </c>
      <c r="V4" t="s">
        <v>129</v>
      </c>
      <c r="W4" t="s">
        <v>69</v>
      </c>
      <c r="X4" t="s">
        <v>130</v>
      </c>
      <c r="Y4" t="s">
        <v>69</v>
      </c>
      <c r="Z4" t="s">
        <v>69</v>
      </c>
      <c r="AA4" t="s">
        <v>69</v>
      </c>
      <c r="AB4" t="s">
        <v>69</v>
      </c>
      <c r="AC4" t="s">
        <v>131</v>
      </c>
      <c r="AD4" t="s">
        <v>69</v>
      </c>
      <c r="AE4" t="s">
        <v>132</v>
      </c>
      <c r="AF4" t="s">
        <v>69</v>
      </c>
      <c r="AG4" t="s">
        <v>133</v>
      </c>
      <c r="AH4" t="s">
        <v>69</v>
      </c>
      <c r="AI4" t="s">
        <v>69</v>
      </c>
      <c r="AJ4" t="s">
        <v>69</v>
      </c>
      <c r="AK4" t="s">
        <v>69</v>
      </c>
      <c r="AL4" t="s">
        <v>134</v>
      </c>
      <c r="AM4" t="s">
        <v>135</v>
      </c>
      <c r="AN4" t="s">
        <v>69</v>
      </c>
      <c r="AO4" t="s">
        <v>69</v>
      </c>
      <c r="AP4" t="s">
        <v>136</v>
      </c>
      <c r="AQ4" t="s">
        <v>69</v>
      </c>
      <c r="AR4" t="s">
        <v>137</v>
      </c>
      <c r="AS4" t="s">
        <v>138</v>
      </c>
      <c r="AT4" t="s">
        <v>69</v>
      </c>
      <c r="AU4" t="s">
        <v>69</v>
      </c>
      <c r="AV4" t="s">
        <v>69</v>
      </c>
      <c r="AW4" t="s">
        <v>69</v>
      </c>
      <c r="AX4" t="s">
        <v>69</v>
      </c>
      <c r="AY4" t="s">
        <v>69</v>
      </c>
      <c r="AZ4" t="s">
        <v>69</v>
      </c>
      <c r="BA4" t="s">
        <v>69</v>
      </c>
      <c r="BB4" t="s">
        <v>69</v>
      </c>
      <c r="BC4" t="s">
        <v>69</v>
      </c>
      <c r="BD4" t="s">
        <v>69</v>
      </c>
      <c r="BE4" t="s">
        <v>69</v>
      </c>
      <c r="BF4" t="s">
        <v>69</v>
      </c>
      <c r="BG4" t="s">
        <v>69</v>
      </c>
      <c r="BH4" t="s">
        <v>69</v>
      </c>
      <c r="BI4" t="s">
        <v>69</v>
      </c>
      <c r="BJ4" t="s">
        <v>69</v>
      </c>
      <c r="BK4" t="s">
        <v>69</v>
      </c>
      <c r="BL4" t="s">
        <v>69</v>
      </c>
      <c r="BM4" t="s">
        <v>69</v>
      </c>
      <c r="BN4" t="s">
        <v>69</v>
      </c>
      <c r="BO4" t="s">
        <v>69</v>
      </c>
    </row>
    <row r="5" spans="1:67" x14ac:dyDescent="0.25">
      <c r="A5" t="s">
        <v>139</v>
      </c>
      <c r="B5" t="s">
        <v>67</v>
      </c>
      <c r="C5" t="s">
        <v>68</v>
      </c>
      <c r="D5">
        <v>5.3270585652870599</v>
      </c>
      <c r="E5">
        <v>5.0567466640665799</v>
      </c>
      <c r="F5" s="1">
        <v>2.4322410642163899E-11</v>
      </c>
      <c r="G5" s="1">
        <v>8.7375827990909496E-8</v>
      </c>
      <c r="H5">
        <v>1.1754672275231901</v>
      </c>
      <c r="I5">
        <v>3663</v>
      </c>
      <c r="J5">
        <v>66.876997502787802</v>
      </c>
      <c r="K5" t="s">
        <v>139</v>
      </c>
      <c r="L5" t="s">
        <v>140</v>
      </c>
      <c r="M5" t="s">
        <v>141</v>
      </c>
      <c r="N5" t="s">
        <v>73</v>
      </c>
      <c r="O5" t="s">
        <v>142</v>
      </c>
      <c r="P5" t="s">
        <v>143</v>
      </c>
      <c r="Q5" t="s">
        <v>144</v>
      </c>
      <c r="R5" t="s">
        <v>69</v>
      </c>
      <c r="S5" t="s">
        <v>69</v>
      </c>
      <c r="T5" t="s">
        <v>145</v>
      </c>
      <c r="U5" t="s">
        <v>146</v>
      </c>
      <c r="V5" t="s">
        <v>69</v>
      </c>
      <c r="W5" t="s">
        <v>69</v>
      </c>
      <c r="X5" t="s">
        <v>147</v>
      </c>
      <c r="Y5" t="s">
        <v>69</v>
      </c>
      <c r="Z5" t="s">
        <v>69</v>
      </c>
      <c r="AA5" t="s">
        <v>69</v>
      </c>
      <c r="AB5" t="s">
        <v>69</v>
      </c>
      <c r="AC5" t="s">
        <v>148</v>
      </c>
      <c r="AD5" t="s">
        <v>69</v>
      </c>
      <c r="AE5" t="s">
        <v>149</v>
      </c>
      <c r="AF5" t="s">
        <v>69</v>
      </c>
      <c r="AG5" t="s">
        <v>150</v>
      </c>
      <c r="AH5" t="s">
        <v>69</v>
      </c>
      <c r="AI5" t="s">
        <v>69</v>
      </c>
      <c r="AJ5" t="s">
        <v>69</v>
      </c>
      <c r="AK5" t="s">
        <v>69</v>
      </c>
      <c r="AL5" t="s">
        <v>151</v>
      </c>
      <c r="AM5" t="s">
        <v>152</v>
      </c>
      <c r="AN5" t="s">
        <v>69</v>
      </c>
      <c r="AO5" t="s">
        <v>69</v>
      </c>
      <c r="AP5" t="s">
        <v>69</v>
      </c>
      <c r="AQ5" t="s">
        <v>69</v>
      </c>
      <c r="AR5" t="s">
        <v>69</v>
      </c>
      <c r="AS5" t="s">
        <v>145</v>
      </c>
      <c r="AT5" t="s">
        <v>139</v>
      </c>
      <c r="AU5">
        <v>1102</v>
      </c>
      <c r="AV5" t="s">
        <v>153</v>
      </c>
      <c r="AW5">
        <v>181</v>
      </c>
      <c r="AX5">
        <v>40</v>
      </c>
      <c r="AY5">
        <v>155</v>
      </c>
      <c r="AZ5">
        <v>92</v>
      </c>
      <c r="BA5">
        <v>1</v>
      </c>
      <c r="BB5">
        <v>119</v>
      </c>
      <c r="BC5">
        <v>580</v>
      </c>
      <c r="BD5">
        <v>25</v>
      </c>
      <c r="BE5">
        <v>179</v>
      </c>
      <c r="BF5" s="1">
        <v>5.3999999999999996E-32</v>
      </c>
      <c r="BG5">
        <v>120</v>
      </c>
      <c r="BH5" t="s">
        <v>69</v>
      </c>
      <c r="BI5" t="s">
        <v>69</v>
      </c>
      <c r="BJ5" t="s">
        <v>69</v>
      </c>
      <c r="BK5" t="s">
        <v>69</v>
      </c>
      <c r="BL5" t="s">
        <v>69</v>
      </c>
      <c r="BM5" t="s">
        <v>69</v>
      </c>
      <c r="BN5" t="s">
        <v>69</v>
      </c>
      <c r="BO5" t="s">
        <v>69</v>
      </c>
    </row>
    <row r="6" spans="1:67" x14ac:dyDescent="0.25">
      <c r="A6" t="s">
        <v>154</v>
      </c>
      <c r="B6" t="s">
        <v>67</v>
      </c>
      <c r="C6" t="s">
        <v>68</v>
      </c>
      <c r="D6">
        <v>4.4506949896902297</v>
      </c>
      <c r="E6">
        <v>6.2988283839198296</v>
      </c>
      <c r="F6" s="1">
        <v>3.9271060151218096E-9</v>
      </c>
      <c r="G6" s="1">
        <v>1.17564463739363E-5</v>
      </c>
      <c r="H6">
        <v>6.9213123742956304</v>
      </c>
      <c r="I6">
        <v>8518</v>
      </c>
      <c r="J6">
        <v>214.224477112708</v>
      </c>
      <c r="K6" t="s">
        <v>154</v>
      </c>
      <c r="L6" t="s">
        <v>155</v>
      </c>
      <c r="M6" t="s">
        <v>156</v>
      </c>
      <c r="N6" t="s">
        <v>73</v>
      </c>
      <c r="O6" t="s">
        <v>157</v>
      </c>
      <c r="P6" t="s">
        <v>158</v>
      </c>
      <c r="Q6" t="s">
        <v>159</v>
      </c>
      <c r="R6" t="s">
        <v>69</v>
      </c>
      <c r="S6" t="s">
        <v>69</v>
      </c>
      <c r="T6" t="s">
        <v>160</v>
      </c>
      <c r="U6" t="s">
        <v>161</v>
      </c>
      <c r="V6" t="s">
        <v>69</v>
      </c>
      <c r="W6" t="s">
        <v>69</v>
      </c>
      <c r="X6" t="s">
        <v>162</v>
      </c>
      <c r="Y6" t="s">
        <v>69</v>
      </c>
      <c r="Z6" t="s">
        <v>69</v>
      </c>
      <c r="AA6" t="s">
        <v>69</v>
      </c>
      <c r="AB6" t="s">
        <v>69</v>
      </c>
      <c r="AC6" t="s">
        <v>69</v>
      </c>
      <c r="AD6" t="s">
        <v>69</v>
      </c>
      <c r="AE6" t="s">
        <v>69</v>
      </c>
      <c r="AF6" t="s">
        <v>69</v>
      </c>
      <c r="AG6" t="s">
        <v>69</v>
      </c>
      <c r="AH6" t="s">
        <v>69</v>
      </c>
      <c r="AI6" t="s">
        <v>69</v>
      </c>
      <c r="AJ6" t="s">
        <v>69</v>
      </c>
      <c r="AK6" t="s">
        <v>69</v>
      </c>
      <c r="AL6" t="s">
        <v>163</v>
      </c>
      <c r="AM6" t="s">
        <v>69</v>
      </c>
      <c r="AN6" t="s">
        <v>69</v>
      </c>
      <c r="AO6" t="s">
        <v>69</v>
      </c>
      <c r="AP6" t="s">
        <v>69</v>
      </c>
      <c r="AQ6" t="s">
        <v>160</v>
      </c>
      <c r="AR6" t="s">
        <v>69</v>
      </c>
      <c r="AS6" t="s">
        <v>69</v>
      </c>
      <c r="AT6" t="s">
        <v>69</v>
      </c>
      <c r="AU6" t="s">
        <v>69</v>
      </c>
      <c r="AV6" t="s">
        <v>69</v>
      </c>
      <c r="AW6" t="s">
        <v>69</v>
      </c>
      <c r="AX6" t="s">
        <v>69</v>
      </c>
      <c r="AY6" t="s">
        <v>69</v>
      </c>
      <c r="AZ6" t="s">
        <v>69</v>
      </c>
      <c r="BA6" t="s">
        <v>69</v>
      </c>
      <c r="BB6" t="s">
        <v>69</v>
      </c>
      <c r="BC6" t="s">
        <v>69</v>
      </c>
      <c r="BD6" t="s">
        <v>69</v>
      </c>
      <c r="BE6" t="s">
        <v>69</v>
      </c>
      <c r="BF6" t="s">
        <v>69</v>
      </c>
      <c r="BG6" t="s">
        <v>69</v>
      </c>
      <c r="BH6" t="s">
        <v>69</v>
      </c>
      <c r="BI6" t="s">
        <v>69</v>
      </c>
      <c r="BJ6" t="s">
        <v>69</v>
      </c>
      <c r="BK6" t="s">
        <v>69</v>
      </c>
      <c r="BL6" t="s">
        <v>69</v>
      </c>
      <c r="BM6" t="s">
        <v>69</v>
      </c>
      <c r="BN6" t="s">
        <v>69</v>
      </c>
      <c r="BO6" t="s">
        <v>69</v>
      </c>
    </row>
    <row r="7" spans="1:67" s="2" customFormat="1" x14ac:dyDescent="0.25">
      <c r="A7" s="2" t="s">
        <v>164</v>
      </c>
      <c r="B7" s="2" t="s">
        <v>67</v>
      </c>
      <c r="C7" s="2" t="s">
        <v>68</v>
      </c>
      <c r="D7" s="2">
        <v>4.3251408288541198</v>
      </c>
      <c r="E7" s="2">
        <v>4.22944590193016</v>
      </c>
      <c r="F7" s="3">
        <v>1.49742697691845E-8</v>
      </c>
      <c r="G7" s="3">
        <v>3.3620979199261402E-5</v>
      </c>
      <c r="H7" s="2">
        <v>0.63555024220602496</v>
      </c>
      <c r="I7" s="2">
        <v>2008</v>
      </c>
      <c r="J7" s="2">
        <v>18.0519893652035</v>
      </c>
      <c r="K7" s="2" t="s">
        <v>164</v>
      </c>
      <c r="L7" s="2" t="s">
        <v>165</v>
      </c>
      <c r="M7" s="2" t="s">
        <v>166</v>
      </c>
      <c r="N7" s="2" t="s">
        <v>73</v>
      </c>
      <c r="O7" s="2" t="s">
        <v>167</v>
      </c>
      <c r="P7" s="2" t="s">
        <v>168</v>
      </c>
      <c r="Q7" s="2" t="s">
        <v>105</v>
      </c>
      <c r="R7" s="2" t="s">
        <v>69</v>
      </c>
      <c r="S7" s="2" t="s">
        <v>69</v>
      </c>
      <c r="T7" s="2" t="s">
        <v>69</v>
      </c>
      <c r="U7" s="2" t="s">
        <v>69</v>
      </c>
      <c r="V7" s="2" t="s">
        <v>69</v>
      </c>
      <c r="W7" s="2" t="s">
        <v>69</v>
      </c>
      <c r="X7" s="2" t="s">
        <v>169</v>
      </c>
      <c r="Y7" s="2" t="s">
        <v>69</v>
      </c>
      <c r="Z7" s="2" t="s">
        <v>69</v>
      </c>
      <c r="AA7" s="2" t="s">
        <v>69</v>
      </c>
      <c r="AB7" s="2" t="s">
        <v>69</v>
      </c>
      <c r="AC7" s="2" t="s">
        <v>170</v>
      </c>
      <c r="AD7" s="2" t="s">
        <v>69</v>
      </c>
      <c r="AE7" s="2" t="s">
        <v>171</v>
      </c>
      <c r="AF7" s="2" t="s">
        <v>69</v>
      </c>
      <c r="AG7" s="2" t="s">
        <v>172</v>
      </c>
      <c r="AH7" s="2" t="s">
        <v>69</v>
      </c>
      <c r="AI7" s="2" t="s">
        <v>69</v>
      </c>
      <c r="AJ7" s="2" t="s">
        <v>69</v>
      </c>
      <c r="AK7" s="2" t="s">
        <v>173</v>
      </c>
      <c r="AL7" s="2" t="s">
        <v>174</v>
      </c>
      <c r="AM7" s="2" t="s">
        <v>69</v>
      </c>
      <c r="AN7" s="2" t="s">
        <v>69</v>
      </c>
      <c r="AO7" s="2" t="s">
        <v>69</v>
      </c>
      <c r="AP7" s="2" t="s">
        <v>69</v>
      </c>
      <c r="AQ7" s="2" t="s">
        <v>69</v>
      </c>
      <c r="AR7" s="2" t="s">
        <v>69</v>
      </c>
      <c r="AS7" s="2" t="s">
        <v>69</v>
      </c>
      <c r="AT7" s="2" t="s">
        <v>69</v>
      </c>
      <c r="AU7" s="2" t="s">
        <v>69</v>
      </c>
      <c r="AV7" s="2" t="s">
        <v>69</v>
      </c>
      <c r="AW7" s="2" t="s">
        <v>69</v>
      </c>
      <c r="AX7" s="2" t="s">
        <v>69</v>
      </c>
      <c r="AY7" s="2" t="s">
        <v>69</v>
      </c>
      <c r="AZ7" s="2" t="s">
        <v>69</v>
      </c>
      <c r="BA7" s="2" t="s">
        <v>69</v>
      </c>
      <c r="BB7" s="2" t="s">
        <v>69</v>
      </c>
      <c r="BC7" s="2" t="s">
        <v>69</v>
      </c>
      <c r="BD7" s="2" t="s">
        <v>69</v>
      </c>
      <c r="BE7" s="2" t="s">
        <v>69</v>
      </c>
      <c r="BF7" s="2" t="s">
        <v>69</v>
      </c>
      <c r="BG7" s="2" t="s">
        <v>69</v>
      </c>
      <c r="BH7" s="2" t="s">
        <v>69</v>
      </c>
      <c r="BI7" s="2" t="s">
        <v>69</v>
      </c>
      <c r="BJ7" s="2" t="s">
        <v>69</v>
      </c>
      <c r="BK7" s="2" t="s">
        <v>69</v>
      </c>
      <c r="BL7" s="2" t="s">
        <v>69</v>
      </c>
      <c r="BM7" s="2" t="s">
        <v>69</v>
      </c>
      <c r="BN7" s="2" t="s">
        <v>69</v>
      </c>
      <c r="BO7" s="2" t="s">
        <v>69</v>
      </c>
    </row>
    <row r="8" spans="1:67" x14ac:dyDescent="0.25">
      <c r="A8" t="s">
        <v>175</v>
      </c>
      <c r="B8" t="s">
        <v>67</v>
      </c>
      <c r="C8" t="s">
        <v>68</v>
      </c>
      <c r="D8">
        <v>4.04580566882822</v>
      </c>
      <c r="E8">
        <v>3.52312281093706</v>
      </c>
      <c r="F8" s="1">
        <v>1.08282629113013E-7</v>
      </c>
      <c r="G8">
        <v>1.94497258412794E-4</v>
      </c>
      <c r="H8">
        <v>0.65330725851788496</v>
      </c>
      <c r="I8">
        <v>1212</v>
      </c>
      <c r="J8">
        <v>15.298038356480699</v>
      </c>
      <c r="K8" t="s">
        <v>175</v>
      </c>
      <c r="L8" t="s">
        <v>176</v>
      </c>
      <c r="M8" t="s">
        <v>177</v>
      </c>
      <c r="N8" t="s">
        <v>73</v>
      </c>
      <c r="O8" t="s">
        <v>178</v>
      </c>
      <c r="P8" t="s">
        <v>179</v>
      </c>
      <c r="Q8" t="s">
        <v>144</v>
      </c>
      <c r="R8" t="s">
        <v>180</v>
      </c>
      <c r="S8" t="s">
        <v>69</v>
      </c>
      <c r="T8" t="s">
        <v>181</v>
      </c>
      <c r="U8" t="s">
        <v>182</v>
      </c>
      <c r="V8" t="s">
        <v>183</v>
      </c>
      <c r="W8" t="s">
        <v>184</v>
      </c>
      <c r="X8" t="s">
        <v>185</v>
      </c>
      <c r="Y8" t="s">
        <v>69</v>
      </c>
      <c r="Z8" t="s">
        <v>69</v>
      </c>
      <c r="AA8" t="s">
        <v>69</v>
      </c>
      <c r="AB8" t="s">
        <v>69</v>
      </c>
      <c r="AC8" t="s">
        <v>186</v>
      </c>
      <c r="AD8" t="s">
        <v>69</v>
      </c>
      <c r="AE8" t="s">
        <v>187</v>
      </c>
      <c r="AF8" t="s">
        <v>69</v>
      </c>
      <c r="AG8" t="s">
        <v>188</v>
      </c>
      <c r="AH8" t="s">
        <v>69</v>
      </c>
      <c r="AI8" t="s">
        <v>69</v>
      </c>
      <c r="AJ8" t="s">
        <v>189</v>
      </c>
      <c r="AK8" t="s">
        <v>69</v>
      </c>
      <c r="AL8" t="s">
        <v>190</v>
      </c>
      <c r="AM8" t="s">
        <v>69</v>
      </c>
      <c r="AN8" t="s">
        <v>69</v>
      </c>
      <c r="AO8" t="s">
        <v>69</v>
      </c>
      <c r="AP8" t="s">
        <v>69</v>
      </c>
      <c r="AQ8" t="s">
        <v>191</v>
      </c>
      <c r="AR8" t="s">
        <v>69</v>
      </c>
      <c r="AS8" t="s">
        <v>192</v>
      </c>
      <c r="AT8" t="s">
        <v>175</v>
      </c>
      <c r="AU8">
        <v>1594</v>
      </c>
      <c r="AV8" t="s">
        <v>193</v>
      </c>
      <c r="AW8">
        <v>405</v>
      </c>
      <c r="AX8">
        <v>85.713999999999999</v>
      </c>
      <c r="AY8">
        <v>406</v>
      </c>
      <c r="AZ8">
        <v>57</v>
      </c>
      <c r="BA8">
        <v>1</v>
      </c>
      <c r="BB8">
        <v>43</v>
      </c>
      <c r="BC8">
        <v>1260</v>
      </c>
      <c r="BD8">
        <v>1</v>
      </c>
      <c r="BE8">
        <v>405</v>
      </c>
      <c r="BF8">
        <v>0</v>
      </c>
      <c r="BG8">
        <v>688</v>
      </c>
      <c r="BH8" t="s">
        <v>69</v>
      </c>
      <c r="BI8" t="s">
        <v>69</v>
      </c>
      <c r="BJ8" t="s">
        <v>69</v>
      </c>
      <c r="BK8" t="s">
        <v>69</v>
      </c>
      <c r="BL8" t="s">
        <v>69</v>
      </c>
      <c r="BM8" t="s">
        <v>69</v>
      </c>
      <c r="BN8" t="s">
        <v>69</v>
      </c>
      <c r="BO8" t="s">
        <v>69</v>
      </c>
    </row>
    <row r="9" spans="1:67" x14ac:dyDescent="0.25">
      <c r="A9" t="s">
        <v>208</v>
      </c>
      <c r="B9" t="s">
        <v>67</v>
      </c>
      <c r="C9" t="s">
        <v>68</v>
      </c>
      <c r="D9">
        <v>3.6856796929795399</v>
      </c>
      <c r="E9">
        <v>3.6075953154929201</v>
      </c>
      <c r="F9" s="1">
        <v>7.8425762145694501E-7</v>
      </c>
      <c r="G9">
        <v>9.7150588942135504E-4</v>
      </c>
      <c r="H9">
        <v>0.83152507773320194</v>
      </c>
      <c r="I9">
        <v>1266</v>
      </c>
      <c r="J9">
        <v>15.161629044638699</v>
      </c>
      <c r="K9" t="s">
        <v>208</v>
      </c>
      <c r="L9" t="s">
        <v>209</v>
      </c>
      <c r="M9" t="s">
        <v>210</v>
      </c>
      <c r="N9" t="s">
        <v>73</v>
      </c>
      <c r="O9" t="s">
        <v>211</v>
      </c>
      <c r="P9" t="s">
        <v>212</v>
      </c>
      <c r="Q9" t="s">
        <v>105</v>
      </c>
      <c r="R9" t="s">
        <v>69</v>
      </c>
      <c r="S9" t="s">
        <v>69</v>
      </c>
      <c r="T9" t="s">
        <v>213</v>
      </c>
      <c r="U9" t="s">
        <v>214</v>
      </c>
      <c r="V9" t="s">
        <v>69</v>
      </c>
      <c r="W9" t="s">
        <v>69</v>
      </c>
      <c r="X9" t="s">
        <v>215</v>
      </c>
      <c r="Y9" t="s">
        <v>69</v>
      </c>
      <c r="Z9" t="s">
        <v>69</v>
      </c>
      <c r="AA9" t="s">
        <v>69</v>
      </c>
      <c r="AB9" t="s">
        <v>69</v>
      </c>
      <c r="AC9" t="s">
        <v>216</v>
      </c>
      <c r="AD9" t="s">
        <v>69</v>
      </c>
      <c r="AE9" t="s">
        <v>217</v>
      </c>
      <c r="AF9" t="s">
        <v>69</v>
      </c>
      <c r="AG9" t="s">
        <v>218</v>
      </c>
      <c r="AH9" t="s">
        <v>69</v>
      </c>
      <c r="AI9" t="s">
        <v>69</v>
      </c>
      <c r="AJ9" t="s">
        <v>69</v>
      </c>
      <c r="AK9" t="s">
        <v>69</v>
      </c>
      <c r="AL9" t="s">
        <v>219</v>
      </c>
      <c r="AM9" t="s">
        <v>69</v>
      </c>
      <c r="AN9" t="s">
        <v>69</v>
      </c>
      <c r="AO9" t="s">
        <v>69</v>
      </c>
      <c r="AP9" t="s">
        <v>69</v>
      </c>
      <c r="AQ9" t="s">
        <v>69</v>
      </c>
      <c r="AR9" t="s">
        <v>213</v>
      </c>
      <c r="AS9" t="s">
        <v>69</v>
      </c>
      <c r="AT9" t="s">
        <v>69</v>
      </c>
      <c r="AU9" t="s">
        <v>69</v>
      </c>
      <c r="AV9" t="s">
        <v>69</v>
      </c>
      <c r="AW9" t="s">
        <v>69</v>
      </c>
      <c r="AX9" t="s">
        <v>69</v>
      </c>
      <c r="AY9" t="s">
        <v>69</v>
      </c>
      <c r="AZ9" t="s">
        <v>69</v>
      </c>
      <c r="BA9" t="s">
        <v>69</v>
      </c>
      <c r="BB9" t="s">
        <v>69</v>
      </c>
      <c r="BC9" t="s">
        <v>69</v>
      </c>
      <c r="BD9" t="s">
        <v>69</v>
      </c>
      <c r="BE9" t="s">
        <v>69</v>
      </c>
      <c r="BF9" t="s">
        <v>69</v>
      </c>
      <c r="BG9" t="s">
        <v>69</v>
      </c>
      <c r="BH9" t="s">
        <v>69</v>
      </c>
      <c r="BI9" t="s">
        <v>69</v>
      </c>
      <c r="BJ9" t="s">
        <v>69</v>
      </c>
      <c r="BK9" t="s">
        <v>69</v>
      </c>
      <c r="BL9" t="s">
        <v>69</v>
      </c>
      <c r="BM9" t="s">
        <v>69</v>
      </c>
      <c r="BN9" t="s">
        <v>69</v>
      </c>
      <c r="BO9" t="s">
        <v>69</v>
      </c>
    </row>
    <row r="10" spans="1:67" x14ac:dyDescent="0.25">
      <c r="A10" t="s">
        <v>232</v>
      </c>
      <c r="B10" t="s">
        <v>67</v>
      </c>
      <c r="C10" t="s">
        <v>68</v>
      </c>
      <c r="D10">
        <v>3.6513359525855602</v>
      </c>
      <c r="E10">
        <v>3.4406183431483899</v>
      </c>
      <c r="F10" s="1">
        <v>9.8741581084067091E-7</v>
      </c>
      <c r="G10">
        <v>1.10849767464501E-3</v>
      </c>
      <c r="H10">
        <v>0.90260524041595902</v>
      </c>
      <c r="I10">
        <v>1124</v>
      </c>
      <c r="J10">
        <v>16.072878306263799</v>
      </c>
      <c r="K10" t="s">
        <v>232</v>
      </c>
      <c r="L10" t="s">
        <v>233</v>
      </c>
      <c r="M10" t="s">
        <v>234</v>
      </c>
      <c r="N10" t="s">
        <v>73</v>
      </c>
      <c r="O10" t="s">
        <v>235</v>
      </c>
      <c r="P10" t="s">
        <v>236</v>
      </c>
      <c r="Q10" t="s">
        <v>105</v>
      </c>
      <c r="R10" t="s">
        <v>69</v>
      </c>
      <c r="S10" t="s">
        <v>69</v>
      </c>
      <c r="T10" t="s">
        <v>237</v>
      </c>
      <c r="U10" t="s">
        <v>238</v>
      </c>
      <c r="V10" t="s">
        <v>239</v>
      </c>
      <c r="W10" t="s">
        <v>69</v>
      </c>
      <c r="X10" t="s">
        <v>240</v>
      </c>
      <c r="Y10" t="s">
        <v>69</v>
      </c>
      <c r="Z10" t="s">
        <v>69</v>
      </c>
      <c r="AA10" t="s">
        <v>69</v>
      </c>
      <c r="AB10" t="s">
        <v>69</v>
      </c>
      <c r="AC10" t="s">
        <v>241</v>
      </c>
      <c r="AD10" t="s">
        <v>69</v>
      </c>
      <c r="AE10" t="s">
        <v>242</v>
      </c>
      <c r="AF10" t="s">
        <v>69</v>
      </c>
      <c r="AG10" t="s">
        <v>243</v>
      </c>
      <c r="AH10" t="s">
        <v>69</v>
      </c>
      <c r="AI10" t="s">
        <v>69</v>
      </c>
      <c r="AJ10" t="s">
        <v>69</v>
      </c>
      <c r="AK10" t="s">
        <v>69</v>
      </c>
      <c r="AL10" t="s">
        <v>244</v>
      </c>
      <c r="AM10" t="s">
        <v>69</v>
      </c>
      <c r="AN10" t="s">
        <v>69</v>
      </c>
      <c r="AO10" t="s">
        <v>69</v>
      </c>
      <c r="AP10" t="s">
        <v>69</v>
      </c>
      <c r="AQ10" t="s">
        <v>245</v>
      </c>
      <c r="AR10" t="s">
        <v>69</v>
      </c>
      <c r="AS10" t="s">
        <v>246</v>
      </c>
      <c r="AT10" t="s">
        <v>232</v>
      </c>
      <c r="AU10">
        <v>1407</v>
      </c>
      <c r="AV10" t="s">
        <v>247</v>
      </c>
      <c r="AW10">
        <v>401</v>
      </c>
      <c r="AX10">
        <v>75.742999999999995</v>
      </c>
      <c r="AY10">
        <v>404</v>
      </c>
      <c r="AZ10">
        <v>95</v>
      </c>
      <c r="BA10">
        <v>2</v>
      </c>
      <c r="BB10">
        <v>64</v>
      </c>
      <c r="BC10">
        <v>1275</v>
      </c>
      <c r="BD10">
        <v>1</v>
      </c>
      <c r="BE10">
        <v>401</v>
      </c>
      <c r="BF10">
        <v>0</v>
      </c>
      <c r="BG10">
        <v>602</v>
      </c>
      <c r="BH10" t="s">
        <v>248</v>
      </c>
      <c r="BI10" t="s">
        <v>249</v>
      </c>
      <c r="BJ10" t="s">
        <v>250</v>
      </c>
      <c r="BK10" t="s">
        <v>251</v>
      </c>
      <c r="BL10" t="s">
        <v>247</v>
      </c>
      <c r="BM10" t="s">
        <v>252</v>
      </c>
      <c r="BN10" t="s">
        <v>253</v>
      </c>
      <c r="BO10" t="s">
        <v>254</v>
      </c>
    </row>
    <row r="11" spans="1:67" x14ac:dyDescent="0.25">
      <c r="A11" t="s">
        <v>255</v>
      </c>
      <c r="B11" t="s">
        <v>67</v>
      </c>
      <c r="C11" t="s">
        <v>68</v>
      </c>
      <c r="D11">
        <v>3.51481420969687</v>
      </c>
      <c r="E11">
        <v>3.13491172165357</v>
      </c>
      <c r="F11" s="1">
        <v>2.3925807203758799E-6</v>
      </c>
      <c r="G11">
        <v>2.5279726411406799E-3</v>
      </c>
      <c r="H11">
        <v>0.96093697719125004</v>
      </c>
      <c r="I11">
        <v>900</v>
      </c>
      <c r="J11">
        <v>15.569843146499499</v>
      </c>
      <c r="K11" t="s">
        <v>255</v>
      </c>
      <c r="L11" t="s">
        <v>256</v>
      </c>
      <c r="M11" t="s">
        <v>257</v>
      </c>
      <c r="N11" t="s">
        <v>73</v>
      </c>
      <c r="O11" t="s">
        <v>258</v>
      </c>
      <c r="P11" t="s">
        <v>259</v>
      </c>
      <c r="Q11" t="s">
        <v>144</v>
      </c>
      <c r="R11" t="s">
        <v>69</v>
      </c>
      <c r="S11" t="s">
        <v>69</v>
      </c>
      <c r="T11" t="s">
        <v>213</v>
      </c>
      <c r="U11" t="s">
        <v>214</v>
      </c>
      <c r="V11" t="s">
        <v>69</v>
      </c>
      <c r="W11" t="s">
        <v>69</v>
      </c>
      <c r="X11" t="s">
        <v>260</v>
      </c>
      <c r="Y11" t="s">
        <v>69</v>
      </c>
      <c r="Z11" t="s">
        <v>69</v>
      </c>
      <c r="AA11" t="s">
        <v>69</v>
      </c>
      <c r="AB11" t="s">
        <v>69</v>
      </c>
      <c r="AC11" t="s">
        <v>261</v>
      </c>
      <c r="AD11" t="s">
        <v>69</v>
      </c>
      <c r="AE11" t="s">
        <v>262</v>
      </c>
      <c r="AF11" t="s">
        <v>69</v>
      </c>
      <c r="AG11" t="s">
        <v>263</v>
      </c>
      <c r="AH11" t="s">
        <v>69</v>
      </c>
      <c r="AI11" t="s">
        <v>69</v>
      </c>
      <c r="AJ11" t="s">
        <v>69</v>
      </c>
      <c r="AK11" t="s">
        <v>69</v>
      </c>
      <c r="AL11" t="s">
        <v>264</v>
      </c>
      <c r="AM11" t="s">
        <v>69</v>
      </c>
      <c r="AN11" t="s">
        <v>69</v>
      </c>
      <c r="AO11" t="s">
        <v>69</v>
      </c>
      <c r="AP11" t="s">
        <v>69</v>
      </c>
      <c r="AQ11" t="s">
        <v>69</v>
      </c>
      <c r="AR11" t="s">
        <v>213</v>
      </c>
      <c r="AS11" t="s">
        <v>69</v>
      </c>
      <c r="AT11" t="s">
        <v>69</v>
      </c>
      <c r="AU11" t="s">
        <v>69</v>
      </c>
      <c r="AV11" t="s">
        <v>69</v>
      </c>
      <c r="AW11" t="s">
        <v>69</v>
      </c>
      <c r="AX11" t="s">
        <v>69</v>
      </c>
      <c r="AY11" t="s">
        <v>69</v>
      </c>
      <c r="AZ11" t="s">
        <v>69</v>
      </c>
      <c r="BA11" t="s">
        <v>69</v>
      </c>
      <c r="BB11" t="s">
        <v>69</v>
      </c>
      <c r="BC11" t="s">
        <v>69</v>
      </c>
      <c r="BD11" t="s">
        <v>69</v>
      </c>
      <c r="BE11" t="s">
        <v>69</v>
      </c>
      <c r="BF11" t="s">
        <v>69</v>
      </c>
      <c r="BG11" t="s">
        <v>69</v>
      </c>
      <c r="BH11" t="s">
        <v>69</v>
      </c>
      <c r="BI11" t="s">
        <v>69</v>
      </c>
      <c r="BJ11" t="s">
        <v>69</v>
      </c>
      <c r="BK11" t="s">
        <v>69</v>
      </c>
      <c r="BL11" t="s">
        <v>69</v>
      </c>
      <c r="BM11" t="s">
        <v>69</v>
      </c>
      <c r="BN11" t="s">
        <v>69</v>
      </c>
      <c r="BO11" t="s">
        <v>69</v>
      </c>
    </row>
    <row r="12" spans="1:67" x14ac:dyDescent="0.25">
      <c r="A12" t="s">
        <v>266</v>
      </c>
      <c r="B12" t="s">
        <v>67</v>
      </c>
      <c r="C12" t="s">
        <v>68</v>
      </c>
      <c r="D12">
        <v>3.1557465392750399</v>
      </c>
      <c r="E12">
        <v>3.99396531013097</v>
      </c>
      <c r="F12" s="1">
        <v>1.19445299852187E-5</v>
      </c>
      <c r="G12">
        <v>9.4134829436587301E-3</v>
      </c>
      <c r="H12">
        <v>1.5585239720509201</v>
      </c>
      <c r="I12">
        <v>1609</v>
      </c>
      <c r="J12">
        <v>19.667431939530601</v>
      </c>
      <c r="K12" t="s">
        <v>266</v>
      </c>
      <c r="L12" t="s">
        <v>267</v>
      </c>
      <c r="M12" t="s">
        <v>268</v>
      </c>
      <c r="N12" t="s">
        <v>73</v>
      </c>
      <c r="O12" t="s">
        <v>269</v>
      </c>
      <c r="P12" t="s">
        <v>270</v>
      </c>
      <c r="Q12" t="s">
        <v>144</v>
      </c>
      <c r="R12" t="s">
        <v>69</v>
      </c>
      <c r="S12" t="s">
        <v>69</v>
      </c>
      <c r="T12" t="s">
        <v>213</v>
      </c>
      <c r="U12" t="s">
        <v>214</v>
      </c>
      <c r="V12" t="s">
        <v>69</v>
      </c>
      <c r="W12" t="s">
        <v>69</v>
      </c>
      <c r="X12" t="s">
        <v>271</v>
      </c>
      <c r="Y12" t="s">
        <v>69</v>
      </c>
      <c r="Z12" t="s">
        <v>69</v>
      </c>
      <c r="AA12" t="s">
        <v>69</v>
      </c>
      <c r="AB12" t="s">
        <v>69</v>
      </c>
      <c r="AC12" t="s">
        <v>272</v>
      </c>
      <c r="AD12" t="s">
        <v>69</v>
      </c>
      <c r="AE12" t="s">
        <v>273</v>
      </c>
      <c r="AF12" t="s">
        <v>69</v>
      </c>
      <c r="AG12" t="s">
        <v>274</v>
      </c>
      <c r="AH12" t="s">
        <v>69</v>
      </c>
      <c r="AI12" t="s">
        <v>69</v>
      </c>
      <c r="AJ12" t="s">
        <v>69</v>
      </c>
      <c r="AK12" t="s">
        <v>69</v>
      </c>
      <c r="AL12" t="s">
        <v>275</v>
      </c>
      <c r="AM12" t="s">
        <v>69</v>
      </c>
      <c r="AN12" t="s">
        <v>276</v>
      </c>
      <c r="AO12" t="s">
        <v>69</v>
      </c>
      <c r="AP12" t="s">
        <v>69</v>
      </c>
      <c r="AQ12" t="s">
        <v>69</v>
      </c>
      <c r="AR12" t="s">
        <v>213</v>
      </c>
      <c r="AS12" t="s">
        <v>69</v>
      </c>
      <c r="AT12" t="s">
        <v>69</v>
      </c>
      <c r="AU12" t="s">
        <v>69</v>
      </c>
      <c r="AV12" t="s">
        <v>69</v>
      </c>
      <c r="AW12" t="s">
        <v>69</v>
      </c>
      <c r="AX12" t="s">
        <v>69</v>
      </c>
      <c r="AY12" t="s">
        <v>69</v>
      </c>
      <c r="AZ12" t="s">
        <v>69</v>
      </c>
      <c r="BA12" t="s">
        <v>69</v>
      </c>
      <c r="BB12" t="s">
        <v>69</v>
      </c>
      <c r="BC12" t="s">
        <v>69</v>
      </c>
      <c r="BD12" t="s">
        <v>69</v>
      </c>
      <c r="BE12" t="s">
        <v>69</v>
      </c>
      <c r="BF12" t="s">
        <v>69</v>
      </c>
      <c r="BG12" t="s">
        <v>69</v>
      </c>
      <c r="BH12" t="s">
        <v>69</v>
      </c>
      <c r="BI12" t="s">
        <v>69</v>
      </c>
      <c r="BJ12" t="s">
        <v>69</v>
      </c>
      <c r="BK12" t="s">
        <v>69</v>
      </c>
      <c r="BL12" t="s">
        <v>69</v>
      </c>
      <c r="BM12" t="s">
        <v>69</v>
      </c>
      <c r="BN12" t="s">
        <v>69</v>
      </c>
      <c r="BO12" t="s">
        <v>69</v>
      </c>
    </row>
    <row r="13" spans="1:67" x14ac:dyDescent="0.25">
      <c r="A13" t="s">
        <v>277</v>
      </c>
      <c r="B13" t="s">
        <v>67</v>
      </c>
      <c r="C13" t="s">
        <v>68</v>
      </c>
      <c r="D13">
        <v>3.1343217562175698</v>
      </c>
      <c r="E13">
        <v>4.2681395093933796</v>
      </c>
      <c r="F13" s="1">
        <v>1.28399026901035E-5</v>
      </c>
      <c r="G13">
        <v>9.4134829436587301E-3</v>
      </c>
      <c r="H13">
        <v>4.4421926963298004</v>
      </c>
      <c r="I13">
        <v>1946</v>
      </c>
      <c r="J13">
        <v>55.222751715203501</v>
      </c>
      <c r="K13" t="s">
        <v>277</v>
      </c>
      <c r="L13" t="s">
        <v>278</v>
      </c>
      <c r="M13" t="s">
        <v>279</v>
      </c>
      <c r="N13" t="s">
        <v>73</v>
      </c>
      <c r="O13" t="s">
        <v>280</v>
      </c>
      <c r="P13" t="s">
        <v>281</v>
      </c>
      <c r="Q13" t="s">
        <v>105</v>
      </c>
      <c r="R13" t="s">
        <v>69</v>
      </c>
      <c r="S13" t="s">
        <v>69</v>
      </c>
      <c r="T13" t="s">
        <v>69</v>
      </c>
      <c r="U13" t="s">
        <v>69</v>
      </c>
      <c r="V13" t="s">
        <v>69</v>
      </c>
      <c r="W13" t="s">
        <v>69</v>
      </c>
      <c r="X13" t="s">
        <v>282</v>
      </c>
      <c r="Y13" t="s">
        <v>69</v>
      </c>
      <c r="Z13" t="s">
        <v>69</v>
      </c>
      <c r="AA13" t="s">
        <v>69</v>
      </c>
      <c r="AB13" t="s">
        <v>69</v>
      </c>
      <c r="AC13" t="s">
        <v>283</v>
      </c>
      <c r="AD13" t="s">
        <v>69</v>
      </c>
      <c r="AE13" t="s">
        <v>284</v>
      </c>
      <c r="AF13" t="s">
        <v>69</v>
      </c>
      <c r="AG13" t="s">
        <v>285</v>
      </c>
      <c r="AH13" t="s">
        <v>69</v>
      </c>
      <c r="AI13" t="s">
        <v>69</v>
      </c>
      <c r="AJ13" t="s">
        <v>69</v>
      </c>
      <c r="AK13" t="s">
        <v>286</v>
      </c>
      <c r="AL13" t="s">
        <v>287</v>
      </c>
      <c r="AM13" t="s">
        <v>69</v>
      </c>
      <c r="AN13" t="s">
        <v>288</v>
      </c>
      <c r="AO13" t="s">
        <v>69</v>
      </c>
      <c r="AP13" t="s">
        <v>69</v>
      </c>
      <c r="AQ13" t="s">
        <v>69</v>
      </c>
      <c r="AR13" t="s">
        <v>69</v>
      </c>
      <c r="AS13" t="s">
        <v>69</v>
      </c>
      <c r="AT13" t="s">
        <v>69</v>
      </c>
      <c r="AU13" t="s">
        <v>69</v>
      </c>
      <c r="AV13" t="s">
        <v>69</v>
      </c>
      <c r="AW13" t="s">
        <v>69</v>
      </c>
      <c r="AX13" t="s">
        <v>69</v>
      </c>
      <c r="AY13" t="s">
        <v>69</v>
      </c>
      <c r="AZ13" t="s">
        <v>69</v>
      </c>
      <c r="BA13" t="s">
        <v>69</v>
      </c>
      <c r="BB13" t="s">
        <v>69</v>
      </c>
      <c r="BC13" t="s">
        <v>69</v>
      </c>
      <c r="BD13" t="s">
        <v>69</v>
      </c>
      <c r="BE13" t="s">
        <v>69</v>
      </c>
      <c r="BF13" t="s">
        <v>69</v>
      </c>
      <c r="BG13" t="s">
        <v>69</v>
      </c>
      <c r="BH13" t="s">
        <v>69</v>
      </c>
      <c r="BI13" t="s">
        <v>69</v>
      </c>
      <c r="BJ13" t="s">
        <v>69</v>
      </c>
      <c r="BK13" t="s">
        <v>69</v>
      </c>
      <c r="BL13" t="s">
        <v>69</v>
      </c>
      <c r="BM13" t="s">
        <v>69</v>
      </c>
      <c r="BN13" t="s">
        <v>69</v>
      </c>
      <c r="BO13" t="s">
        <v>69</v>
      </c>
    </row>
    <row r="14" spans="1:67" x14ac:dyDescent="0.25">
      <c r="A14" t="s">
        <v>394</v>
      </c>
      <c r="B14" t="s">
        <v>67</v>
      </c>
      <c r="C14" t="s">
        <v>68</v>
      </c>
      <c r="D14">
        <v>2.9570020607415701</v>
      </c>
      <c r="E14">
        <v>3.1235268760453798</v>
      </c>
      <c r="F14" s="1">
        <v>4.3901728016398399E-5</v>
      </c>
      <c r="G14">
        <v>2.4263471957862999E-2</v>
      </c>
      <c r="H14">
        <v>0.358551300284361</v>
      </c>
      <c r="I14">
        <v>861</v>
      </c>
      <c r="J14">
        <v>3.9442302787505601</v>
      </c>
      <c r="K14" t="s">
        <v>394</v>
      </c>
      <c r="L14" t="s">
        <v>395</v>
      </c>
      <c r="M14" t="s">
        <v>396</v>
      </c>
      <c r="N14" t="s">
        <v>73</v>
      </c>
      <c r="O14" t="s">
        <v>397</v>
      </c>
      <c r="P14" t="s">
        <v>398</v>
      </c>
      <c r="Q14" t="s">
        <v>144</v>
      </c>
      <c r="R14" t="s">
        <v>69</v>
      </c>
      <c r="S14" t="s">
        <v>69</v>
      </c>
      <c r="T14" t="s">
        <v>213</v>
      </c>
      <c r="U14" t="s">
        <v>214</v>
      </c>
      <c r="V14" t="s">
        <v>69</v>
      </c>
      <c r="W14" t="s">
        <v>69</v>
      </c>
      <c r="X14" t="s">
        <v>399</v>
      </c>
      <c r="Y14" t="s">
        <v>69</v>
      </c>
      <c r="Z14" t="s">
        <v>69</v>
      </c>
      <c r="AA14" t="s">
        <v>69</v>
      </c>
      <c r="AB14" t="s">
        <v>69</v>
      </c>
      <c r="AC14" t="s">
        <v>400</v>
      </c>
      <c r="AD14" t="s">
        <v>69</v>
      </c>
      <c r="AE14" t="s">
        <v>401</v>
      </c>
      <c r="AF14" t="s">
        <v>69</v>
      </c>
      <c r="AG14" t="s">
        <v>402</v>
      </c>
      <c r="AH14" t="s">
        <v>69</v>
      </c>
      <c r="AI14" t="s">
        <v>69</v>
      </c>
      <c r="AJ14" t="s">
        <v>69</v>
      </c>
      <c r="AK14" t="s">
        <v>69</v>
      </c>
      <c r="AL14" t="s">
        <v>403</v>
      </c>
      <c r="AM14" t="s">
        <v>69</v>
      </c>
      <c r="AN14" t="s">
        <v>404</v>
      </c>
      <c r="AO14" t="s">
        <v>69</v>
      </c>
      <c r="AP14" t="s">
        <v>69</v>
      </c>
      <c r="AQ14" t="s">
        <v>69</v>
      </c>
      <c r="AR14" t="s">
        <v>213</v>
      </c>
      <c r="AS14" t="s">
        <v>69</v>
      </c>
      <c r="AT14" t="s">
        <v>69</v>
      </c>
      <c r="AU14" t="s">
        <v>69</v>
      </c>
      <c r="AV14" t="s">
        <v>69</v>
      </c>
      <c r="AW14" t="s">
        <v>69</v>
      </c>
      <c r="AX14" t="s">
        <v>69</v>
      </c>
      <c r="AY14" t="s">
        <v>69</v>
      </c>
      <c r="AZ14" t="s">
        <v>69</v>
      </c>
      <c r="BA14" t="s">
        <v>69</v>
      </c>
      <c r="BB14" t="s">
        <v>69</v>
      </c>
      <c r="BC14" t="s">
        <v>69</v>
      </c>
      <c r="BD14" t="s">
        <v>69</v>
      </c>
      <c r="BE14" t="s">
        <v>69</v>
      </c>
      <c r="BF14" t="s">
        <v>69</v>
      </c>
      <c r="BG14" t="s">
        <v>69</v>
      </c>
      <c r="BH14" t="s">
        <v>69</v>
      </c>
      <c r="BI14" t="s">
        <v>69</v>
      </c>
      <c r="BJ14" t="s">
        <v>69</v>
      </c>
      <c r="BK14" t="s">
        <v>69</v>
      </c>
      <c r="BL14" t="s">
        <v>69</v>
      </c>
      <c r="BM14" t="s">
        <v>69</v>
      </c>
      <c r="BN14" t="s">
        <v>69</v>
      </c>
      <c r="BO14" t="s">
        <v>69</v>
      </c>
    </row>
    <row r="15" spans="1:67" x14ac:dyDescent="0.25">
      <c r="A15" t="s">
        <v>371</v>
      </c>
      <c r="B15" t="s">
        <v>67</v>
      </c>
      <c r="C15" t="s">
        <v>68</v>
      </c>
      <c r="D15">
        <v>2.9160213634230501</v>
      </c>
      <c r="E15">
        <v>4.4575289095379302</v>
      </c>
      <c r="F15" s="1">
        <v>4.0317984490499303E-5</v>
      </c>
      <c r="G15">
        <v>2.33610205618822E-2</v>
      </c>
      <c r="H15">
        <v>4.9996214548960198</v>
      </c>
      <c r="I15">
        <v>2185</v>
      </c>
      <c r="J15">
        <v>53.416207318675397</v>
      </c>
      <c r="K15" t="s">
        <v>371</v>
      </c>
      <c r="L15" t="s">
        <v>372</v>
      </c>
      <c r="M15" t="s">
        <v>373</v>
      </c>
      <c r="N15" t="s">
        <v>374</v>
      </c>
      <c r="O15" t="s">
        <v>375</v>
      </c>
      <c r="P15" t="s">
        <v>376</v>
      </c>
      <c r="Q15" t="s">
        <v>225</v>
      </c>
      <c r="R15" t="s">
        <v>69</v>
      </c>
      <c r="S15" t="s">
        <v>69</v>
      </c>
      <c r="T15" t="s">
        <v>377</v>
      </c>
      <c r="U15" t="s">
        <v>378</v>
      </c>
      <c r="V15" t="s">
        <v>379</v>
      </c>
      <c r="W15" t="s">
        <v>69</v>
      </c>
      <c r="X15" t="s">
        <v>380</v>
      </c>
      <c r="Y15" t="s">
        <v>69</v>
      </c>
      <c r="Z15" t="s">
        <v>69</v>
      </c>
      <c r="AA15" t="s">
        <v>69</v>
      </c>
      <c r="AB15" t="s">
        <v>69</v>
      </c>
      <c r="AC15" t="s">
        <v>69</v>
      </c>
      <c r="AD15" t="s">
        <v>381</v>
      </c>
      <c r="AE15" t="s">
        <v>69</v>
      </c>
      <c r="AF15" t="s">
        <v>69</v>
      </c>
      <c r="AG15" t="s">
        <v>69</v>
      </c>
      <c r="AH15" t="s">
        <v>69</v>
      </c>
      <c r="AI15" t="s">
        <v>69</v>
      </c>
      <c r="AJ15" t="s">
        <v>69</v>
      </c>
      <c r="AK15" t="s">
        <v>69</v>
      </c>
      <c r="AL15" t="s">
        <v>382</v>
      </c>
      <c r="AM15" t="s">
        <v>69</v>
      </c>
      <c r="AN15" t="s">
        <v>69</v>
      </c>
      <c r="AO15" t="s">
        <v>69</v>
      </c>
      <c r="AP15" t="s">
        <v>383</v>
      </c>
      <c r="AQ15" t="s">
        <v>384</v>
      </c>
      <c r="AR15" t="s">
        <v>385</v>
      </c>
      <c r="AS15" t="s">
        <v>69</v>
      </c>
      <c r="AT15" t="s">
        <v>371</v>
      </c>
      <c r="AU15">
        <v>823</v>
      </c>
      <c r="AV15" t="s">
        <v>386</v>
      </c>
      <c r="AW15">
        <v>241</v>
      </c>
      <c r="AX15">
        <v>60.697000000000003</v>
      </c>
      <c r="AY15">
        <v>201</v>
      </c>
      <c r="AZ15">
        <v>76</v>
      </c>
      <c r="BA15">
        <v>1</v>
      </c>
      <c r="BB15">
        <v>34</v>
      </c>
      <c r="BC15">
        <v>627</v>
      </c>
      <c r="BD15">
        <v>41</v>
      </c>
      <c r="BE15">
        <v>241</v>
      </c>
      <c r="BF15" s="1">
        <v>4.8299999999999997E-77</v>
      </c>
      <c r="BG15">
        <v>235</v>
      </c>
      <c r="BH15" t="s">
        <v>387</v>
      </c>
      <c r="BI15" t="s">
        <v>388</v>
      </c>
      <c r="BJ15" t="s">
        <v>389</v>
      </c>
      <c r="BK15" t="s">
        <v>390</v>
      </c>
      <c r="BL15" t="s">
        <v>386</v>
      </c>
      <c r="BM15" t="s">
        <v>391</v>
      </c>
      <c r="BN15" t="s">
        <v>392</v>
      </c>
      <c r="BO15" t="s">
        <v>393</v>
      </c>
    </row>
    <row r="16" spans="1:67" x14ac:dyDescent="0.25">
      <c r="A16" t="s">
        <v>425</v>
      </c>
      <c r="B16" t="s">
        <v>67</v>
      </c>
      <c r="C16" t="s">
        <v>68</v>
      </c>
      <c r="D16">
        <v>2.9072074048205199</v>
      </c>
      <c r="E16">
        <v>2.6269336235122198</v>
      </c>
      <c r="F16" s="1">
        <v>6.6218319892784999E-5</v>
      </c>
      <c r="G16">
        <v>3.4475752519252299E-2</v>
      </c>
      <c r="H16">
        <v>0.66182340239648396</v>
      </c>
      <c r="I16">
        <v>604</v>
      </c>
      <c r="J16">
        <v>7.0366515202630504</v>
      </c>
      <c r="K16" t="s">
        <v>425</v>
      </c>
      <c r="L16" t="s">
        <v>426</v>
      </c>
      <c r="M16" t="s">
        <v>427</v>
      </c>
      <c r="N16" t="s">
        <v>374</v>
      </c>
      <c r="O16" t="s">
        <v>428</v>
      </c>
      <c r="P16" t="s">
        <v>429</v>
      </c>
      <c r="Q16" t="s">
        <v>430</v>
      </c>
      <c r="R16" t="s">
        <v>431</v>
      </c>
      <c r="S16" t="s">
        <v>69</v>
      </c>
      <c r="T16" t="s">
        <v>432</v>
      </c>
      <c r="U16" t="s">
        <v>433</v>
      </c>
      <c r="V16" t="s">
        <v>434</v>
      </c>
      <c r="W16" t="s">
        <v>69</v>
      </c>
      <c r="X16" t="s">
        <v>435</v>
      </c>
      <c r="Y16" t="s">
        <v>69</v>
      </c>
      <c r="Z16" t="s">
        <v>69</v>
      </c>
      <c r="AA16" t="s">
        <v>69</v>
      </c>
      <c r="AB16" t="s">
        <v>69</v>
      </c>
      <c r="AC16" t="s">
        <v>436</v>
      </c>
      <c r="AD16" t="s">
        <v>69</v>
      </c>
      <c r="AE16" t="s">
        <v>69</v>
      </c>
      <c r="AF16" t="s">
        <v>69</v>
      </c>
      <c r="AG16" t="s">
        <v>69</v>
      </c>
      <c r="AH16" t="s">
        <v>69</v>
      </c>
      <c r="AI16" t="s">
        <v>437</v>
      </c>
      <c r="AJ16" t="s">
        <v>69</v>
      </c>
      <c r="AK16" t="s">
        <v>69</v>
      </c>
      <c r="AL16" t="s">
        <v>438</v>
      </c>
      <c r="AM16" t="s">
        <v>69</v>
      </c>
      <c r="AN16" t="s">
        <v>439</v>
      </c>
      <c r="AO16" t="s">
        <v>69</v>
      </c>
      <c r="AP16" t="s">
        <v>440</v>
      </c>
      <c r="AQ16" t="s">
        <v>69</v>
      </c>
      <c r="AR16" t="s">
        <v>213</v>
      </c>
      <c r="AS16" t="s">
        <v>441</v>
      </c>
      <c r="AT16" t="s">
        <v>425</v>
      </c>
      <c r="AU16">
        <v>1727</v>
      </c>
      <c r="AV16" t="s">
        <v>442</v>
      </c>
      <c r="AW16">
        <v>523</v>
      </c>
      <c r="AX16">
        <v>55.713999999999999</v>
      </c>
      <c r="AY16">
        <v>490</v>
      </c>
      <c r="AZ16">
        <v>198</v>
      </c>
      <c r="BA16">
        <v>6</v>
      </c>
      <c r="BB16">
        <v>94</v>
      </c>
      <c r="BC16">
        <v>1521</v>
      </c>
      <c r="BD16">
        <v>24</v>
      </c>
      <c r="BE16">
        <v>508</v>
      </c>
      <c r="BF16">
        <v>0</v>
      </c>
      <c r="BG16">
        <v>544</v>
      </c>
      <c r="BH16" t="s">
        <v>443</v>
      </c>
      <c r="BI16" t="s">
        <v>444</v>
      </c>
      <c r="BJ16" t="s">
        <v>445</v>
      </c>
      <c r="BK16" t="s">
        <v>446</v>
      </c>
      <c r="BL16" t="s">
        <v>442</v>
      </c>
      <c r="BM16" t="s">
        <v>447</v>
      </c>
      <c r="BN16" t="s">
        <v>448</v>
      </c>
      <c r="BO16" t="s">
        <v>449</v>
      </c>
    </row>
    <row r="17" spans="1:67" s="2" customFormat="1" x14ac:dyDescent="0.25">
      <c r="A17" s="2" t="s">
        <v>568</v>
      </c>
      <c r="B17" s="2" t="s">
        <v>67</v>
      </c>
      <c r="C17" s="2" t="s">
        <v>68</v>
      </c>
      <c r="D17" s="2">
        <v>2.5260559070529101</v>
      </c>
      <c r="E17" s="2">
        <v>2.1009898598500101</v>
      </c>
      <c r="F17" s="2">
        <v>5.00287922059702E-4</v>
      </c>
      <c r="G17" s="2">
        <v>0.157652134316427</v>
      </c>
      <c r="H17" s="2">
        <v>0.74986612198856795</v>
      </c>
      <c r="I17" s="2">
        <v>402</v>
      </c>
      <c r="J17" s="2">
        <v>6.1227239354952596</v>
      </c>
      <c r="K17" s="2" t="s">
        <v>568</v>
      </c>
      <c r="L17" s="2" t="s">
        <v>569</v>
      </c>
      <c r="M17" s="2" t="s">
        <v>570</v>
      </c>
      <c r="N17" s="2" t="s">
        <v>73</v>
      </c>
      <c r="O17" s="2" t="s">
        <v>571</v>
      </c>
      <c r="P17" s="2" t="s">
        <v>572</v>
      </c>
      <c r="Q17" s="2" t="s">
        <v>105</v>
      </c>
      <c r="R17" s="2" t="s">
        <v>69</v>
      </c>
      <c r="S17" s="2" t="s">
        <v>69</v>
      </c>
      <c r="T17" s="2" t="s">
        <v>573</v>
      </c>
      <c r="U17" s="2" t="s">
        <v>574</v>
      </c>
      <c r="V17" s="2" t="s">
        <v>69</v>
      </c>
      <c r="W17" s="2" t="s">
        <v>69</v>
      </c>
      <c r="X17" s="2" t="s">
        <v>575</v>
      </c>
      <c r="Y17" s="2" t="s">
        <v>69</v>
      </c>
      <c r="Z17" s="2" t="s">
        <v>69</v>
      </c>
      <c r="AA17" s="2" t="s">
        <v>69</v>
      </c>
      <c r="AB17" s="2" t="s">
        <v>69</v>
      </c>
      <c r="AC17" s="2" t="s">
        <v>576</v>
      </c>
      <c r="AD17" s="2" t="s">
        <v>69</v>
      </c>
      <c r="AE17" s="2" t="s">
        <v>577</v>
      </c>
      <c r="AF17" s="2" t="s">
        <v>69</v>
      </c>
      <c r="AG17" s="2" t="s">
        <v>578</v>
      </c>
      <c r="AH17" s="2" t="s">
        <v>69</v>
      </c>
      <c r="AI17" s="2" t="s">
        <v>69</v>
      </c>
      <c r="AJ17" s="2" t="s">
        <v>69</v>
      </c>
      <c r="AK17" s="2" t="s">
        <v>69</v>
      </c>
      <c r="AL17" s="2" t="s">
        <v>579</v>
      </c>
      <c r="AM17" s="2" t="s">
        <v>69</v>
      </c>
      <c r="AN17" s="2" t="s">
        <v>580</v>
      </c>
      <c r="AO17" s="2" t="s">
        <v>69</v>
      </c>
      <c r="AP17" s="2" t="s">
        <v>581</v>
      </c>
      <c r="AQ17" s="2" t="s">
        <v>69</v>
      </c>
      <c r="AR17" s="2" t="s">
        <v>582</v>
      </c>
      <c r="AS17" s="2" t="s">
        <v>583</v>
      </c>
      <c r="AT17" s="2" t="s">
        <v>69</v>
      </c>
      <c r="AU17" s="2" t="s">
        <v>69</v>
      </c>
      <c r="AV17" s="2" t="s">
        <v>69</v>
      </c>
      <c r="AW17" s="2" t="s">
        <v>69</v>
      </c>
      <c r="AX17" s="2" t="s">
        <v>69</v>
      </c>
      <c r="AY17" s="2" t="s">
        <v>69</v>
      </c>
      <c r="AZ17" s="2" t="s">
        <v>69</v>
      </c>
      <c r="BA17" s="2" t="s">
        <v>69</v>
      </c>
      <c r="BB17" s="2" t="s">
        <v>69</v>
      </c>
      <c r="BC17" s="2" t="s">
        <v>69</v>
      </c>
      <c r="BD17" s="2" t="s">
        <v>69</v>
      </c>
      <c r="BE17" s="2" t="s">
        <v>69</v>
      </c>
      <c r="BF17" s="2" t="s">
        <v>69</v>
      </c>
      <c r="BG17" s="2" t="s">
        <v>69</v>
      </c>
      <c r="BH17" s="2" t="s">
        <v>69</v>
      </c>
      <c r="BI17" s="2" t="s">
        <v>69</v>
      </c>
      <c r="BJ17" s="2" t="s">
        <v>69</v>
      </c>
      <c r="BK17" s="2" t="s">
        <v>69</v>
      </c>
      <c r="BL17" s="2" t="s">
        <v>69</v>
      </c>
      <c r="BM17" s="2" t="s">
        <v>69</v>
      </c>
      <c r="BN17" s="2" t="s">
        <v>69</v>
      </c>
      <c r="BO17" s="2" t="s">
        <v>69</v>
      </c>
    </row>
    <row r="18" spans="1:67" s="2" customFormat="1" x14ac:dyDescent="0.25">
      <c r="A18" s="2" t="s">
        <v>544</v>
      </c>
      <c r="B18" s="2" t="s">
        <v>67</v>
      </c>
      <c r="C18" s="2" t="s">
        <v>68</v>
      </c>
      <c r="D18" s="2">
        <v>2.5137687545077498</v>
      </c>
      <c r="E18" s="2">
        <v>2.4675115664445602</v>
      </c>
      <c r="F18" s="2">
        <v>4.5720328600361298E-4</v>
      </c>
      <c r="G18" s="2">
        <v>0.147969106724268</v>
      </c>
      <c r="H18" s="2">
        <v>0.65621321414921896</v>
      </c>
      <c r="I18" s="2">
        <v>521</v>
      </c>
      <c r="J18" s="2">
        <v>5.3102139304606597</v>
      </c>
      <c r="K18" s="2" t="s">
        <v>544</v>
      </c>
      <c r="L18" s="2" t="s">
        <v>545</v>
      </c>
      <c r="M18" s="2" t="s">
        <v>546</v>
      </c>
      <c r="N18" s="2" t="s">
        <v>73</v>
      </c>
      <c r="O18" s="2" t="s">
        <v>547</v>
      </c>
      <c r="P18" s="2" t="s">
        <v>548</v>
      </c>
      <c r="Q18" s="2" t="s">
        <v>105</v>
      </c>
      <c r="R18" s="2" t="s">
        <v>69</v>
      </c>
      <c r="S18" s="2" t="s">
        <v>69</v>
      </c>
      <c r="T18" s="2" t="s">
        <v>69</v>
      </c>
      <c r="U18" s="2" t="s">
        <v>69</v>
      </c>
      <c r="V18" s="2" t="s">
        <v>549</v>
      </c>
      <c r="W18" s="2" t="s">
        <v>69</v>
      </c>
      <c r="X18" s="2" t="s">
        <v>550</v>
      </c>
      <c r="Y18" s="2" t="s">
        <v>69</v>
      </c>
      <c r="Z18" s="2" t="s">
        <v>69</v>
      </c>
      <c r="AA18" s="2" t="s">
        <v>69</v>
      </c>
      <c r="AB18" s="2" t="s">
        <v>69</v>
      </c>
      <c r="AC18" s="2" t="s">
        <v>69</v>
      </c>
      <c r="AD18" s="2" t="s">
        <v>69</v>
      </c>
      <c r="AE18" s="2" t="s">
        <v>551</v>
      </c>
      <c r="AF18" s="2" t="s">
        <v>69</v>
      </c>
      <c r="AG18" s="2" t="s">
        <v>552</v>
      </c>
      <c r="AH18" s="2" t="s">
        <v>69</v>
      </c>
      <c r="AI18" s="2" t="s">
        <v>69</v>
      </c>
      <c r="AJ18" s="2" t="s">
        <v>69</v>
      </c>
      <c r="AK18" s="2" t="s">
        <v>69</v>
      </c>
      <c r="AL18" s="2" t="s">
        <v>553</v>
      </c>
      <c r="AM18" s="2" t="s">
        <v>69</v>
      </c>
      <c r="AN18" s="2" t="s">
        <v>554</v>
      </c>
      <c r="AO18" s="2" t="s">
        <v>69</v>
      </c>
      <c r="AP18" s="2" t="s">
        <v>69</v>
      </c>
      <c r="AQ18" s="2" t="s">
        <v>69</v>
      </c>
      <c r="AR18" s="2" t="s">
        <v>69</v>
      </c>
      <c r="AS18" s="2" t="s">
        <v>69</v>
      </c>
      <c r="AT18" s="2" t="s">
        <v>69</v>
      </c>
      <c r="AU18" s="2" t="s">
        <v>69</v>
      </c>
      <c r="AV18" s="2" t="s">
        <v>69</v>
      </c>
      <c r="AW18" s="2" t="s">
        <v>69</v>
      </c>
      <c r="AX18" s="2" t="s">
        <v>69</v>
      </c>
      <c r="AY18" s="2" t="s">
        <v>69</v>
      </c>
      <c r="AZ18" s="2" t="s">
        <v>69</v>
      </c>
      <c r="BA18" s="2" t="s">
        <v>69</v>
      </c>
      <c r="BB18" s="2" t="s">
        <v>69</v>
      </c>
      <c r="BC18" s="2" t="s">
        <v>69</v>
      </c>
      <c r="BD18" s="2" t="s">
        <v>69</v>
      </c>
      <c r="BE18" s="2" t="s">
        <v>69</v>
      </c>
      <c r="BF18" s="2" t="s">
        <v>69</v>
      </c>
      <c r="BG18" s="2" t="s">
        <v>69</v>
      </c>
      <c r="BH18" s="2" t="s">
        <v>69</v>
      </c>
      <c r="BI18" s="2" t="s">
        <v>69</v>
      </c>
      <c r="BJ18" s="2" t="s">
        <v>69</v>
      </c>
      <c r="BK18" s="2" t="s">
        <v>69</v>
      </c>
      <c r="BL18" s="2" t="s">
        <v>69</v>
      </c>
      <c r="BM18" s="2" t="s">
        <v>69</v>
      </c>
      <c r="BN18" s="2" t="s">
        <v>69</v>
      </c>
      <c r="BO18" s="2" t="s">
        <v>69</v>
      </c>
    </row>
    <row r="19" spans="1:67" x14ac:dyDescent="0.25">
      <c r="A19" t="s">
        <v>529</v>
      </c>
      <c r="B19" t="s">
        <v>67</v>
      </c>
      <c r="C19" t="s">
        <v>68</v>
      </c>
      <c r="D19">
        <v>2.4408863620185399</v>
      </c>
      <c r="E19">
        <v>4.2619842168637003</v>
      </c>
      <c r="F19">
        <v>4.5153393577398998E-4</v>
      </c>
      <c r="G19">
        <v>0.147462773715862</v>
      </c>
      <c r="H19">
        <v>4.9329241275592501</v>
      </c>
      <c r="I19">
        <v>1824</v>
      </c>
      <c r="J19">
        <v>37.911495758479198</v>
      </c>
      <c r="K19" t="s">
        <v>529</v>
      </c>
      <c r="L19" t="s">
        <v>530</v>
      </c>
      <c r="M19" t="s">
        <v>531</v>
      </c>
      <c r="N19" t="s">
        <v>73</v>
      </c>
      <c r="O19" t="s">
        <v>532</v>
      </c>
      <c r="P19" t="s">
        <v>533</v>
      </c>
      <c r="Q19" t="s">
        <v>105</v>
      </c>
      <c r="R19" t="s">
        <v>69</v>
      </c>
      <c r="S19" t="s">
        <v>69</v>
      </c>
      <c r="T19" t="s">
        <v>534</v>
      </c>
      <c r="U19" t="s">
        <v>535</v>
      </c>
      <c r="V19" t="s">
        <v>536</v>
      </c>
      <c r="W19" t="s">
        <v>69</v>
      </c>
      <c r="X19" t="s">
        <v>537</v>
      </c>
      <c r="Y19" t="s">
        <v>69</v>
      </c>
      <c r="Z19" t="s">
        <v>69</v>
      </c>
      <c r="AA19" t="s">
        <v>69</v>
      </c>
      <c r="AB19" t="s">
        <v>69</v>
      </c>
      <c r="AC19" t="s">
        <v>538</v>
      </c>
      <c r="AD19" t="s">
        <v>69</v>
      </c>
      <c r="AE19" t="s">
        <v>539</v>
      </c>
      <c r="AF19" t="s">
        <v>69</v>
      </c>
      <c r="AG19" t="s">
        <v>540</v>
      </c>
      <c r="AH19" t="s">
        <v>69</v>
      </c>
      <c r="AI19" t="s">
        <v>69</v>
      </c>
      <c r="AJ19" t="s">
        <v>69</v>
      </c>
      <c r="AK19" t="s">
        <v>69</v>
      </c>
      <c r="AL19" t="s">
        <v>541</v>
      </c>
      <c r="AM19" t="s">
        <v>542</v>
      </c>
      <c r="AN19" t="s">
        <v>69</v>
      </c>
      <c r="AO19" t="s">
        <v>69</v>
      </c>
      <c r="AP19" t="s">
        <v>543</v>
      </c>
      <c r="AQ19" t="s">
        <v>69</v>
      </c>
      <c r="AR19" t="s">
        <v>534</v>
      </c>
      <c r="AS19" t="s">
        <v>69</v>
      </c>
      <c r="AT19" t="s">
        <v>69</v>
      </c>
      <c r="AU19" t="s">
        <v>69</v>
      </c>
      <c r="AV19" t="s">
        <v>69</v>
      </c>
      <c r="AW19" t="s">
        <v>69</v>
      </c>
      <c r="AX19" t="s">
        <v>69</v>
      </c>
      <c r="AY19" t="s">
        <v>69</v>
      </c>
      <c r="AZ19" t="s">
        <v>69</v>
      </c>
      <c r="BA19" t="s">
        <v>69</v>
      </c>
      <c r="BB19" t="s">
        <v>69</v>
      </c>
      <c r="BC19" t="s">
        <v>69</v>
      </c>
      <c r="BD19" t="s">
        <v>69</v>
      </c>
      <c r="BE19" t="s">
        <v>69</v>
      </c>
      <c r="BF19" t="s">
        <v>69</v>
      </c>
      <c r="BG19" t="s">
        <v>69</v>
      </c>
      <c r="BH19" t="s">
        <v>69</v>
      </c>
      <c r="BI19" t="s">
        <v>69</v>
      </c>
      <c r="BJ19" t="s">
        <v>69</v>
      </c>
      <c r="BK19" t="s">
        <v>69</v>
      </c>
      <c r="BL19" t="s">
        <v>69</v>
      </c>
      <c r="BM19" t="s">
        <v>69</v>
      </c>
      <c r="BN19" t="s">
        <v>69</v>
      </c>
      <c r="BO19" t="s">
        <v>69</v>
      </c>
    </row>
    <row r="20" spans="1:67" x14ac:dyDescent="0.25">
      <c r="A20" t="s">
        <v>584</v>
      </c>
      <c r="B20" t="s">
        <v>67</v>
      </c>
      <c r="C20" t="s">
        <v>68</v>
      </c>
      <c r="D20">
        <v>2.39186890440982</v>
      </c>
      <c r="E20">
        <v>3.1537335821275398</v>
      </c>
      <c r="F20">
        <v>6.7885296675453805E-4</v>
      </c>
      <c r="G20">
        <v>0.19925737723453801</v>
      </c>
      <c r="H20">
        <v>1.7827592432272501</v>
      </c>
      <c r="I20">
        <v>835</v>
      </c>
      <c r="J20">
        <v>13.249169758834</v>
      </c>
      <c r="K20" t="s">
        <v>584</v>
      </c>
      <c r="L20" t="s">
        <v>585</v>
      </c>
      <c r="M20" t="s">
        <v>586</v>
      </c>
      <c r="N20" t="s">
        <v>73</v>
      </c>
      <c r="O20" t="s">
        <v>587</v>
      </c>
      <c r="P20" t="s">
        <v>588</v>
      </c>
      <c r="Q20" t="s">
        <v>105</v>
      </c>
      <c r="R20" t="s">
        <v>589</v>
      </c>
      <c r="S20" t="s">
        <v>69</v>
      </c>
      <c r="T20" t="s">
        <v>590</v>
      </c>
      <c r="U20" t="s">
        <v>591</v>
      </c>
      <c r="V20" t="s">
        <v>592</v>
      </c>
      <c r="W20" t="s">
        <v>69</v>
      </c>
      <c r="X20" t="s">
        <v>593</v>
      </c>
      <c r="Y20" t="s">
        <v>69</v>
      </c>
      <c r="Z20" t="s">
        <v>69</v>
      </c>
      <c r="AA20" t="s">
        <v>69</v>
      </c>
      <c r="AB20" t="s">
        <v>69</v>
      </c>
      <c r="AC20" t="s">
        <v>594</v>
      </c>
      <c r="AD20" t="s">
        <v>69</v>
      </c>
      <c r="AE20" t="s">
        <v>595</v>
      </c>
      <c r="AF20" t="s">
        <v>69</v>
      </c>
      <c r="AG20" t="s">
        <v>596</v>
      </c>
      <c r="AH20" t="s">
        <v>69</v>
      </c>
      <c r="AI20" t="s">
        <v>69</v>
      </c>
      <c r="AJ20" t="s">
        <v>69</v>
      </c>
      <c r="AK20" t="s">
        <v>69</v>
      </c>
      <c r="AL20" t="s">
        <v>597</v>
      </c>
      <c r="AM20" t="s">
        <v>69</v>
      </c>
      <c r="AN20" t="s">
        <v>69</v>
      </c>
      <c r="AO20" t="s">
        <v>69</v>
      </c>
      <c r="AP20" t="s">
        <v>69</v>
      </c>
      <c r="AQ20" t="s">
        <v>69</v>
      </c>
      <c r="AR20" t="s">
        <v>69</v>
      </c>
      <c r="AS20" t="s">
        <v>590</v>
      </c>
      <c r="AT20" t="s">
        <v>584</v>
      </c>
      <c r="AU20">
        <v>1268</v>
      </c>
      <c r="AV20" t="s">
        <v>598</v>
      </c>
      <c r="AW20">
        <v>391</v>
      </c>
      <c r="AX20">
        <v>72.614999999999995</v>
      </c>
      <c r="AY20">
        <v>325</v>
      </c>
      <c r="AZ20">
        <v>84</v>
      </c>
      <c r="BA20">
        <v>1</v>
      </c>
      <c r="BB20">
        <v>20</v>
      </c>
      <c r="BC20">
        <v>979</v>
      </c>
      <c r="BD20">
        <v>67</v>
      </c>
      <c r="BE20">
        <v>391</v>
      </c>
      <c r="BF20" s="1">
        <v>4.1299999999999997E-163</v>
      </c>
      <c r="BG20">
        <v>466</v>
      </c>
      <c r="BH20" t="s">
        <v>599</v>
      </c>
      <c r="BI20" t="s">
        <v>600</v>
      </c>
      <c r="BJ20" t="e">
        <f>+-NEOMENTHOL-DEHYDROGENASE-RXN</f>
        <v>#NAME?</v>
      </c>
      <c r="BK20" t="s">
        <v>601</v>
      </c>
      <c r="BL20" t="s">
        <v>598</v>
      </c>
      <c r="BM20" t="s">
        <v>602</v>
      </c>
      <c r="BN20" t="s">
        <v>603</v>
      </c>
      <c r="BO20" t="s">
        <v>604</v>
      </c>
    </row>
    <row r="21" spans="1:67" x14ac:dyDescent="0.25">
      <c r="A21" t="s">
        <v>711</v>
      </c>
      <c r="B21" t="s">
        <v>67</v>
      </c>
      <c r="C21" t="s">
        <v>68</v>
      </c>
      <c r="D21">
        <v>2.3559592329385901</v>
      </c>
      <c r="E21">
        <v>2.3363666176815499</v>
      </c>
      <c r="F21">
        <v>9.8664730662915306E-4</v>
      </c>
      <c r="G21">
        <v>0.25405598802965101</v>
      </c>
      <c r="H21">
        <v>0.73516735796286004</v>
      </c>
      <c r="I21">
        <v>467</v>
      </c>
      <c r="J21">
        <v>5.3325190941921701</v>
      </c>
      <c r="K21" t="s">
        <v>711</v>
      </c>
      <c r="L21" t="s">
        <v>712</v>
      </c>
      <c r="M21" t="s">
        <v>713</v>
      </c>
      <c r="N21" t="s">
        <v>73</v>
      </c>
      <c r="O21" t="s">
        <v>714</v>
      </c>
      <c r="P21" t="s">
        <v>715</v>
      </c>
      <c r="Q21" t="s">
        <v>105</v>
      </c>
      <c r="R21" t="s">
        <v>716</v>
      </c>
      <c r="S21" t="s">
        <v>69</v>
      </c>
      <c r="T21" t="s">
        <v>717</v>
      </c>
      <c r="U21" t="s">
        <v>718</v>
      </c>
      <c r="V21" t="s">
        <v>719</v>
      </c>
      <c r="W21" t="s">
        <v>69</v>
      </c>
      <c r="X21" t="s">
        <v>720</v>
      </c>
      <c r="Y21" t="s">
        <v>69</v>
      </c>
      <c r="Z21" t="s">
        <v>69</v>
      </c>
      <c r="AA21" t="s">
        <v>69</v>
      </c>
      <c r="AB21" t="s">
        <v>69</v>
      </c>
      <c r="AC21" t="s">
        <v>721</v>
      </c>
      <c r="AD21" t="s">
        <v>69</v>
      </c>
      <c r="AE21" t="s">
        <v>722</v>
      </c>
      <c r="AF21" t="s">
        <v>69</v>
      </c>
      <c r="AG21" t="s">
        <v>723</v>
      </c>
      <c r="AH21" t="s">
        <v>69</v>
      </c>
      <c r="AI21" t="s">
        <v>69</v>
      </c>
      <c r="AJ21" t="s">
        <v>69</v>
      </c>
      <c r="AK21" t="s">
        <v>69</v>
      </c>
      <c r="AL21" t="s">
        <v>724</v>
      </c>
      <c r="AM21" t="s">
        <v>69</v>
      </c>
      <c r="AN21" t="s">
        <v>725</v>
      </c>
      <c r="AO21" t="s">
        <v>69</v>
      </c>
      <c r="AP21" t="s">
        <v>69</v>
      </c>
      <c r="AQ21" t="s">
        <v>726</v>
      </c>
      <c r="AR21" t="s">
        <v>69</v>
      </c>
      <c r="AS21" t="s">
        <v>727</v>
      </c>
      <c r="AT21" t="s">
        <v>69</v>
      </c>
      <c r="AU21" t="s">
        <v>69</v>
      </c>
      <c r="AV21" t="s">
        <v>69</v>
      </c>
      <c r="AW21" t="s">
        <v>69</v>
      </c>
      <c r="AX21" t="s">
        <v>69</v>
      </c>
      <c r="AY21" t="s">
        <v>69</v>
      </c>
      <c r="AZ21" t="s">
        <v>69</v>
      </c>
      <c r="BA21" t="s">
        <v>69</v>
      </c>
      <c r="BB21" t="s">
        <v>69</v>
      </c>
      <c r="BC21" t="s">
        <v>69</v>
      </c>
      <c r="BD21" t="s">
        <v>69</v>
      </c>
      <c r="BE21" t="s">
        <v>69</v>
      </c>
      <c r="BF21" t="s">
        <v>69</v>
      </c>
      <c r="BG21" t="s">
        <v>69</v>
      </c>
      <c r="BH21" t="s">
        <v>69</v>
      </c>
      <c r="BI21" t="s">
        <v>69</v>
      </c>
      <c r="BJ21" t="s">
        <v>69</v>
      </c>
      <c r="BK21" t="s">
        <v>69</v>
      </c>
      <c r="BL21" t="s">
        <v>69</v>
      </c>
      <c r="BM21" t="s">
        <v>69</v>
      </c>
      <c r="BN21" t="s">
        <v>69</v>
      </c>
      <c r="BO21" t="s">
        <v>69</v>
      </c>
    </row>
    <row r="22" spans="1:67" s="2" customFormat="1" x14ac:dyDescent="0.25">
      <c r="A22" s="2" t="s">
        <v>664</v>
      </c>
      <c r="B22" s="2" t="s">
        <v>67</v>
      </c>
      <c r="C22" s="2" t="s">
        <v>68</v>
      </c>
      <c r="D22" s="2">
        <v>2.3162560400330099</v>
      </c>
      <c r="E22" s="2">
        <v>3.2849329207230098</v>
      </c>
      <c r="F22" s="2">
        <v>9.2857391332624799E-4</v>
      </c>
      <c r="G22" s="2">
        <v>0.24971748538503999</v>
      </c>
      <c r="H22" s="2">
        <v>1.4250438775913701</v>
      </c>
      <c r="I22" s="2">
        <v>908</v>
      </c>
      <c r="J22" s="2">
        <v>10.0487817149957</v>
      </c>
      <c r="K22" s="2" t="s">
        <v>664</v>
      </c>
      <c r="L22" s="2" t="s">
        <v>665</v>
      </c>
      <c r="M22" s="2" t="s">
        <v>666</v>
      </c>
      <c r="N22" s="2" t="s">
        <v>73</v>
      </c>
      <c r="O22" s="2" t="s">
        <v>667</v>
      </c>
      <c r="P22" s="2" t="s">
        <v>668</v>
      </c>
      <c r="Q22" s="2" t="s">
        <v>105</v>
      </c>
      <c r="R22" s="2" t="s">
        <v>69</v>
      </c>
      <c r="S22" s="2" t="s">
        <v>69</v>
      </c>
      <c r="T22" s="2" t="s">
        <v>669</v>
      </c>
      <c r="U22" s="2" t="s">
        <v>670</v>
      </c>
      <c r="V22" s="2" t="s">
        <v>69</v>
      </c>
      <c r="W22" s="2" t="s">
        <v>69</v>
      </c>
      <c r="X22" s="2" t="s">
        <v>671</v>
      </c>
      <c r="Y22" s="2" t="s">
        <v>69</v>
      </c>
      <c r="Z22" s="2" t="s">
        <v>69</v>
      </c>
      <c r="AA22" s="2" t="s">
        <v>69</v>
      </c>
      <c r="AB22" s="2" t="s">
        <v>69</v>
      </c>
      <c r="AC22" s="2" t="s">
        <v>672</v>
      </c>
      <c r="AD22" s="2" t="s">
        <v>69</v>
      </c>
      <c r="AE22" s="2" t="s">
        <v>673</v>
      </c>
      <c r="AF22" s="2" t="s">
        <v>69</v>
      </c>
      <c r="AG22" s="2" t="s">
        <v>674</v>
      </c>
      <c r="AH22" s="2" t="s">
        <v>69</v>
      </c>
      <c r="AI22" s="2" t="s">
        <v>69</v>
      </c>
      <c r="AJ22" s="2" t="s">
        <v>69</v>
      </c>
      <c r="AK22" s="2" t="s">
        <v>69</v>
      </c>
      <c r="AL22" s="2" t="s">
        <v>675</v>
      </c>
      <c r="AM22" s="2" t="s">
        <v>69</v>
      </c>
      <c r="AN22" s="2" t="s">
        <v>676</v>
      </c>
      <c r="AO22" s="2" t="s">
        <v>69</v>
      </c>
      <c r="AP22" s="2" t="s">
        <v>69</v>
      </c>
      <c r="AQ22" s="2" t="s">
        <v>69</v>
      </c>
      <c r="AR22" s="2" t="s">
        <v>69</v>
      </c>
      <c r="AS22" s="2" t="s">
        <v>669</v>
      </c>
      <c r="AT22" s="2" t="s">
        <v>69</v>
      </c>
      <c r="AU22" s="2" t="s">
        <v>69</v>
      </c>
      <c r="AV22" s="2" t="s">
        <v>69</v>
      </c>
      <c r="AW22" s="2" t="s">
        <v>69</v>
      </c>
      <c r="AX22" s="2" t="s">
        <v>69</v>
      </c>
      <c r="AY22" s="2" t="s">
        <v>69</v>
      </c>
      <c r="AZ22" s="2" t="s">
        <v>69</v>
      </c>
      <c r="BA22" s="2" t="s">
        <v>69</v>
      </c>
      <c r="BB22" s="2" t="s">
        <v>69</v>
      </c>
      <c r="BC22" s="2" t="s">
        <v>69</v>
      </c>
      <c r="BD22" s="2" t="s">
        <v>69</v>
      </c>
      <c r="BE22" s="2" t="s">
        <v>69</v>
      </c>
      <c r="BF22" s="2" t="s">
        <v>69</v>
      </c>
      <c r="BG22" s="2" t="s">
        <v>69</v>
      </c>
      <c r="BH22" s="2" t="s">
        <v>69</v>
      </c>
      <c r="BI22" s="2" t="s">
        <v>69</v>
      </c>
      <c r="BJ22" s="2" t="s">
        <v>69</v>
      </c>
      <c r="BK22" s="2" t="s">
        <v>69</v>
      </c>
      <c r="BL22" s="2" t="s">
        <v>69</v>
      </c>
      <c r="BM22" s="2" t="s">
        <v>69</v>
      </c>
      <c r="BN22" s="2" t="s">
        <v>69</v>
      </c>
      <c r="BO22" s="2" t="s">
        <v>69</v>
      </c>
    </row>
    <row r="23" spans="1:67" x14ac:dyDescent="0.25">
      <c r="A23" t="s">
        <v>797</v>
      </c>
      <c r="B23" t="s">
        <v>67</v>
      </c>
      <c r="C23" t="s">
        <v>68</v>
      </c>
      <c r="D23">
        <v>2.2759432583596801</v>
      </c>
      <c r="E23">
        <v>2.4759523605945502</v>
      </c>
      <c r="F23">
        <v>1.37823924771939E-3</v>
      </c>
      <c r="G23">
        <v>0.331076031143823</v>
      </c>
      <c r="H23">
        <v>0.43524814883909402</v>
      </c>
      <c r="I23">
        <v>511</v>
      </c>
      <c r="J23">
        <v>2.9861066876634101</v>
      </c>
      <c r="K23" t="s">
        <v>797</v>
      </c>
      <c r="L23" t="s">
        <v>798</v>
      </c>
      <c r="M23" t="s">
        <v>799</v>
      </c>
      <c r="N23" t="s">
        <v>73</v>
      </c>
      <c r="O23" t="s">
        <v>800</v>
      </c>
      <c r="P23" t="s">
        <v>801</v>
      </c>
      <c r="Q23" t="s">
        <v>105</v>
      </c>
      <c r="R23" t="s">
        <v>69</v>
      </c>
      <c r="S23" t="s">
        <v>69</v>
      </c>
      <c r="T23" t="s">
        <v>69</v>
      </c>
      <c r="U23" t="s">
        <v>69</v>
      </c>
      <c r="V23" t="s">
        <v>69</v>
      </c>
      <c r="W23" t="s">
        <v>69</v>
      </c>
      <c r="X23" t="s">
        <v>802</v>
      </c>
      <c r="Y23" t="s">
        <v>69</v>
      </c>
      <c r="Z23" t="s">
        <v>69</v>
      </c>
      <c r="AA23" t="s">
        <v>69</v>
      </c>
      <c r="AB23" t="s">
        <v>69</v>
      </c>
      <c r="AC23" t="s">
        <v>803</v>
      </c>
      <c r="AD23" t="s">
        <v>69</v>
      </c>
      <c r="AE23" t="s">
        <v>804</v>
      </c>
      <c r="AF23" t="s">
        <v>69</v>
      </c>
      <c r="AG23" t="s">
        <v>805</v>
      </c>
      <c r="AH23" t="s">
        <v>69</v>
      </c>
      <c r="AI23" t="s">
        <v>69</v>
      </c>
      <c r="AJ23" t="s">
        <v>69</v>
      </c>
      <c r="AK23" t="s">
        <v>806</v>
      </c>
      <c r="AL23" t="s">
        <v>69</v>
      </c>
      <c r="AM23" t="s">
        <v>69</v>
      </c>
      <c r="AN23" t="s">
        <v>69</v>
      </c>
      <c r="AO23" t="s">
        <v>69</v>
      </c>
      <c r="AP23" t="s">
        <v>69</v>
      </c>
      <c r="AQ23" t="s">
        <v>69</v>
      </c>
      <c r="AR23" t="s">
        <v>69</v>
      </c>
      <c r="AS23" t="s">
        <v>69</v>
      </c>
      <c r="AT23" t="s">
        <v>69</v>
      </c>
      <c r="AU23" t="s">
        <v>69</v>
      </c>
      <c r="AV23" t="s">
        <v>69</v>
      </c>
      <c r="AW23" t="s">
        <v>69</v>
      </c>
      <c r="AX23" t="s">
        <v>69</v>
      </c>
      <c r="AY23" t="s">
        <v>69</v>
      </c>
      <c r="AZ23" t="s">
        <v>69</v>
      </c>
      <c r="BA23" t="s">
        <v>69</v>
      </c>
      <c r="BB23" t="s">
        <v>69</v>
      </c>
      <c r="BC23" t="s">
        <v>69</v>
      </c>
      <c r="BD23" t="s">
        <v>69</v>
      </c>
      <c r="BE23" t="s">
        <v>69</v>
      </c>
      <c r="BF23" t="s">
        <v>69</v>
      </c>
      <c r="BG23" t="s">
        <v>69</v>
      </c>
      <c r="BH23" t="s">
        <v>69</v>
      </c>
      <c r="BI23" t="s">
        <v>69</v>
      </c>
      <c r="BJ23" t="s">
        <v>69</v>
      </c>
      <c r="BK23" t="s">
        <v>69</v>
      </c>
      <c r="BL23" t="s">
        <v>69</v>
      </c>
      <c r="BM23" t="s">
        <v>69</v>
      </c>
      <c r="BN23" t="s">
        <v>69</v>
      </c>
      <c r="BO23" t="s">
        <v>69</v>
      </c>
    </row>
    <row r="24" spans="1:67" x14ac:dyDescent="0.25">
      <c r="A24" t="s">
        <v>774</v>
      </c>
      <c r="B24" t="s">
        <v>67</v>
      </c>
      <c r="C24" t="s">
        <v>68</v>
      </c>
      <c r="D24">
        <v>2.2752449223562201</v>
      </c>
      <c r="E24">
        <v>3.58575224018381</v>
      </c>
      <c r="F24">
        <v>1.0659845177291799E-3</v>
      </c>
      <c r="G24">
        <v>0.27159168663051703</v>
      </c>
      <c r="H24">
        <v>1.5009212913533501</v>
      </c>
      <c r="I24">
        <v>1116</v>
      </c>
      <c r="J24">
        <v>10.285653778483701</v>
      </c>
      <c r="K24" t="s">
        <v>774</v>
      </c>
      <c r="L24" t="s">
        <v>775</v>
      </c>
      <c r="M24" t="s">
        <v>776</v>
      </c>
      <c r="N24" t="s">
        <v>73</v>
      </c>
      <c r="O24" t="s">
        <v>777</v>
      </c>
      <c r="P24" t="s">
        <v>778</v>
      </c>
      <c r="Q24" t="s">
        <v>105</v>
      </c>
      <c r="R24" t="s">
        <v>69</v>
      </c>
      <c r="S24" t="s">
        <v>69</v>
      </c>
      <c r="T24" t="s">
        <v>779</v>
      </c>
      <c r="U24" t="s">
        <v>780</v>
      </c>
      <c r="V24" t="s">
        <v>69</v>
      </c>
      <c r="W24" t="s">
        <v>69</v>
      </c>
      <c r="X24" t="s">
        <v>781</v>
      </c>
      <c r="Y24" t="s">
        <v>69</v>
      </c>
      <c r="Z24" t="s">
        <v>69</v>
      </c>
      <c r="AA24" t="s">
        <v>69</v>
      </c>
      <c r="AB24" t="s">
        <v>69</v>
      </c>
      <c r="AC24" t="s">
        <v>782</v>
      </c>
      <c r="AD24" t="s">
        <v>69</v>
      </c>
      <c r="AE24" t="s">
        <v>783</v>
      </c>
      <c r="AF24" t="s">
        <v>69</v>
      </c>
      <c r="AG24" t="s">
        <v>784</v>
      </c>
      <c r="AH24" t="s">
        <v>69</v>
      </c>
      <c r="AI24" t="s">
        <v>69</v>
      </c>
      <c r="AJ24" t="s">
        <v>69</v>
      </c>
      <c r="AK24" t="s">
        <v>69</v>
      </c>
      <c r="AL24" t="s">
        <v>785</v>
      </c>
      <c r="AM24" t="s">
        <v>69</v>
      </c>
      <c r="AN24" t="s">
        <v>786</v>
      </c>
      <c r="AO24" t="s">
        <v>69</v>
      </c>
      <c r="AP24" t="s">
        <v>69</v>
      </c>
      <c r="AQ24" t="s">
        <v>69</v>
      </c>
      <c r="AR24" t="s">
        <v>213</v>
      </c>
      <c r="AS24" t="s">
        <v>787</v>
      </c>
      <c r="AT24" t="s">
        <v>69</v>
      </c>
      <c r="AU24" t="s">
        <v>69</v>
      </c>
      <c r="AV24" t="s">
        <v>69</v>
      </c>
      <c r="AW24" t="s">
        <v>69</v>
      </c>
      <c r="AX24" t="s">
        <v>69</v>
      </c>
      <c r="AY24" t="s">
        <v>69</v>
      </c>
      <c r="AZ24" t="s">
        <v>69</v>
      </c>
      <c r="BA24" t="s">
        <v>69</v>
      </c>
      <c r="BB24" t="s">
        <v>69</v>
      </c>
      <c r="BC24" t="s">
        <v>69</v>
      </c>
      <c r="BD24" t="s">
        <v>69</v>
      </c>
      <c r="BE24" t="s">
        <v>69</v>
      </c>
      <c r="BF24" t="s">
        <v>69</v>
      </c>
      <c r="BG24" t="s">
        <v>69</v>
      </c>
      <c r="BH24" t="s">
        <v>69</v>
      </c>
      <c r="BI24" t="s">
        <v>69</v>
      </c>
      <c r="BJ24" t="s">
        <v>69</v>
      </c>
      <c r="BK24" t="s">
        <v>69</v>
      </c>
      <c r="BL24" t="s">
        <v>69</v>
      </c>
      <c r="BM24" t="s">
        <v>69</v>
      </c>
      <c r="BN24" t="s">
        <v>69</v>
      </c>
      <c r="BO24" t="s">
        <v>69</v>
      </c>
    </row>
    <row r="25" spans="1:67" x14ac:dyDescent="0.25">
      <c r="A25" t="s">
        <v>788</v>
      </c>
      <c r="B25" t="s">
        <v>67</v>
      </c>
      <c r="C25" t="s">
        <v>68</v>
      </c>
      <c r="D25">
        <v>2.2615005878133001</v>
      </c>
      <c r="E25">
        <v>3.3079631000020702</v>
      </c>
      <c r="F25">
        <v>1.2038617786135899E-3</v>
      </c>
      <c r="G25">
        <v>0.29825883127527197</v>
      </c>
      <c r="H25">
        <v>0.35661019902737701</v>
      </c>
      <c r="I25">
        <v>917</v>
      </c>
      <c r="J25">
        <v>2.4209109609835999</v>
      </c>
      <c r="K25" t="s">
        <v>788</v>
      </c>
      <c r="L25" t="s">
        <v>789</v>
      </c>
      <c r="M25" t="s">
        <v>790</v>
      </c>
      <c r="N25" t="s">
        <v>73</v>
      </c>
      <c r="O25" t="s">
        <v>791</v>
      </c>
      <c r="P25" t="s">
        <v>69</v>
      </c>
      <c r="Q25" t="s">
        <v>86</v>
      </c>
      <c r="R25" t="s">
        <v>69</v>
      </c>
      <c r="S25" t="s">
        <v>69</v>
      </c>
      <c r="T25" t="s">
        <v>792</v>
      </c>
      <c r="U25" t="s">
        <v>793</v>
      </c>
      <c r="V25" t="s">
        <v>69</v>
      </c>
      <c r="W25" t="s">
        <v>69</v>
      </c>
      <c r="X25" t="s">
        <v>794</v>
      </c>
      <c r="Y25" t="s">
        <v>69</v>
      </c>
      <c r="Z25" t="s">
        <v>69</v>
      </c>
      <c r="AA25" t="s">
        <v>69</v>
      </c>
      <c r="AB25" t="s">
        <v>69</v>
      </c>
      <c r="AC25" t="s">
        <v>69</v>
      </c>
      <c r="AD25" t="s">
        <v>69</v>
      </c>
      <c r="AE25" t="s">
        <v>69</v>
      </c>
      <c r="AF25" t="s">
        <v>69</v>
      </c>
      <c r="AG25" t="s">
        <v>69</v>
      </c>
      <c r="AH25" t="s">
        <v>69</v>
      </c>
      <c r="AI25" t="s">
        <v>69</v>
      </c>
      <c r="AJ25" t="s">
        <v>69</v>
      </c>
      <c r="AK25" t="s">
        <v>69</v>
      </c>
      <c r="AL25" t="s">
        <v>648</v>
      </c>
      <c r="AM25" t="s">
        <v>69</v>
      </c>
      <c r="AN25" t="s">
        <v>795</v>
      </c>
      <c r="AO25" t="s">
        <v>69</v>
      </c>
      <c r="AP25" t="s">
        <v>69</v>
      </c>
      <c r="AQ25" t="s">
        <v>650</v>
      </c>
      <c r="AR25" t="s">
        <v>69</v>
      </c>
      <c r="AS25" t="s">
        <v>796</v>
      </c>
      <c r="AT25" t="s">
        <v>69</v>
      </c>
      <c r="AU25" t="s">
        <v>69</v>
      </c>
      <c r="AV25" t="s">
        <v>69</v>
      </c>
      <c r="AW25" t="s">
        <v>69</v>
      </c>
      <c r="AX25" t="s">
        <v>69</v>
      </c>
      <c r="AY25" t="s">
        <v>69</v>
      </c>
      <c r="AZ25" t="s">
        <v>69</v>
      </c>
      <c r="BA25" t="s">
        <v>69</v>
      </c>
      <c r="BB25" t="s">
        <v>69</v>
      </c>
      <c r="BC25" t="s">
        <v>69</v>
      </c>
      <c r="BD25" t="s">
        <v>69</v>
      </c>
      <c r="BE25" t="s">
        <v>69</v>
      </c>
      <c r="BF25" t="s">
        <v>69</v>
      </c>
      <c r="BG25" t="s">
        <v>69</v>
      </c>
      <c r="BH25" t="s">
        <v>69</v>
      </c>
      <c r="BI25" t="s">
        <v>69</v>
      </c>
      <c r="BJ25" t="s">
        <v>69</v>
      </c>
      <c r="BK25" t="s">
        <v>69</v>
      </c>
      <c r="BL25" t="s">
        <v>69</v>
      </c>
      <c r="BM25" t="s">
        <v>69</v>
      </c>
      <c r="BN25" t="s">
        <v>69</v>
      </c>
      <c r="BO25" t="s">
        <v>69</v>
      </c>
    </row>
    <row r="26" spans="1:67" x14ac:dyDescent="0.25">
      <c r="A26" t="s">
        <v>828</v>
      </c>
      <c r="B26" t="s">
        <v>67</v>
      </c>
      <c r="C26" t="s">
        <v>68</v>
      </c>
      <c r="D26">
        <v>2.2414518679355799</v>
      </c>
      <c r="E26">
        <v>1.86669612059736</v>
      </c>
      <c r="F26">
        <v>1.9021022167573099E-3</v>
      </c>
      <c r="G26">
        <v>0.39959719318590498</v>
      </c>
      <c r="H26">
        <v>1.51463783967416</v>
      </c>
      <c r="I26">
        <v>330</v>
      </c>
      <c r="J26">
        <v>10.1521408447078</v>
      </c>
      <c r="K26" t="s">
        <v>828</v>
      </c>
      <c r="L26" t="s">
        <v>829</v>
      </c>
      <c r="M26" t="s">
        <v>830</v>
      </c>
      <c r="N26" t="s">
        <v>73</v>
      </c>
      <c r="O26" t="s">
        <v>831</v>
      </c>
      <c r="P26" t="s">
        <v>832</v>
      </c>
      <c r="Q26" t="s">
        <v>105</v>
      </c>
      <c r="R26" t="s">
        <v>69</v>
      </c>
      <c r="S26" t="s">
        <v>69</v>
      </c>
      <c r="T26" t="s">
        <v>833</v>
      </c>
      <c r="U26" t="s">
        <v>834</v>
      </c>
      <c r="V26" t="s">
        <v>69</v>
      </c>
      <c r="W26" t="s">
        <v>69</v>
      </c>
      <c r="X26" t="s">
        <v>835</v>
      </c>
      <c r="Y26" t="s">
        <v>69</v>
      </c>
      <c r="Z26" t="s">
        <v>69</v>
      </c>
      <c r="AA26" t="s">
        <v>69</v>
      </c>
      <c r="AB26" t="s">
        <v>69</v>
      </c>
      <c r="AC26" t="s">
        <v>836</v>
      </c>
      <c r="AD26" t="s">
        <v>69</v>
      </c>
      <c r="AE26" t="s">
        <v>837</v>
      </c>
      <c r="AF26" t="s">
        <v>69</v>
      </c>
      <c r="AG26" t="s">
        <v>838</v>
      </c>
      <c r="AH26" t="s">
        <v>69</v>
      </c>
      <c r="AI26" t="s">
        <v>69</v>
      </c>
      <c r="AJ26" t="s">
        <v>69</v>
      </c>
      <c r="AK26" t="s">
        <v>69</v>
      </c>
      <c r="AL26" t="s">
        <v>839</v>
      </c>
      <c r="AM26" t="s">
        <v>69</v>
      </c>
      <c r="AN26" t="s">
        <v>840</v>
      </c>
      <c r="AO26" t="s">
        <v>69</v>
      </c>
      <c r="AP26" t="s">
        <v>69</v>
      </c>
      <c r="AQ26" t="s">
        <v>69</v>
      </c>
      <c r="AR26" t="s">
        <v>69</v>
      </c>
      <c r="AS26" t="s">
        <v>833</v>
      </c>
      <c r="AT26" t="s">
        <v>69</v>
      </c>
      <c r="AU26" t="s">
        <v>69</v>
      </c>
      <c r="AV26" t="s">
        <v>69</v>
      </c>
      <c r="AW26" t="s">
        <v>69</v>
      </c>
      <c r="AX26" t="s">
        <v>69</v>
      </c>
      <c r="AY26" t="s">
        <v>69</v>
      </c>
      <c r="AZ26" t="s">
        <v>69</v>
      </c>
      <c r="BA26" t="s">
        <v>69</v>
      </c>
      <c r="BB26" t="s">
        <v>69</v>
      </c>
      <c r="BC26" t="s">
        <v>69</v>
      </c>
      <c r="BD26" t="s">
        <v>69</v>
      </c>
      <c r="BE26" t="s">
        <v>69</v>
      </c>
      <c r="BF26" t="s">
        <v>69</v>
      </c>
      <c r="BG26" t="s">
        <v>69</v>
      </c>
      <c r="BH26" t="s">
        <v>69</v>
      </c>
      <c r="BI26" t="s">
        <v>69</v>
      </c>
      <c r="BJ26" t="s">
        <v>69</v>
      </c>
      <c r="BK26" t="s">
        <v>69</v>
      </c>
      <c r="BL26" t="s">
        <v>69</v>
      </c>
      <c r="BM26" t="s">
        <v>69</v>
      </c>
      <c r="BN26" t="s">
        <v>69</v>
      </c>
      <c r="BO26" t="s">
        <v>69</v>
      </c>
    </row>
    <row r="27" spans="1:67" x14ac:dyDescent="0.25">
      <c r="A27" t="s">
        <v>857</v>
      </c>
      <c r="B27" t="s">
        <v>67</v>
      </c>
      <c r="C27" t="s">
        <v>68</v>
      </c>
      <c r="D27">
        <v>2.2154961160367401</v>
      </c>
      <c r="E27">
        <v>1.9492841334661499</v>
      </c>
      <c r="F27">
        <v>2.06442202361636E-3</v>
      </c>
      <c r="G27">
        <v>0.42622009641605701</v>
      </c>
      <c r="H27">
        <v>0.28492817348899901</v>
      </c>
      <c r="I27">
        <v>349</v>
      </c>
      <c r="J27">
        <v>1.87547392129726</v>
      </c>
      <c r="K27" t="s">
        <v>857</v>
      </c>
      <c r="L27" t="s">
        <v>858</v>
      </c>
      <c r="M27" t="s">
        <v>859</v>
      </c>
      <c r="N27" t="s">
        <v>73</v>
      </c>
      <c r="O27" t="s">
        <v>860</v>
      </c>
      <c r="P27" t="s">
        <v>861</v>
      </c>
      <c r="Q27" t="s">
        <v>105</v>
      </c>
      <c r="R27" t="s">
        <v>69</v>
      </c>
      <c r="S27" t="s">
        <v>69</v>
      </c>
      <c r="T27" t="s">
        <v>69</v>
      </c>
      <c r="U27" t="s">
        <v>69</v>
      </c>
      <c r="V27" t="s">
        <v>69</v>
      </c>
      <c r="W27" t="s">
        <v>69</v>
      </c>
      <c r="X27" t="s">
        <v>862</v>
      </c>
      <c r="Y27" t="s">
        <v>69</v>
      </c>
      <c r="Z27" t="s">
        <v>69</v>
      </c>
      <c r="AA27" t="s">
        <v>69</v>
      </c>
      <c r="AB27" t="s">
        <v>69</v>
      </c>
      <c r="AC27" t="s">
        <v>863</v>
      </c>
      <c r="AD27" t="s">
        <v>69</v>
      </c>
      <c r="AE27" t="s">
        <v>864</v>
      </c>
      <c r="AF27" t="s">
        <v>69</v>
      </c>
      <c r="AG27" t="s">
        <v>865</v>
      </c>
      <c r="AH27" t="s">
        <v>69</v>
      </c>
      <c r="AI27" t="s">
        <v>69</v>
      </c>
      <c r="AJ27" t="s">
        <v>69</v>
      </c>
      <c r="AK27" t="s">
        <v>69</v>
      </c>
      <c r="AL27" t="s">
        <v>866</v>
      </c>
      <c r="AM27" t="s">
        <v>69</v>
      </c>
      <c r="AN27" t="s">
        <v>867</v>
      </c>
      <c r="AO27" t="s">
        <v>69</v>
      </c>
      <c r="AP27" t="s">
        <v>69</v>
      </c>
      <c r="AQ27" t="s">
        <v>69</v>
      </c>
      <c r="AR27" t="s">
        <v>69</v>
      </c>
      <c r="AS27" t="s">
        <v>69</v>
      </c>
      <c r="AT27" t="s">
        <v>69</v>
      </c>
      <c r="AU27" t="s">
        <v>69</v>
      </c>
      <c r="AV27" t="s">
        <v>69</v>
      </c>
      <c r="AW27" t="s">
        <v>69</v>
      </c>
      <c r="AX27" t="s">
        <v>69</v>
      </c>
      <c r="AY27" t="s">
        <v>69</v>
      </c>
      <c r="AZ27" t="s">
        <v>69</v>
      </c>
      <c r="BA27" t="s">
        <v>69</v>
      </c>
      <c r="BB27" t="s">
        <v>69</v>
      </c>
      <c r="BC27" t="s">
        <v>69</v>
      </c>
      <c r="BD27" t="s">
        <v>69</v>
      </c>
      <c r="BE27" t="s">
        <v>69</v>
      </c>
      <c r="BF27" t="s">
        <v>69</v>
      </c>
      <c r="BG27" t="s">
        <v>69</v>
      </c>
      <c r="BH27" t="s">
        <v>69</v>
      </c>
      <c r="BI27" t="s">
        <v>69</v>
      </c>
      <c r="BJ27" t="s">
        <v>69</v>
      </c>
      <c r="BK27" t="s">
        <v>69</v>
      </c>
      <c r="BL27" t="s">
        <v>69</v>
      </c>
      <c r="BM27" t="s">
        <v>69</v>
      </c>
      <c r="BN27" t="s">
        <v>69</v>
      </c>
      <c r="BO27" t="s">
        <v>69</v>
      </c>
    </row>
    <row r="28" spans="1:67" s="2" customFormat="1" x14ac:dyDescent="0.25">
      <c r="A28" s="2" t="s">
        <v>934</v>
      </c>
      <c r="B28" s="2" t="s">
        <v>67</v>
      </c>
      <c r="C28" s="2" t="s">
        <v>68</v>
      </c>
      <c r="D28" s="2">
        <v>2.0603696188557499</v>
      </c>
      <c r="E28" s="2">
        <v>2.8990518656026198</v>
      </c>
      <c r="F28" s="2">
        <v>3.09241856994571E-3</v>
      </c>
      <c r="G28" s="2">
        <v>0.56391900866360301</v>
      </c>
      <c r="H28" s="2">
        <v>1.00613469712916</v>
      </c>
      <c r="I28" s="2">
        <v>671</v>
      </c>
      <c r="J28" s="2">
        <v>5.9420408870125403</v>
      </c>
      <c r="K28" s="2" t="s">
        <v>934</v>
      </c>
      <c r="L28" s="2" t="s">
        <v>935</v>
      </c>
      <c r="M28" s="2" t="s">
        <v>936</v>
      </c>
      <c r="N28" s="2" t="s">
        <v>73</v>
      </c>
      <c r="O28" s="2" t="s">
        <v>937</v>
      </c>
      <c r="P28" s="2" t="s">
        <v>938</v>
      </c>
      <c r="Q28" s="2" t="s">
        <v>105</v>
      </c>
      <c r="R28" s="2" t="s">
        <v>69</v>
      </c>
      <c r="S28" s="2" t="s">
        <v>69</v>
      </c>
      <c r="T28" s="2" t="s">
        <v>69</v>
      </c>
      <c r="U28" s="2" t="s">
        <v>69</v>
      </c>
      <c r="V28" s="2" t="s">
        <v>69</v>
      </c>
      <c r="W28" s="2" t="s">
        <v>69</v>
      </c>
      <c r="X28" s="2" t="s">
        <v>939</v>
      </c>
      <c r="Y28" s="2" t="s">
        <v>69</v>
      </c>
      <c r="Z28" s="2" t="s">
        <v>69</v>
      </c>
      <c r="AA28" s="2" t="s">
        <v>69</v>
      </c>
      <c r="AB28" s="2" t="s">
        <v>69</v>
      </c>
      <c r="AC28" s="2" t="s">
        <v>940</v>
      </c>
      <c r="AD28" s="2" t="s">
        <v>69</v>
      </c>
      <c r="AE28" s="2" t="s">
        <v>941</v>
      </c>
      <c r="AF28" s="2" t="s">
        <v>69</v>
      </c>
      <c r="AG28" s="2" t="s">
        <v>942</v>
      </c>
      <c r="AH28" s="2" t="s">
        <v>69</v>
      </c>
      <c r="AI28" s="2" t="s">
        <v>69</v>
      </c>
      <c r="AJ28" s="2" t="s">
        <v>69</v>
      </c>
      <c r="AK28" s="2" t="s">
        <v>69</v>
      </c>
      <c r="AL28" s="2" t="s">
        <v>69</v>
      </c>
      <c r="AM28" s="2" t="s">
        <v>69</v>
      </c>
      <c r="AN28" s="2" t="s">
        <v>943</v>
      </c>
      <c r="AO28" s="2" t="s">
        <v>69</v>
      </c>
      <c r="AP28" s="2" t="s">
        <v>69</v>
      </c>
      <c r="AQ28" s="2" t="s">
        <v>69</v>
      </c>
      <c r="AR28" s="2" t="s">
        <v>69</v>
      </c>
      <c r="AS28" s="2" t="s">
        <v>69</v>
      </c>
      <c r="AT28" s="2" t="s">
        <v>69</v>
      </c>
      <c r="AU28" s="2" t="s">
        <v>69</v>
      </c>
      <c r="AV28" s="2" t="s">
        <v>69</v>
      </c>
      <c r="AW28" s="2" t="s">
        <v>69</v>
      </c>
      <c r="AX28" s="2" t="s">
        <v>69</v>
      </c>
      <c r="AY28" s="2" t="s">
        <v>69</v>
      </c>
      <c r="AZ28" s="2" t="s">
        <v>69</v>
      </c>
      <c r="BA28" s="2" t="s">
        <v>69</v>
      </c>
      <c r="BB28" s="2" t="s">
        <v>69</v>
      </c>
      <c r="BC28" s="2" t="s">
        <v>69</v>
      </c>
      <c r="BD28" s="2" t="s">
        <v>69</v>
      </c>
      <c r="BE28" s="2" t="s">
        <v>69</v>
      </c>
      <c r="BF28" s="2" t="s">
        <v>69</v>
      </c>
      <c r="BG28" s="2" t="s">
        <v>69</v>
      </c>
      <c r="BH28" s="2" t="s">
        <v>69</v>
      </c>
      <c r="BI28" s="2" t="s">
        <v>69</v>
      </c>
      <c r="BJ28" s="2" t="s">
        <v>69</v>
      </c>
      <c r="BK28" s="2" t="s">
        <v>69</v>
      </c>
      <c r="BL28" s="2" t="s">
        <v>69</v>
      </c>
      <c r="BM28" s="2" t="s">
        <v>69</v>
      </c>
      <c r="BN28" s="2" t="s">
        <v>69</v>
      </c>
      <c r="BO28" s="2" t="s">
        <v>69</v>
      </c>
    </row>
    <row r="29" spans="1:67" x14ac:dyDescent="0.25">
      <c r="A29" t="s">
        <v>972</v>
      </c>
      <c r="B29" t="s">
        <v>67</v>
      </c>
      <c r="C29" t="s">
        <v>68</v>
      </c>
      <c r="D29">
        <v>1.99854884710987</v>
      </c>
      <c r="E29">
        <v>2.3227662744492701</v>
      </c>
      <c r="F29">
        <v>4.66036770839589E-3</v>
      </c>
      <c r="G29">
        <v>0.74065633750281601</v>
      </c>
      <c r="H29">
        <v>1.6681751174246999</v>
      </c>
      <c r="I29">
        <v>443</v>
      </c>
      <c r="J29">
        <v>9.4417647335979904</v>
      </c>
      <c r="K29" t="s">
        <v>972</v>
      </c>
      <c r="L29" t="s">
        <v>973</v>
      </c>
      <c r="M29" t="s">
        <v>974</v>
      </c>
      <c r="N29" t="s">
        <v>73</v>
      </c>
      <c r="O29" t="s">
        <v>975</v>
      </c>
      <c r="P29" t="s">
        <v>976</v>
      </c>
      <c r="Q29" t="s">
        <v>105</v>
      </c>
      <c r="R29" t="s">
        <v>69</v>
      </c>
      <c r="S29" t="s">
        <v>69</v>
      </c>
      <c r="T29" t="s">
        <v>69</v>
      </c>
      <c r="U29" t="s">
        <v>69</v>
      </c>
      <c r="V29" t="s">
        <v>69</v>
      </c>
      <c r="W29" t="s">
        <v>69</v>
      </c>
      <c r="X29" t="s">
        <v>977</v>
      </c>
      <c r="Y29" t="s">
        <v>69</v>
      </c>
      <c r="Z29" t="s">
        <v>69</v>
      </c>
      <c r="AA29" t="s">
        <v>69</v>
      </c>
      <c r="AB29" t="s">
        <v>69</v>
      </c>
      <c r="AC29" t="s">
        <v>978</v>
      </c>
      <c r="AD29" t="s">
        <v>69</v>
      </c>
      <c r="AE29" t="s">
        <v>979</v>
      </c>
      <c r="AF29" t="s">
        <v>69</v>
      </c>
      <c r="AG29" t="s">
        <v>980</v>
      </c>
      <c r="AH29" t="s">
        <v>69</v>
      </c>
      <c r="AI29" t="s">
        <v>69</v>
      </c>
      <c r="AJ29" t="s">
        <v>69</v>
      </c>
      <c r="AK29" t="s">
        <v>69</v>
      </c>
      <c r="AL29" t="s">
        <v>981</v>
      </c>
      <c r="AM29" t="s">
        <v>69</v>
      </c>
      <c r="AN29" t="s">
        <v>69</v>
      </c>
      <c r="AO29" t="s">
        <v>69</v>
      </c>
      <c r="AP29" t="s">
        <v>69</v>
      </c>
      <c r="AQ29" t="s">
        <v>69</v>
      </c>
      <c r="AR29" t="s">
        <v>69</v>
      </c>
      <c r="AS29" t="s">
        <v>69</v>
      </c>
      <c r="AT29" t="s">
        <v>69</v>
      </c>
      <c r="AU29" t="s">
        <v>69</v>
      </c>
      <c r="AV29" t="s">
        <v>69</v>
      </c>
      <c r="AW29" t="s">
        <v>69</v>
      </c>
      <c r="AX29" t="s">
        <v>69</v>
      </c>
      <c r="AY29" t="s">
        <v>69</v>
      </c>
      <c r="AZ29" t="s">
        <v>69</v>
      </c>
      <c r="BA29" t="s">
        <v>69</v>
      </c>
      <c r="BB29" t="s">
        <v>69</v>
      </c>
      <c r="BC29" t="s">
        <v>69</v>
      </c>
      <c r="BD29" t="s">
        <v>69</v>
      </c>
      <c r="BE29" t="s">
        <v>69</v>
      </c>
      <c r="BF29" t="s">
        <v>69</v>
      </c>
      <c r="BG29" t="s">
        <v>69</v>
      </c>
      <c r="BH29" t="s">
        <v>69</v>
      </c>
      <c r="BI29" t="s">
        <v>69</v>
      </c>
      <c r="BJ29" t="s">
        <v>69</v>
      </c>
      <c r="BK29" t="s">
        <v>69</v>
      </c>
      <c r="BL29" t="s">
        <v>69</v>
      </c>
      <c r="BM29" t="s">
        <v>69</v>
      </c>
      <c r="BN29" t="s">
        <v>69</v>
      </c>
      <c r="BO29" t="s">
        <v>69</v>
      </c>
    </row>
    <row r="30" spans="1:67" x14ac:dyDescent="0.25">
      <c r="A30" t="s">
        <v>964</v>
      </c>
      <c r="B30" t="s">
        <v>67</v>
      </c>
      <c r="C30" t="s">
        <v>68</v>
      </c>
      <c r="D30">
        <v>1.98770238745519</v>
      </c>
      <c r="E30">
        <v>3.7721410914221001</v>
      </c>
      <c r="F30">
        <v>3.8083206995436101E-3</v>
      </c>
      <c r="G30">
        <v>0.64555743099956298</v>
      </c>
      <c r="H30">
        <v>1.26703601023581</v>
      </c>
      <c r="I30">
        <v>1226</v>
      </c>
      <c r="J30">
        <v>7.1126726939377596</v>
      </c>
      <c r="K30" t="s">
        <v>964</v>
      </c>
      <c r="L30" t="s">
        <v>965</v>
      </c>
      <c r="M30" t="s">
        <v>966</v>
      </c>
      <c r="N30" t="s">
        <v>73</v>
      </c>
      <c r="O30" t="s">
        <v>967</v>
      </c>
      <c r="P30" t="s">
        <v>968</v>
      </c>
      <c r="Q30" t="s">
        <v>105</v>
      </c>
      <c r="R30" t="s">
        <v>69</v>
      </c>
      <c r="S30" t="s">
        <v>69</v>
      </c>
      <c r="T30" t="s">
        <v>213</v>
      </c>
      <c r="U30" t="s">
        <v>214</v>
      </c>
      <c r="V30" t="s">
        <v>69</v>
      </c>
      <c r="W30" t="s">
        <v>69</v>
      </c>
      <c r="X30" t="s">
        <v>399</v>
      </c>
      <c r="Y30" t="s">
        <v>69</v>
      </c>
      <c r="Z30" t="s">
        <v>69</v>
      </c>
      <c r="AA30" t="s">
        <v>69</v>
      </c>
      <c r="AB30" t="s">
        <v>69</v>
      </c>
      <c r="AC30" t="s">
        <v>969</v>
      </c>
      <c r="AD30" t="s">
        <v>69</v>
      </c>
      <c r="AE30" t="s">
        <v>970</v>
      </c>
      <c r="AF30" t="s">
        <v>69</v>
      </c>
      <c r="AG30" t="s">
        <v>402</v>
      </c>
      <c r="AH30" t="s">
        <v>69</v>
      </c>
      <c r="AI30" t="s">
        <v>69</v>
      </c>
      <c r="AJ30" t="s">
        <v>69</v>
      </c>
      <c r="AK30" t="s">
        <v>69</v>
      </c>
      <c r="AL30" t="s">
        <v>971</v>
      </c>
      <c r="AM30" t="s">
        <v>69</v>
      </c>
      <c r="AN30" t="s">
        <v>404</v>
      </c>
      <c r="AO30" t="s">
        <v>69</v>
      </c>
      <c r="AP30" t="s">
        <v>69</v>
      </c>
      <c r="AQ30" t="s">
        <v>69</v>
      </c>
      <c r="AR30" t="s">
        <v>213</v>
      </c>
      <c r="AS30" t="s">
        <v>69</v>
      </c>
      <c r="AT30" t="s">
        <v>69</v>
      </c>
      <c r="AU30" t="s">
        <v>69</v>
      </c>
      <c r="AV30" t="s">
        <v>69</v>
      </c>
      <c r="AW30" t="s">
        <v>69</v>
      </c>
      <c r="AX30" t="s">
        <v>69</v>
      </c>
      <c r="AY30" t="s">
        <v>69</v>
      </c>
      <c r="AZ30" t="s">
        <v>69</v>
      </c>
      <c r="BA30" t="s">
        <v>69</v>
      </c>
      <c r="BB30" t="s">
        <v>69</v>
      </c>
      <c r="BC30" t="s">
        <v>69</v>
      </c>
      <c r="BD30" t="s">
        <v>69</v>
      </c>
      <c r="BE30" t="s">
        <v>69</v>
      </c>
      <c r="BF30" t="s">
        <v>69</v>
      </c>
      <c r="BG30" t="s">
        <v>69</v>
      </c>
      <c r="BH30" t="s">
        <v>69</v>
      </c>
      <c r="BI30" t="s">
        <v>69</v>
      </c>
      <c r="BJ30" t="s">
        <v>69</v>
      </c>
      <c r="BK30" t="s">
        <v>69</v>
      </c>
      <c r="BL30" t="s">
        <v>69</v>
      </c>
      <c r="BM30" t="s">
        <v>69</v>
      </c>
      <c r="BN30" t="s">
        <v>69</v>
      </c>
      <c r="BO30" t="s">
        <v>69</v>
      </c>
    </row>
    <row r="31" spans="1:67" x14ac:dyDescent="0.25">
      <c r="A31" t="s">
        <v>1153</v>
      </c>
      <c r="B31" t="s">
        <v>67</v>
      </c>
      <c r="C31" t="s">
        <v>68</v>
      </c>
      <c r="D31">
        <v>1.9680946424344901</v>
      </c>
      <c r="E31">
        <v>1.6842114182143999</v>
      </c>
      <c r="F31">
        <v>6.0179257250586402E-3</v>
      </c>
      <c r="G31">
        <v>0.85449788042295005</v>
      </c>
      <c r="H31">
        <v>0.47832978277410698</v>
      </c>
      <c r="I31">
        <v>280</v>
      </c>
      <c r="J31">
        <v>2.6523141463831799</v>
      </c>
      <c r="K31" t="s">
        <v>1153</v>
      </c>
      <c r="L31" t="s">
        <v>1154</v>
      </c>
      <c r="M31" t="s">
        <v>1155</v>
      </c>
      <c r="N31" t="s">
        <v>73</v>
      </c>
      <c r="O31" t="s">
        <v>1156</v>
      </c>
      <c r="P31" t="s">
        <v>1157</v>
      </c>
      <c r="Q31" t="s">
        <v>144</v>
      </c>
      <c r="R31" t="s">
        <v>69</v>
      </c>
      <c r="S31" t="s">
        <v>69</v>
      </c>
      <c r="T31" t="s">
        <v>69</v>
      </c>
      <c r="U31" t="s">
        <v>69</v>
      </c>
      <c r="V31" t="s">
        <v>69</v>
      </c>
      <c r="W31" t="s">
        <v>69</v>
      </c>
      <c r="X31" t="s">
        <v>1158</v>
      </c>
      <c r="Y31" t="s">
        <v>69</v>
      </c>
      <c r="Z31" t="s">
        <v>69</v>
      </c>
      <c r="AA31" t="s">
        <v>69</v>
      </c>
      <c r="AB31" t="s">
        <v>69</v>
      </c>
      <c r="AC31" t="s">
        <v>1159</v>
      </c>
      <c r="AD31" t="s">
        <v>69</v>
      </c>
      <c r="AE31" t="s">
        <v>1160</v>
      </c>
      <c r="AF31" t="s">
        <v>69</v>
      </c>
      <c r="AG31" t="s">
        <v>1161</v>
      </c>
      <c r="AH31" t="s">
        <v>69</v>
      </c>
      <c r="AI31" t="s">
        <v>69</v>
      </c>
      <c r="AJ31" t="s">
        <v>69</v>
      </c>
      <c r="AK31" t="s">
        <v>69</v>
      </c>
      <c r="AL31" t="s">
        <v>1162</v>
      </c>
      <c r="AM31" t="s">
        <v>69</v>
      </c>
      <c r="AN31" t="s">
        <v>69</v>
      </c>
      <c r="AO31" t="s">
        <v>69</v>
      </c>
      <c r="AP31" t="s">
        <v>69</v>
      </c>
      <c r="AQ31" t="s">
        <v>69</v>
      </c>
      <c r="AR31" t="s">
        <v>69</v>
      </c>
      <c r="AS31" t="s">
        <v>69</v>
      </c>
      <c r="AT31" t="s">
        <v>69</v>
      </c>
      <c r="AU31" t="s">
        <v>69</v>
      </c>
      <c r="AV31" t="s">
        <v>69</v>
      </c>
      <c r="AW31" t="s">
        <v>69</v>
      </c>
      <c r="AX31" t="s">
        <v>69</v>
      </c>
      <c r="AY31" t="s">
        <v>69</v>
      </c>
      <c r="AZ31" t="s">
        <v>69</v>
      </c>
      <c r="BA31" t="s">
        <v>69</v>
      </c>
      <c r="BB31" t="s">
        <v>69</v>
      </c>
      <c r="BC31" t="s">
        <v>69</v>
      </c>
      <c r="BD31" t="s">
        <v>69</v>
      </c>
      <c r="BE31" t="s">
        <v>69</v>
      </c>
      <c r="BF31" t="s">
        <v>69</v>
      </c>
      <c r="BG31" t="s">
        <v>69</v>
      </c>
      <c r="BH31" t="s">
        <v>69</v>
      </c>
      <c r="BI31" t="s">
        <v>69</v>
      </c>
      <c r="BJ31" t="s">
        <v>69</v>
      </c>
      <c r="BK31" t="s">
        <v>69</v>
      </c>
      <c r="BL31" t="s">
        <v>69</v>
      </c>
      <c r="BM31" t="s">
        <v>69</v>
      </c>
      <c r="BN31" t="s">
        <v>69</v>
      </c>
      <c r="BO31" t="s">
        <v>69</v>
      </c>
    </row>
    <row r="32" spans="1:67" x14ac:dyDescent="0.25">
      <c r="A32" t="s">
        <v>982</v>
      </c>
      <c r="B32" t="s">
        <v>67</v>
      </c>
      <c r="C32" t="s">
        <v>68</v>
      </c>
      <c r="D32">
        <v>1.95382167510689</v>
      </c>
      <c r="E32">
        <v>3.3373841806037801</v>
      </c>
      <c r="F32">
        <v>4.6801299580542096E-3</v>
      </c>
      <c r="G32">
        <v>0.74065633750281601</v>
      </c>
      <c r="H32">
        <v>1.32606847007617</v>
      </c>
      <c r="I32">
        <v>900</v>
      </c>
      <c r="J32">
        <v>7.2721797507545798</v>
      </c>
      <c r="K32" t="s">
        <v>982</v>
      </c>
      <c r="L32" t="s">
        <v>983</v>
      </c>
      <c r="M32" t="s">
        <v>984</v>
      </c>
      <c r="N32" t="s">
        <v>73</v>
      </c>
      <c r="O32" t="s">
        <v>985</v>
      </c>
      <c r="P32" t="s">
        <v>986</v>
      </c>
      <c r="Q32" t="s">
        <v>105</v>
      </c>
      <c r="R32" t="s">
        <v>69</v>
      </c>
      <c r="S32" t="s">
        <v>69</v>
      </c>
      <c r="T32" t="s">
        <v>213</v>
      </c>
      <c r="U32" t="s">
        <v>214</v>
      </c>
      <c r="V32" t="s">
        <v>69</v>
      </c>
      <c r="W32" t="s">
        <v>69</v>
      </c>
      <c r="X32" t="s">
        <v>987</v>
      </c>
      <c r="Y32" t="s">
        <v>69</v>
      </c>
      <c r="Z32" t="s">
        <v>69</v>
      </c>
      <c r="AA32" t="s">
        <v>69</v>
      </c>
      <c r="AB32" t="s">
        <v>69</v>
      </c>
      <c r="AC32" t="s">
        <v>988</v>
      </c>
      <c r="AD32" t="s">
        <v>69</v>
      </c>
      <c r="AE32" t="s">
        <v>989</v>
      </c>
      <c r="AF32" t="s">
        <v>69</v>
      </c>
      <c r="AG32" t="s">
        <v>990</v>
      </c>
      <c r="AH32" t="s">
        <v>69</v>
      </c>
      <c r="AI32" t="s">
        <v>69</v>
      </c>
      <c r="AJ32" t="s">
        <v>69</v>
      </c>
      <c r="AK32" t="s">
        <v>69</v>
      </c>
      <c r="AL32" t="s">
        <v>991</v>
      </c>
      <c r="AM32" t="s">
        <v>69</v>
      </c>
      <c r="AN32" t="s">
        <v>69</v>
      </c>
      <c r="AO32" t="s">
        <v>69</v>
      </c>
      <c r="AP32" t="s">
        <v>69</v>
      </c>
      <c r="AQ32" t="s">
        <v>69</v>
      </c>
      <c r="AR32" t="s">
        <v>213</v>
      </c>
      <c r="AS32" t="s">
        <v>69</v>
      </c>
      <c r="AT32" t="s">
        <v>982</v>
      </c>
      <c r="AU32">
        <v>2490</v>
      </c>
      <c r="AV32" t="s">
        <v>992</v>
      </c>
      <c r="AW32">
        <v>375</v>
      </c>
      <c r="AX32">
        <v>70.968000000000004</v>
      </c>
      <c r="AY32">
        <v>403</v>
      </c>
      <c r="AZ32">
        <v>81</v>
      </c>
      <c r="BA32">
        <v>3</v>
      </c>
      <c r="BB32">
        <v>216</v>
      </c>
      <c r="BC32">
        <v>1412</v>
      </c>
      <c r="BD32">
        <v>3</v>
      </c>
      <c r="BE32">
        <v>373</v>
      </c>
      <c r="BF32" s="1">
        <v>1.96E-174</v>
      </c>
      <c r="BG32">
        <v>509</v>
      </c>
      <c r="BH32" t="s">
        <v>993</v>
      </c>
      <c r="BI32" t="s">
        <v>994</v>
      </c>
      <c r="BJ32" t="s">
        <v>995</v>
      </c>
      <c r="BK32" t="s">
        <v>996</v>
      </c>
      <c r="BL32" t="s">
        <v>992</v>
      </c>
      <c r="BM32" t="s">
        <v>997</v>
      </c>
      <c r="BN32" t="s">
        <v>998</v>
      </c>
      <c r="BO32" t="s">
        <v>999</v>
      </c>
    </row>
    <row r="33" spans="1:67" x14ac:dyDescent="0.25">
      <c r="A33" t="s">
        <v>1072</v>
      </c>
      <c r="B33" t="s">
        <v>67</v>
      </c>
      <c r="C33" t="s">
        <v>68</v>
      </c>
      <c r="D33">
        <v>1.9457410326431599</v>
      </c>
      <c r="E33">
        <v>2.4724207628314199</v>
      </c>
      <c r="F33">
        <v>5.5128736263575298E-3</v>
      </c>
      <c r="G33">
        <v>0.82306434280394902</v>
      </c>
      <c r="H33">
        <v>4.6239772154786198</v>
      </c>
      <c r="I33">
        <v>489</v>
      </c>
      <c r="J33">
        <v>25.227005089220199</v>
      </c>
      <c r="K33" t="s">
        <v>1072</v>
      </c>
      <c r="L33" t="s">
        <v>1073</v>
      </c>
      <c r="M33" t="s">
        <v>1074</v>
      </c>
      <c r="N33" t="s">
        <v>73</v>
      </c>
      <c r="O33" t="s">
        <v>1075</v>
      </c>
      <c r="P33" t="s">
        <v>1075</v>
      </c>
      <c r="Q33" t="s">
        <v>225</v>
      </c>
      <c r="R33" t="s">
        <v>69</v>
      </c>
      <c r="S33" t="s">
        <v>69</v>
      </c>
      <c r="T33" t="s">
        <v>69</v>
      </c>
      <c r="U33" t="s">
        <v>69</v>
      </c>
      <c r="V33" t="s">
        <v>69</v>
      </c>
      <c r="W33" t="s">
        <v>69</v>
      </c>
      <c r="X33" t="s">
        <v>69</v>
      </c>
      <c r="Y33" t="s">
        <v>69</v>
      </c>
      <c r="Z33" t="s">
        <v>69</v>
      </c>
      <c r="AA33" t="s">
        <v>69</v>
      </c>
      <c r="AB33" t="s">
        <v>69</v>
      </c>
      <c r="AC33" t="s">
        <v>69</v>
      </c>
      <c r="AD33" t="s">
        <v>69</v>
      </c>
      <c r="AE33" t="s">
        <v>69</v>
      </c>
      <c r="AF33" t="s">
        <v>69</v>
      </c>
      <c r="AG33" t="s">
        <v>69</v>
      </c>
      <c r="AH33" t="s">
        <v>69</v>
      </c>
      <c r="AI33" t="s">
        <v>69</v>
      </c>
      <c r="AJ33" t="s">
        <v>69</v>
      </c>
      <c r="AK33" t="s">
        <v>69</v>
      </c>
      <c r="AL33" t="s">
        <v>69</v>
      </c>
      <c r="AM33" t="s">
        <v>69</v>
      </c>
      <c r="AN33" t="s">
        <v>69</v>
      </c>
      <c r="AO33" t="s">
        <v>69</v>
      </c>
      <c r="AP33" t="s">
        <v>69</v>
      </c>
      <c r="AQ33" t="s">
        <v>69</v>
      </c>
      <c r="AR33" t="s">
        <v>69</v>
      </c>
      <c r="AS33" t="s">
        <v>69</v>
      </c>
      <c r="AT33" t="s">
        <v>69</v>
      </c>
      <c r="AU33" t="s">
        <v>69</v>
      </c>
      <c r="AV33" t="s">
        <v>69</v>
      </c>
      <c r="AW33" t="s">
        <v>69</v>
      </c>
      <c r="AX33" t="s">
        <v>69</v>
      </c>
      <c r="AY33" t="s">
        <v>69</v>
      </c>
      <c r="AZ33" t="s">
        <v>69</v>
      </c>
      <c r="BA33" t="s">
        <v>69</v>
      </c>
      <c r="BB33" t="s">
        <v>69</v>
      </c>
      <c r="BC33" t="s">
        <v>69</v>
      </c>
      <c r="BD33" t="s">
        <v>69</v>
      </c>
      <c r="BE33" t="s">
        <v>69</v>
      </c>
      <c r="BF33" t="s">
        <v>69</v>
      </c>
      <c r="BG33" t="s">
        <v>69</v>
      </c>
      <c r="BH33" t="s">
        <v>69</v>
      </c>
      <c r="BI33" t="s">
        <v>69</v>
      </c>
      <c r="BJ33" t="s">
        <v>69</v>
      </c>
      <c r="BK33" t="s">
        <v>69</v>
      </c>
      <c r="BL33" t="s">
        <v>69</v>
      </c>
      <c r="BM33" t="s">
        <v>69</v>
      </c>
      <c r="BN33" t="s">
        <v>69</v>
      </c>
      <c r="BO33" t="s">
        <v>69</v>
      </c>
    </row>
    <row r="34" spans="1:67" x14ac:dyDescent="0.25">
      <c r="A34" t="s">
        <v>1076</v>
      </c>
      <c r="B34" t="s">
        <v>67</v>
      </c>
      <c r="C34" t="s">
        <v>68</v>
      </c>
      <c r="D34">
        <v>1.9269371887170701</v>
      </c>
      <c r="E34">
        <v>2.6086303252104099</v>
      </c>
      <c r="F34">
        <v>5.5661561439167302E-3</v>
      </c>
      <c r="G34">
        <v>0.82306434280394902</v>
      </c>
      <c r="H34">
        <v>0.51675137928382697</v>
      </c>
      <c r="I34">
        <v>537</v>
      </c>
      <c r="J34">
        <v>2.7824562080082602</v>
      </c>
      <c r="K34" t="s">
        <v>1076</v>
      </c>
      <c r="L34" t="s">
        <v>1077</v>
      </c>
      <c r="M34" t="s">
        <v>1078</v>
      </c>
      <c r="N34" t="s">
        <v>73</v>
      </c>
      <c r="O34" t="s">
        <v>1079</v>
      </c>
      <c r="P34" t="s">
        <v>1080</v>
      </c>
      <c r="Q34" t="s">
        <v>265</v>
      </c>
      <c r="R34" t="s">
        <v>1081</v>
      </c>
      <c r="S34" t="s">
        <v>69</v>
      </c>
      <c r="T34" t="s">
        <v>1082</v>
      </c>
      <c r="U34" t="s">
        <v>1083</v>
      </c>
      <c r="V34" t="s">
        <v>69</v>
      </c>
      <c r="W34" t="s">
        <v>69</v>
      </c>
      <c r="X34" t="s">
        <v>1084</v>
      </c>
      <c r="Y34" t="s">
        <v>69</v>
      </c>
      <c r="Z34" t="s">
        <v>69</v>
      </c>
      <c r="AA34" t="s">
        <v>69</v>
      </c>
      <c r="AB34" t="s">
        <v>69</v>
      </c>
      <c r="AC34" t="s">
        <v>69</v>
      </c>
      <c r="AD34" t="s">
        <v>69</v>
      </c>
      <c r="AE34" t="s">
        <v>69</v>
      </c>
      <c r="AF34" t="s">
        <v>69</v>
      </c>
      <c r="AG34" t="s">
        <v>69</v>
      </c>
      <c r="AH34" t="s">
        <v>69</v>
      </c>
      <c r="AI34" t="s">
        <v>69</v>
      </c>
      <c r="AJ34" t="s">
        <v>69</v>
      </c>
      <c r="AK34" t="s">
        <v>960</v>
      </c>
      <c r="AL34" t="s">
        <v>1085</v>
      </c>
      <c r="AM34" t="s">
        <v>69</v>
      </c>
      <c r="AN34" t="s">
        <v>1086</v>
      </c>
      <c r="AO34" t="s">
        <v>69</v>
      </c>
      <c r="AP34" t="s">
        <v>69</v>
      </c>
      <c r="AQ34" t="s">
        <v>650</v>
      </c>
      <c r="AR34" t="s">
        <v>957</v>
      </c>
      <c r="AS34" t="s">
        <v>1087</v>
      </c>
      <c r="AT34" t="s">
        <v>69</v>
      </c>
      <c r="AU34" t="s">
        <v>69</v>
      </c>
      <c r="AV34" t="s">
        <v>69</v>
      </c>
      <c r="AW34" t="s">
        <v>69</v>
      </c>
      <c r="AX34" t="s">
        <v>69</v>
      </c>
      <c r="AY34" t="s">
        <v>69</v>
      </c>
      <c r="AZ34" t="s">
        <v>69</v>
      </c>
      <c r="BA34" t="s">
        <v>69</v>
      </c>
      <c r="BB34" t="s">
        <v>69</v>
      </c>
      <c r="BC34" t="s">
        <v>69</v>
      </c>
      <c r="BD34" t="s">
        <v>69</v>
      </c>
      <c r="BE34" t="s">
        <v>69</v>
      </c>
      <c r="BF34" t="s">
        <v>69</v>
      </c>
      <c r="BG34" t="s">
        <v>69</v>
      </c>
      <c r="BH34" t="s">
        <v>69</v>
      </c>
      <c r="BI34" t="s">
        <v>69</v>
      </c>
      <c r="BJ34" t="s">
        <v>69</v>
      </c>
      <c r="BK34" t="s">
        <v>69</v>
      </c>
      <c r="BL34" t="s">
        <v>69</v>
      </c>
      <c r="BM34" t="s">
        <v>69</v>
      </c>
      <c r="BN34" t="s">
        <v>69</v>
      </c>
      <c r="BO34" t="s">
        <v>69</v>
      </c>
    </row>
    <row r="35" spans="1:67" x14ac:dyDescent="0.25">
      <c r="A35" t="s">
        <v>1010</v>
      </c>
      <c r="B35" t="s">
        <v>67</v>
      </c>
      <c r="C35" t="s">
        <v>68</v>
      </c>
      <c r="D35">
        <v>1.9116071497790701</v>
      </c>
      <c r="E35">
        <v>5.55046690631809</v>
      </c>
      <c r="F35">
        <v>4.81105684210093E-3</v>
      </c>
      <c r="G35">
        <v>0.75144524345927699</v>
      </c>
      <c r="H35">
        <v>6.7709760560055896</v>
      </c>
      <c r="I35">
        <v>4187</v>
      </c>
      <c r="J35">
        <v>36.046714864669497</v>
      </c>
      <c r="K35" t="s">
        <v>1010</v>
      </c>
      <c r="L35" t="s">
        <v>1011</v>
      </c>
      <c r="M35" t="s">
        <v>1012</v>
      </c>
      <c r="N35" t="s">
        <v>73</v>
      </c>
      <c r="O35" t="s">
        <v>1013</v>
      </c>
      <c r="P35" t="s">
        <v>1014</v>
      </c>
      <c r="Q35" t="s">
        <v>144</v>
      </c>
      <c r="R35" t="s">
        <v>69</v>
      </c>
      <c r="S35" t="s">
        <v>69</v>
      </c>
      <c r="T35" t="s">
        <v>69</v>
      </c>
      <c r="U35" t="s">
        <v>69</v>
      </c>
      <c r="V35" t="s">
        <v>69</v>
      </c>
      <c r="W35" t="s">
        <v>69</v>
      </c>
      <c r="X35" t="s">
        <v>1015</v>
      </c>
      <c r="Y35" t="s">
        <v>69</v>
      </c>
      <c r="Z35" t="s">
        <v>69</v>
      </c>
      <c r="AA35" t="s">
        <v>69</v>
      </c>
      <c r="AB35" t="s">
        <v>69</v>
      </c>
      <c r="AC35" t="s">
        <v>1016</v>
      </c>
      <c r="AD35" t="s">
        <v>69</v>
      </c>
      <c r="AE35" t="s">
        <v>1017</v>
      </c>
      <c r="AF35" t="s">
        <v>69</v>
      </c>
      <c r="AG35" t="s">
        <v>1018</v>
      </c>
      <c r="AH35" t="s">
        <v>69</v>
      </c>
      <c r="AI35" t="s">
        <v>69</v>
      </c>
      <c r="AJ35" t="s">
        <v>69</v>
      </c>
      <c r="AK35" t="s">
        <v>69</v>
      </c>
      <c r="AL35" t="s">
        <v>1019</v>
      </c>
      <c r="AM35" t="s">
        <v>69</v>
      </c>
      <c r="AN35" t="s">
        <v>69</v>
      </c>
      <c r="AO35" t="s">
        <v>69</v>
      </c>
      <c r="AP35" t="s">
        <v>69</v>
      </c>
      <c r="AQ35" t="s">
        <v>69</v>
      </c>
      <c r="AR35" t="s">
        <v>69</v>
      </c>
      <c r="AS35" t="s">
        <v>69</v>
      </c>
      <c r="AT35" t="s">
        <v>1010</v>
      </c>
      <c r="AU35">
        <v>2337</v>
      </c>
      <c r="AV35" t="s">
        <v>1020</v>
      </c>
      <c r="AW35">
        <v>427</v>
      </c>
      <c r="AX35">
        <v>69.545000000000002</v>
      </c>
      <c r="AY35">
        <v>440</v>
      </c>
      <c r="AZ35">
        <v>116</v>
      </c>
      <c r="BA35">
        <v>7</v>
      </c>
      <c r="BB35">
        <v>84</v>
      </c>
      <c r="BC35">
        <v>1394</v>
      </c>
      <c r="BD35">
        <v>2</v>
      </c>
      <c r="BE35">
        <v>426</v>
      </c>
      <c r="BF35">
        <v>0</v>
      </c>
      <c r="BG35">
        <v>551</v>
      </c>
      <c r="BH35" t="s">
        <v>69</v>
      </c>
      <c r="BI35" t="s">
        <v>69</v>
      </c>
      <c r="BJ35" t="s">
        <v>69</v>
      </c>
      <c r="BK35" t="s">
        <v>69</v>
      </c>
      <c r="BL35" t="s">
        <v>69</v>
      </c>
      <c r="BM35" t="s">
        <v>69</v>
      </c>
      <c r="BN35" t="s">
        <v>69</v>
      </c>
      <c r="BO35" t="s">
        <v>69</v>
      </c>
    </row>
    <row r="36" spans="1:67" x14ac:dyDescent="0.25">
      <c r="A36" t="s">
        <v>1088</v>
      </c>
      <c r="B36" t="s">
        <v>67</v>
      </c>
      <c r="C36" t="s">
        <v>68</v>
      </c>
      <c r="D36">
        <v>1.89713021054784</v>
      </c>
      <c r="E36">
        <v>3.7332775079185399</v>
      </c>
      <c r="F36">
        <v>5.5679949753877902E-3</v>
      </c>
      <c r="G36">
        <v>0.82306434280394902</v>
      </c>
      <c r="H36">
        <v>2.08713005077019</v>
      </c>
      <c r="I36">
        <v>1178</v>
      </c>
      <c r="J36">
        <v>11.003251361038</v>
      </c>
      <c r="K36" t="s">
        <v>1088</v>
      </c>
      <c r="L36" t="s">
        <v>1089</v>
      </c>
      <c r="M36" t="s">
        <v>1090</v>
      </c>
      <c r="N36" t="s">
        <v>73</v>
      </c>
      <c r="O36" t="s">
        <v>1091</v>
      </c>
      <c r="P36" t="s">
        <v>1092</v>
      </c>
      <c r="Q36" t="s">
        <v>105</v>
      </c>
      <c r="R36" t="s">
        <v>1093</v>
      </c>
      <c r="S36" t="s">
        <v>69</v>
      </c>
      <c r="T36" t="s">
        <v>1094</v>
      </c>
      <c r="U36" t="s">
        <v>1095</v>
      </c>
      <c r="V36" t="s">
        <v>488</v>
      </c>
      <c r="W36" t="s">
        <v>69</v>
      </c>
      <c r="X36" t="s">
        <v>489</v>
      </c>
      <c r="Y36" t="s">
        <v>69</v>
      </c>
      <c r="Z36" t="s">
        <v>69</v>
      </c>
      <c r="AA36" t="s">
        <v>69</v>
      </c>
      <c r="AB36" t="s">
        <v>69</v>
      </c>
      <c r="AC36" t="s">
        <v>1096</v>
      </c>
      <c r="AD36" t="s">
        <v>69</v>
      </c>
      <c r="AE36" t="s">
        <v>1097</v>
      </c>
      <c r="AF36" t="s">
        <v>69</v>
      </c>
      <c r="AG36" t="s">
        <v>1098</v>
      </c>
      <c r="AH36" t="s">
        <v>69</v>
      </c>
      <c r="AI36" t="s">
        <v>69</v>
      </c>
      <c r="AJ36" t="s">
        <v>69</v>
      </c>
      <c r="AK36" t="s">
        <v>69</v>
      </c>
      <c r="AL36" t="s">
        <v>493</v>
      </c>
      <c r="AM36" t="s">
        <v>69</v>
      </c>
      <c r="AN36" t="s">
        <v>69</v>
      </c>
      <c r="AO36" t="s">
        <v>69</v>
      </c>
      <c r="AP36" t="s">
        <v>69</v>
      </c>
      <c r="AQ36" t="s">
        <v>69</v>
      </c>
      <c r="AR36" t="s">
        <v>69</v>
      </c>
      <c r="AS36" t="s">
        <v>1094</v>
      </c>
      <c r="AT36" t="s">
        <v>1088</v>
      </c>
      <c r="AU36">
        <v>2154</v>
      </c>
      <c r="AV36" t="s">
        <v>1099</v>
      </c>
      <c r="AW36">
        <v>591</v>
      </c>
      <c r="AX36">
        <v>51.341999999999999</v>
      </c>
      <c r="AY36">
        <v>559</v>
      </c>
      <c r="AZ36">
        <v>263</v>
      </c>
      <c r="BA36">
        <v>6</v>
      </c>
      <c r="BB36">
        <v>2026</v>
      </c>
      <c r="BC36">
        <v>362</v>
      </c>
      <c r="BD36">
        <v>31</v>
      </c>
      <c r="BE36">
        <v>584</v>
      </c>
      <c r="BF36">
        <v>0</v>
      </c>
      <c r="BG36">
        <v>585</v>
      </c>
      <c r="BH36" t="s">
        <v>1100</v>
      </c>
      <c r="BI36" t="s">
        <v>1101</v>
      </c>
      <c r="BJ36" t="s">
        <v>1102</v>
      </c>
      <c r="BK36" t="s">
        <v>1103</v>
      </c>
      <c r="BL36" t="s">
        <v>1099</v>
      </c>
      <c r="BM36" t="s">
        <v>1104</v>
      </c>
      <c r="BN36" t="s">
        <v>1105</v>
      </c>
      <c r="BO36" t="s">
        <v>1106</v>
      </c>
    </row>
    <row r="37" spans="1:67" x14ac:dyDescent="0.25">
      <c r="A37" t="s">
        <v>1035</v>
      </c>
      <c r="B37" t="s">
        <v>67</v>
      </c>
      <c r="C37" t="s">
        <v>68</v>
      </c>
      <c r="D37">
        <v>1.89575557758548</v>
      </c>
      <c r="E37">
        <v>4.4243585844781697</v>
      </c>
      <c r="F37">
        <v>5.3657821157863201E-3</v>
      </c>
      <c r="G37">
        <v>0.81333483851269095</v>
      </c>
      <c r="H37">
        <v>3.4795238141014599</v>
      </c>
      <c r="I37">
        <v>1908</v>
      </c>
      <c r="J37">
        <v>18.3238102473906</v>
      </c>
      <c r="K37" t="s">
        <v>1035</v>
      </c>
      <c r="L37" t="s">
        <v>1036</v>
      </c>
      <c r="M37" t="s">
        <v>1037</v>
      </c>
      <c r="N37" t="s">
        <v>73</v>
      </c>
      <c r="O37" t="s">
        <v>1038</v>
      </c>
      <c r="P37" t="s">
        <v>1039</v>
      </c>
      <c r="Q37" t="s">
        <v>105</v>
      </c>
      <c r="R37" t="s">
        <v>1040</v>
      </c>
      <c r="S37" t="s">
        <v>69</v>
      </c>
      <c r="T37" t="s">
        <v>1041</v>
      </c>
      <c r="U37" t="s">
        <v>1042</v>
      </c>
      <c r="V37" t="s">
        <v>69</v>
      </c>
      <c r="W37" t="s">
        <v>69</v>
      </c>
      <c r="X37" t="s">
        <v>1043</v>
      </c>
      <c r="Y37" t="s">
        <v>69</v>
      </c>
      <c r="Z37" t="s">
        <v>69</v>
      </c>
      <c r="AA37" t="s">
        <v>69</v>
      </c>
      <c r="AB37" t="s">
        <v>69</v>
      </c>
      <c r="AC37" t="s">
        <v>1044</v>
      </c>
      <c r="AD37" t="s">
        <v>69</v>
      </c>
      <c r="AE37" t="s">
        <v>1045</v>
      </c>
      <c r="AF37" t="s">
        <v>69</v>
      </c>
      <c r="AG37" t="s">
        <v>1046</v>
      </c>
      <c r="AH37" t="s">
        <v>69</v>
      </c>
      <c r="AI37" t="s">
        <v>69</v>
      </c>
      <c r="AJ37" t="s">
        <v>69</v>
      </c>
      <c r="AK37" t="s">
        <v>69</v>
      </c>
      <c r="AL37" t="s">
        <v>1047</v>
      </c>
      <c r="AM37" t="s">
        <v>69</v>
      </c>
      <c r="AN37" t="s">
        <v>1048</v>
      </c>
      <c r="AO37" t="s">
        <v>69</v>
      </c>
      <c r="AP37" t="s">
        <v>69</v>
      </c>
      <c r="AQ37" t="s">
        <v>69</v>
      </c>
      <c r="AR37" t="s">
        <v>69</v>
      </c>
      <c r="AS37" t="s">
        <v>1041</v>
      </c>
      <c r="AT37" t="s">
        <v>1035</v>
      </c>
      <c r="AU37">
        <v>2095</v>
      </c>
      <c r="AV37" t="s">
        <v>1049</v>
      </c>
      <c r="AW37">
        <v>606</v>
      </c>
      <c r="AX37">
        <v>85.840999999999994</v>
      </c>
      <c r="AY37">
        <v>565</v>
      </c>
      <c r="AZ37">
        <v>75</v>
      </c>
      <c r="BA37">
        <v>2</v>
      </c>
      <c r="BB37">
        <v>245</v>
      </c>
      <c r="BC37">
        <v>1927</v>
      </c>
      <c r="BD37">
        <v>38</v>
      </c>
      <c r="BE37">
        <v>601</v>
      </c>
      <c r="BF37">
        <v>0</v>
      </c>
      <c r="BG37">
        <v>994</v>
      </c>
      <c r="BH37" t="s">
        <v>1050</v>
      </c>
      <c r="BI37" t="s">
        <v>1051</v>
      </c>
      <c r="BJ37" t="s">
        <v>1052</v>
      </c>
      <c r="BK37" t="s">
        <v>1053</v>
      </c>
      <c r="BL37" t="s">
        <v>1049</v>
      </c>
      <c r="BM37" t="s">
        <v>1054</v>
      </c>
      <c r="BN37" t="s">
        <v>1055</v>
      </c>
      <c r="BO37" t="s">
        <v>1056</v>
      </c>
    </row>
    <row r="38" spans="1:67" x14ac:dyDescent="0.25">
      <c r="A38" t="s">
        <v>1118</v>
      </c>
      <c r="B38" t="s">
        <v>67</v>
      </c>
      <c r="C38" t="s">
        <v>68</v>
      </c>
      <c r="D38">
        <v>1.8844316260268801</v>
      </c>
      <c r="E38">
        <v>4.3011035448787496</v>
      </c>
      <c r="F38">
        <v>5.6849068332918097E-3</v>
      </c>
      <c r="G38">
        <v>0.82682021489544499</v>
      </c>
      <c r="H38">
        <v>5.3376824253020203</v>
      </c>
      <c r="I38">
        <v>1748</v>
      </c>
      <c r="J38">
        <v>27.889953131336998</v>
      </c>
      <c r="K38" t="s">
        <v>1118</v>
      </c>
      <c r="L38" t="s">
        <v>1119</v>
      </c>
      <c r="M38" t="s">
        <v>1120</v>
      </c>
      <c r="N38" t="s">
        <v>73</v>
      </c>
      <c r="O38" t="s">
        <v>1121</v>
      </c>
      <c r="P38" t="s">
        <v>1122</v>
      </c>
      <c r="Q38" t="s">
        <v>105</v>
      </c>
      <c r="R38" t="s">
        <v>1123</v>
      </c>
      <c r="S38" t="s">
        <v>69</v>
      </c>
      <c r="T38" t="s">
        <v>1124</v>
      </c>
      <c r="U38" t="s">
        <v>1125</v>
      </c>
      <c r="V38" t="s">
        <v>1126</v>
      </c>
      <c r="W38" t="s">
        <v>69</v>
      </c>
      <c r="X38" t="s">
        <v>1127</v>
      </c>
      <c r="Y38" t="s">
        <v>69</v>
      </c>
      <c r="Z38" t="s">
        <v>69</v>
      </c>
      <c r="AA38" t="s">
        <v>69</v>
      </c>
      <c r="AB38" t="s">
        <v>69</v>
      </c>
      <c r="AC38" t="s">
        <v>1128</v>
      </c>
      <c r="AD38" t="s">
        <v>69</v>
      </c>
      <c r="AE38" t="s">
        <v>1129</v>
      </c>
      <c r="AF38" t="s">
        <v>69</v>
      </c>
      <c r="AG38" t="s">
        <v>1130</v>
      </c>
      <c r="AH38" t="s">
        <v>69</v>
      </c>
      <c r="AI38" t="s">
        <v>69</v>
      </c>
      <c r="AJ38" t="s">
        <v>69</v>
      </c>
      <c r="AK38" t="s">
        <v>69</v>
      </c>
      <c r="AL38" t="s">
        <v>1131</v>
      </c>
      <c r="AM38" t="s">
        <v>69</v>
      </c>
      <c r="AN38" t="s">
        <v>1132</v>
      </c>
      <c r="AO38" t="s">
        <v>69</v>
      </c>
      <c r="AP38" t="s">
        <v>1133</v>
      </c>
      <c r="AQ38" t="s">
        <v>1134</v>
      </c>
      <c r="AR38" t="s">
        <v>1135</v>
      </c>
      <c r="AS38" t="s">
        <v>1136</v>
      </c>
      <c r="AT38" t="s">
        <v>1118</v>
      </c>
      <c r="AU38">
        <v>1261</v>
      </c>
      <c r="AV38" t="s">
        <v>1137</v>
      </c>
      <c r="AW38">
        <v>277</v>
      </c>
      <c r="AX38">
        <v>87.004000000000005</v>
      </c>
      <c r="AY38">
        <v>277</v>
      </c>
      <c r="AZ38">
        <v>35</v>
      </c>
      <c r="BA38">
        <v>1</v>
      </c>
      <c r="BB38">
        <v>168</v>
      </c>
      <c r="BC38">
        <v>998</v>
      </c>
      <c r="BD38">
        <v>1</v>
      </c>
      <c r="BE38">
        <v>276</v>
      </c>
      <c r="BF38">
        <v>0</v>
      </c>
      <c r="BG38">
        <v>506</v>
      </c>
      <c r="BH38" t="s">
        <v>69</v>
      </c>
      <c r="BI38" t="s">
        <v>69</v>
      </c>
      <c r="BJ38" t="s">
        <v>69</v>
      </c>
      <c r="BK38" t="s">
        <v>69</v>
      </c>
      <c r="BL38" t="s">
        <v>69</v>
      </c>
      <c r="BM38" t="s">
        <v>69</v>
      </c>
      <c r="BN38" t="s">
        <v>69</v>
      </c>
      <c r="BO38" t="s">
        <v>69</v>
      </c>
    </row>
    <row r="39" spans="1:67" x14ac:dyDescent="0.25">
      <c r="A39" t="s">
        <v>1171</v>
      </c>
      <c r="B39" t="s">
        <v>67</v>
      </c>
      <c r="C39" t="s">
        <v>68</v>
      </c>
      <c r="D39">
        <v>1.8398966901437599</v>
      </c>
      <c r="E39">
        <v>3.9124724960671502</v>
      </c>
      <c r="F39">
        <v>6.9722540798302698E-3</v>
      </c>
      <c r="G39">
        <v>0.940910530349366</v>
      </c>
      <c r="H39">
        <v>1.8255755115687999</v>
      </c>
      <c r="I39">
        <v>1324</v>
      </c>
      <c r="J39">
        <v>9.2494719579852092</v>
      </c>
      <c r="K39" t="s">
        <v>1171</v>
      </c>
      <c r="L39" t="s">
        <v>1172</v>
      </c>
      <c r="M39" t="s">
        <v>1173</v>
      </c>
      <c r="N39" t="s">
        <v>73</v>
      </c>
      <c r="O39" t="s">
        <v>1174</v>
      </c>
      <c r="P39" t="s">
        <v>1175</v>
      </c>
      <c r="Q39" t="s">
        <v>105</v>
      </c>
      <c r="R39" t="s">
        <v>69</v>
      </c>
      <c r="S39" t="s">
        <v>69</v>
      </c>
      <c r="T39" t="s">
        <v>1176</v>
      </c>
      <c r="U39" t="s">
        <v>1177</v>
      </c>
      <c r="V39" t="s">
        <v>1178</v>
      </c>
      <c r="W39" t="s">
        <v>69</v>
      </c>
      <c r="X39" t="s">
        <v>1179</v>
      </c>
      <c r="Y39" t="s">
        <v>69</v>
      </c>
      <c r="Z39" t="s">
        <v>69</v>
      </c>
      <c r="AA39" t="s">
        <v>69</v>
      </c>
      <c r="AB39" t="s">
        <v>69</v>
      </c>
      <c r="AC39" t="s">
        <v>1180</v>
      </c>
      <c r="AD39" t="s">
        <v>69</v>
      </c>
      <c r="AE39" t="s">
        <v>1181</v>
      </c>
      <c r="AF39" t="s">
        <v>69</v>
      </c>
      <c r="AG39" t="s">
        <v>1182</v>
      </c>
      <c r="AH39" t="s">
        <v>69</v>
      </c>
      <c r="AI39" t="s">
        <v>69</v>
      </c>
      <c r="AJ39" t="s">
        <v>69</v>
      </c>
      <c r="AK39" t="s">
        <v>69</v>
      </c>
      <c r="AL39" t="s">
        <v>1183</v>
      </c>
      <c r="AM39" t="s">
        <v>69</v>
      </c>
      <c r="AN39" t="s">
        <v>1184</v>
      </c>
      <c r="AO39" t="s">
        <v>69</v>
      </c>
      <c r="AP39" t="s">
        <v>69</v>
      </c>
      <c r="AQ39" t="s">
        <v>1185</v>
      </c>
      <c r="AR39" t="s">
        <v>69</v>
      </c>
      <c r="AS39" t="s">
        <v>1186</v>
      </c>
      <c r="AT39" t="s">
        <v>1171</v>
      </c>
      <c r="AU39">
        <v>2880</v>
      </c>
      <c r="AV39" t="s">
        <v>1187</v>
      </c>
      <c r="AW39">
        <v>887</v>
      </c>
      <c r="AX39">
        <v>79.954999999999998</v>
      </c>
      <c r="AY39">
        <v>893</v>
      </c>
      <c r="AZ39">
        <v>165</v>
      </c>
      <c r="BA39">
        <v>4</v>
      </c>
      <c r="BB39">
        <v>2779</v>
      </c>
      <c r="BC39">
        <v>125</v>
      </c>
      <c r="BD39">
        <v>1</v>
      </c>
      <c r="BE39">
        <v>887</v>
      </c>
      <c r="BF39">
        <v>0</v>
      </c>
      <c r="BG39">
        <v>1459</v>
      </c>
      <c r="BH39" t="s">
        <v>1050</v>
      </c>
      <c r="BI39" t="s">
        <v>1051</v>
      </c>
      <c r="BJ39" t="s">
        <v>1188</v>
      </c>
      <c r="BK39" t="s">
        <v>1189</v>
      </c>
      <c r="BL39" t="s">
        <v>1187</v>
      </c>
      <c r="BM39" t="s">
        <v>1190</v>
      </c>
      <c r="BN39" t="s">
        <v>1191</v>
      </c>
      <c r="BO39" t="s">
        <v>1192</v>
      </c>
    </row>
    <row r="40" spans="1:67" x14ac:dyDescent="0.25">
      <c r="A40" t="s">
        <v>1205</v>
      </c>
      <c r="B40" t="s">
        <v>67</v>
      </c>
      <c r="C40" t="s">
        <v>68</v>
      </c>
      <c r="D40">
        <v>1.82781269880903</v>
      </c>
      <c r="E40">
        <v>3.9439659309433601</v>
      </c>
      <c r="F40">
        <v>7.2765925782861804E-3</v>
      </c>
      <c r="G40">
        <v>0.954030334972091</v>
      </c>
      <c r="H40">
        <v>6.1970828661053599</v>
      </c>
      <c r="I40">
        <v>1351</v>
      </c>
      <c r="J40">
        <v>31.1359806029539</v>
      </c>
      <c r="K40" t="s">
        <v>1205</v>
      </c>
      <c r="L40" t="s">
        <v>1206</v>
      </c>
      <c r="M40" t="s">
        <v>1207</v>
      </c>
      <c r="N40" t="s">
        <v>73</v>
      </c>
      <c r="O40" t="s">
        <v>1208</v>
      </c>
      <c r="P40" t="s">
        <v>1209</v>
      </c>
      <c r="Q40" t="s">
        <v>105</v>
      </c>
      <c r="R40" t="s">
        <v>69</v>
      </c>
      <c r="S40" t="s">
        <v>69</v>
      </c>
      <c r="T40" t="s">
        <v>833</v>
      </c>
      <c r="U40" t="s">
        <v>834</v>
      </c>
      <c r="V40" t="s">
        <v>69</v>
      </c>
      <c r="W40" t="s">
        <v>69</v>
      </c>
      <c r="X40" t="s">
        <v>835</v>
      </c>
      <c r="Y40" t="s">
        <v>69</v>
      </c>
      <c r="Z40" t="s">
        <v>69</v>
      </c>
      <c r="AA40" t="s">
        <v>69</v>
      </c>
      <c r="AB40" t="s">
        <v>69</v>
      </c>
      <c r="AC40" t="s">
        <v>1210</v>
      </c>
      <c r="AD40" t="s">
        <v>69</v>
      </c>
      <c r="AE40" t="s">
        <v>1211</v>
      </c>
      <c r="AF40" t="s">
        <v>69</v>
      </c>
      <c r="AG40" t="s">
        <v>1212</v>
      </c>
      <c r="AH40" t="s">
        <v>69</v>
      </c>
      <c r="AI40" t="s">
        <v>69</v>
      </c>
      <c r="AJ40" t="s">
        <v>69</v>
      </c>
      <c r="AK40" t="s">
        <v>69</v>
      </c>
      <c r="AL40" t="s">
        <v>1213</v>
      </c>
      <c r="AM40" t="s">
        <v>69</v>
      </c>
      <c r="AN40" t="s">
        <v>840</v>
      </c>
      <c r="AO40" t="s">
        <v>69</v>
      </c>
      <c r="AP40" t="s">
        <v>69</v>
      </c>
      <c r="AQ40" t="s">
        <v>69</v>
      </c>
      <c r="AR40" t="s">
        <v>69</v>
      </c>
      <c r="AS40" t="s">
        <v>833</v>
      </c>
      <c r="AT40" t="s">
        <v>1205</v>
      </c>
      <c r="AU40">
        <v>873</v>
      </c>
      <c r="AV40" t="s">
        <v>1214</v>
      </c>
      <c r="AW40">
        <v>187</v>
      </c>
      <c r="AX40">
        <v>54.305</v>
      </c>
      <c r="AY40">
        <v>151</v>
      </c>
      <c r="AZ40">
        <v>69</v>
      </c>
      <c r="BA40">
        <v>0</v>
      </c>
      <c r="BB40">
        <v>651</v>
      </c>
      <c r="BC40">
        <v>199</v>
      </c>
      <c r="BD40">
        <v>31</v>
      </c>
      <c r="BE40">
        <v>181</v>
      </c>
      <c r="BF40" s="1">
        <v>7.2699999999999995E-38</v>
      </c>
      <c r="BG40">
        <v>134</v>
      </c>
      <c r="BH40" t="s">
        <v>1215</v>
      </c>
      <c r="BI40" t="s">
        <v>1216</v>
      </c>
      <c r="BJ40" t="s">
        <v>1217</v>
      </c>
      <c r="BK40" t="s">
        <v>1218</v>
      </c>
      <c r="BL40" t="s">
        <v>1214</v>
      </c>
      <c r="BM40" t="s">
        <v>1219</v>
      </c>
      <c r="BN40" t="s">
        <v>1220</v>
      </c>
      <c r="BO40" t="s">
        <v>1221</v>
      </c>
    </row>
    <row r="41" spans="1:67" x14ac:dyDescent="0.25">
      <c r="A41" t="s">
        <v>1226</v>
      </c>
      <c r="B41" t="s">
        <v>67</v>
      </c>
      <c r="C41" t="s">
        <v>68</v>
      </c>
      <c r="D41">
        <v>1.82575054179051</v>
      </c>
      <c r="E41">
        <v>1.7989829512600599</v>
      </c>
      <c r="F41">
        <v>1.04848133616316E-2</v>
      </c>
      <c r="G41">
        <v>1</v>
      </c>
      <c r="H41">
        <v>0.96583142303344505</v>
      </c>
      <c r="I41">
        <v>298</v>
      </c>
      <c r="J41">
        <v>4.8508655327714099</v>
      </c>
      <c r="K41" t="s">
        <v>1226</v>
      </c>
      <c r="L41" t="s">
        <v>1227</v>
      </c>
      <c r="M41" t="s">
        <v>1228</v>
      </c>
      <c r="N41" t="s">
        <v>73</v>
      </c>
      <c r="O41" t="s">
        <v>1229</v>
      </c>
      <c r="P41" t="s">
        <v>1230</v>
      </c>
      <c r="Q41" t="s">
        <v>105</v>
      </c>
      <c r="R41" t="s">
        <v>1231</v>
      </c>
      <c r="S41" t="s">
        <v>69</v>
      </c>
      <c r="T41" t="s">
        <v>590</v>
      </c>
      <c r="U41" t="s">
        <v>591</v>
      </c>
      <c r="V41" t="s">
        <v>69</v>
      </c>
      <c r="W41" t="s">
        <v>69</v>
      </c>
      <c r="X41" t="s">
        <v>1232</v>
      </c>
      <c r="Y41" t="s">
        <v>69</v>
      </c>
      <c r="Z41" t="s">
        <v>69</v>
      </c>
      <c r="AA41" t="s">
        <v>69</v>
      </c>
      <c r="AB41" t="s">
        <v>69</v>
      </c>
      <c r="AC41" t="s">
        <v>1233</v>
      </c>
      <c r="AD41" t="s">
        <v>69</v>
      </c>
      <c r="AE41" t="s">
        <v>1234</v>
      </c>
      <c r="AF41" t="s">
        <v>69</v>
      </c>
      <c r="AG41" t="s">
        <v>1235</v>
      </c>
      <c r="AH41" t="s">
        <v>69</v>
      </c>
      <c r="AI41" t="s">
        <v>69</v>
      </c>
      <c r="AJ41" t="s">
        <v>69</v>
      </c>
      <c r="AK41" t="s">
        <v>69</v>
      </c>
      <c r="AL41" t="s">
        <v>1236</v>
      </c>
      <c r="AM41" t="s">
        <v>69</v>
      </c>
      <c r="AN41" t="s">
        <v>69</v>
      </c>
      <c r="AO41" t="s">
        <v>69</v>
      </c>
      <c r="AP41" t="s">
        <v>69</v>
      </c>
      <c r="AQ41" t="s">
        <v>69</v>
      </c>
      <c r="AR41" t="s">
        <v>69</v>
      </c>
      <c r="AS41" t="s">
        <v>590</v>
      </c>
      <c r="AT41" t="s">
        <v>1226</v>
      </c>
      <c r="AU41">
        <v>1236</v>
      </c>
      <c r="AV41" t="s">
        <v>1237</v>
      </c>
      <c r="AW41">
        <v>343</v>
      </c>
      <c r="AX41">
        <v>83.673000000000002</v>
      </c>
      <c r="AY41">
        <v>343</v>
      </c>
      <c r="AZ41">
        <v>54</v>
      </c>
      <c r="BA41">
        <v>1</v>
      </c>
      <c r="BB41">
        <v>70</v>
      </c>
      <c r="BC41">
        <v>1092</v>
      </c>
      <c r="BD41">
        <v>1</v>
      </c>
      <c r="BE41">
        <v>343</v>
      </c>
      <c r="BF41">
        <v>0</v>
      </c>
      <c r="BG41">
        <v>607</v>
      </c>
      <c r="BH41" t="s">
        <v>69</v>
      </c>
      <c r="BI41" t="s">
        <v>69</v>
      </c>
      <c r="BJ41" t="s">
        <v>69</v>
      </c>
      <c r="BK41" t="s">
        <v>69</v>
      </c>
      <c r="BL41" t="s">
        <v>69</v>
      </c>
      <c r="BM41" t="s">
        <v>69</v>
      </c>
      <c r="BN41" t="s">
        <v>69</v>
      </c>
      <c r="BO41" t="s">
        <v>69</v>
      </c>
    </row>
    <row r="42" spans="1:67" x14ac:dyDescent="0.25">
      <c r="A42" t="s">
        <v>1238</v>
      </c>
      <c r="B42" t="s">
        <v>67</v>
      </c>
      <c r="C42" t="s">
        <v>68</v>
      </c>
      <c r="D42">
        <v>1.8241935090057</v>
      </c>
      <c r="E42">
        <v>2.6813927322531401</v>
      </c>
      <c r="F42">
        <v>8.4396783858001496E-3</v>
      </c>
      <c r="G42">
        <v>1</v>
      </c>
      <c r="H42">
        <v>0.36396994120613002</v>
      </c>
      <c r="I42">
        <v>557</v>
      </c>
      <c r="J42">
        <v>1.8248935681329601</v>
      </c>
      <c r="K42" t="s">
        <v>1238</v>
      </c>
      <c r="L42" t="s">
        <v>1239</v>
      </c>
      <c r="M42" t="s">
        <v>1240</v>
      </c>
      <c r="N42" t="s">
        <v>73</v>
      </c>
      <c r="O42" t="s">
        <v>1241</v>
      </c>
      <c r="P42" t="s">
        <v>1242</v>
      </c>
      <c r="Q42" t="s">
        <v>144</v>
      </c>
      <c r="R42" t="s">
        <v>69</v>
      </c>
      <c r="S42" t="s">
        <v>69</v>
      </c>
      <c r="T42" t="s">
        <v>213</v>
      </c>
      <c r="U42" t="s">
        <v>214</v>
      </c>
      <c r="V42" t="s">
        <v>69</v>
      </c>
      <c r="W42" t="s">
        <v>69</v>
      </c>
      <c r="X42" t="s">
        <v>1243</v>
      </c>
      <c r="Y42" t="s">
        <v>69</v>
      </c>
      <c r="Z42" t="s">
        <v>69</v>
      </c>
      <c r="AA42" t="s">
        <v>69</v>
      </c>
      <c r="AB42" t="s">
        <v>69</v>
      </c>
      <c r="AC42" t="s">
        <v>1244</v>
      </c>
      <c r="AD42" t="s">
        <v>69</v>
      </c>
      <c r="AE42" t="s">
        <v>1245</v>
      </c>
      <c r="AF42" t="s">
        <v>69</v>
      </c>
      <c r="AG42" t="s">
        <v>1246</v>
      </c>
      <c r="AH42" t="s">
        <v>69</v>
      </c>
      <c r="AI42" t="s">
        <v>69</v>
      </c>
      <c r="AJ42" t="s">
        <v>69</v>
      </c>
      <c r="AK42" t="s">
        <v>69</v>
      </c>
      <c r="AL42" t="s">
        <v>69</v>
      </c>
      <c r="AM42" t="s">
        <v>69</v>
      </c>
      <c r="AN42" t="s">
        <v>69</v>
      </c>
      <c r="AO42" t="s">
        <v>69</v>
      </c>
      <c r="AP42" t="s">
        <v>69</v>
      </c>
      <c r="AQ42" t="s">
        <v>69</v>
      </c>
      <c r="AR42" t="s">
        <v>213</v>
      </c>
      <c r="AS42" t="s">
        <v>69</v>
      </c>
      <c r="AT42" t="s">
        <v>1238</v>
      </c>
      <c r="AU42">
        <v>6141</v>
      </c>
      <c r="AV42" t="s">
        <v>1247</v>
      </c>
      <c r="AW42">
        <v>1775</v>
      </c>
      <c r="AX42">
        <v>67.23</v>
      </c>
      <c r="AY42">
        <v>1538</v>
      </c>
      <c r="AZ42">
        <v>449</v>
      </c>
      <c r="BA42">
        <v>15</v>
      </c>
      <c r="BB42">
        <v>1098</v>
      </c>
      <c r="BC42">
        <v>5558</v>
      </c>
      <c r="BD42">
        <v>242</v>
      </c>
      <c r="BE42">
        <v>1775</v>
      </c>
      <c r="BF42">
        <v>0</v>
      </c>
      <c r="BG42">
        <v>1918</v>
      </c>
      <c r="BH42" t="s">
        <v>1248</v>
      </c>
      <c r="BI42" t="s">
        <v>1249</v>
      </c>
      <c r="BJ42" t="s">
        <v>1250</v>
      </c>
      <c r="BK42" t="s">
        <v>1251</v>
      </c>
      <c r="BL42" t="s">
        <v>1247</v>
      </c>
      <c r="BN42" t="s">
        <v>1252</v>
      </c>
      <c r="BO42" t="s">
        <v>1253</v>
      </c>
    </row>
    <row r="43" spans="1:67" x14ac:dyDescent="0.25">
      <c r="A43" t="s">
        <v>1254</v>
      </c>
      <c r="B43" t="s">
        <v>67</v>
      </c>
      <c r="C43" t="s">
        <v>68</v>
      </c>
      <c r="D43">
        <v>1.8075746663124399</v>
      </c>
      <c r="E43">
        <v>3.3388276346635499</v>
      </c>
      <c r="F43">
        <v>8.3228058062236893E-3</v>
      </c>
      <c r="G43">
        <v>1</v>
      </c>
      <c r="H43">
        <v>0.84905237472925899</v>
      </c>
      <c r="I43">
        <v>882</v>
      </c>
      <c r="J43">
        <v>4.2071059809841902</v>
      </c>
      <c r="K43" t="s">
        <v>1254</v>
      </c>
      <c r="L43" t="s">
        <v>1255</v>
      </c>
      <c r="M43" t="s">
        <v>1256</v>
      </c>
      <c r="N43" t="s">
        <v>73</v>
      </c>
      <c r="O43" t="s">
        <v>1257</v>
      </c>
      <c r="P43" t="s">
        <v>1258</v>
      </c>
      <c r="Q43" t="s">
        <v>105</v>
      </c>
      <c r="R43" t="s">
        <v>69</v>
      </c>
      <c r="S43" t="s">
        <v>69</v>
      </c>
      <c r="T43" t="s">
        <v>1259</v>
      </c>
      <c r="U43" t="s">
        <v>1260</v>
      </c>
      <c r="V43" t="s">
        <v>69</v>
      </c>
      <c r="W43" t="s">
        <v>69</v>
      </c>
      <c r="X43" t="s">
        <v>1261</v>
      </c>
      <c r="Y43" t="s">
        <v>69</v>
      </c>
      <c r="Z43" t="s">
        <v>69</v>
      </c>
      <c r="AA43" t="s">
        <v>69</v>
      </c>
      <c r="AB43" t="s">
        <v>69</v>
      </c>
      <c r="AC43" t="s">
        <v>1262</v>
      </c>
      <c r="AD43" t="s">
        <v>69</v>
      </c>
      <c r="AE43" t="s">
        <v>1263</v>
      </c>
      <c r="AF43" t="s">
        <v>69</v>
      </c>
      <c r="AG43" t="s">
        <v>1264</v>
      </c>
      <c r="AH43" t="s">
        <v>69</v>
      </c>
      <c r="AI43" t="s">
        <v>69</v>
      </c>
      <c r="AJ43" t="s">
        <v>69</v>
      </c>
      <c r="AK43" t="s">
        <v>1265</v>
      </c>
      <c r="AL43" t="s">
        <v>1266</v>
      </c>
      <c r="AM43" t="s">
        <v>69</v>
      </c>
      <c r="AN43" t="s">
        <v>69</v>
      </c>
      <c r="AO43" t="s">
        <v>69</v>
      </c>
      <c r="AP43" t="s">
        <v>69</v>
      </c>
      <c r="AQ43" t="s">
        <v>69</v>
      </c>
      <c r="AR43" t="s">
        <v>69</v>
      </c>
      <c r="AS43" t="s">
        <v>1259</v>
      </c>
      <c r="AT43" t="s">
        <v>69</v>
      </c>
      <c r="AU43" t="s">
        <v>69</v>
      </c>
      <c r="AV43" t="s">
        <v>69</v>
      </c>
      <c r="AW43" t="s">
        <v>69</v>
      </c>
      <c r="AX43" t="s">
        <v>69</v>
      </c>
      <c r="AY43" t="s">
        <v>69</v>
      </c>
      <c r="AZ43" t="s">
        <v>69</v>
      </c>
      <c r="BA43" t="s">
        <v>69</v>
      </c>
      <c r="BB43" t="s">
        <v>69</v>
      </c>
      <c r="BC43" t="s">
        <v>69</v>
      </c>
      <c r="BD43" t="s">
        <v>69</v>
      </c>
      <c r="BE43" t="s">
        <v>69</v>
      </c>
      <c r="BF43" t="s">
        <v>69</v>
      </c>
      <c r="BG43" t="s">
        <v>69</v>
      </c>
      <c r="BH43" t="s">
        <v>69</v>
      </c>
      <c r="BI43" t="s">
        <v>69</v>
      </c>
      <c r="BJ43" t="s">
        <v>69</v>
      </c>
      <c r="BK43" t="s">
        <v>69</v>
      </c>
      <c r="BL43" t="s">
        <v>69</v>
      </c>
      <c r="BM43" t="s">
        <v>69</v>
      </c>
      <c r="BN43" t="s">
        <v>69</v>
      </c>
      <c r="BO43" t="s">
        <v>69</v>
      </c>
    </row>
    <row r="44" spans="1:67" x14ac:dyDescent="0.25">
      <c r="A44" t="s">
        <v>1267</v>
      </c>
      <c r="B44" t="s">
        <v>67</v>
      </c>
      <c r="C44" t="s">
        <v>68</v>
      </c>
      <c r="D44">
        <v>1.80332837801333</v>
      </c>
      <c r="E44">
        <v>2.6652789043343699</v>
      </c>
      <c r="F44">
        <v>9.1914668415143293E-3</v>
      </c>
      <c r="G44">
        <v>1</v>
      </c>
      <c r="H44">
        <v>1.87040954723585</v>
      </c>
      <c r="I44">
        <v>549</v>
      </c>
      <c r="J44">
        <v>9.2432751660427801</v>
      </c>
      <c r="K44" t="s">
        <v>1267</v>
      </c>
      <c r="L44" t="s">
        <v>1268</v>
      </c>
      <c r="M44" t="s">
        <v>1269</v>
      </c>
      <c r="N44" t="s">
        <v>73</v>
      </c>
      <c r="O44" t="s">
        <v>1270</v>
      </c>
      <c r="P44" t="s">
        <v>1271</v>
      </c>
      <c r="Q44" t="s">
        <v>225</v>
      </c>
      <c r="R44" t="s">
        <v>69</v>
      </c>
      <c r="S44" t="s">
        <v>69</v>
      </c>
      <c r="T44" t="s">
        <v>1272</v>
      </c>
      <c r="U44" t="s">
        <v>1273</v>
      </c>
      <c r="V44" t="s">
        <v>69</v>
      </c>
      <c r="W44" t="s">
        <v>69</v>
      </c>
      <c r="X44" t="s">
        <v>1274</v>
      </c>
      <c r="Y44" t="s">
        <v>69</v>
      </c>
      <c r="Z44" t="s">
        <v>69</v>
      </c>
      <c r="AA44" t="s">
        <v>69</v>
      </c>
      <c r="AB44" t="s">
        <v>69</v>
      </c>
      <c r="AC44" t="s">
        <v>69</v>
      </c>
      <c r="AD44" t="s">
        <v>69</v>
      </c>
      <c r="AE44" t="s">
        <v>69</v>
      </c>
      <c r="AF44" t="s">
        <v>69</v>
      </c>
      <c r="AG44" t="s">
        <v>69</v>
      </c>
      <c r="AH44" t="s">
        <v>69</v>
      </c>
      <c r="AI44" t="s">
        <v>69</v>
      </c>
      <c r="AJ44" t="s">
        <v>69</v>
      </c>
      <c r="AK44" t="s">
        <v>69</v>
      </c>
      <c r="AL44" t="s">
        <v>1275</v>
      </c>
      <c r="AM44" t="s">
        <v>69</v>
      </c>
      <c r="AN44" t="s">
        <v>1276</v>
      </c>
      <c r="AO44" t="s">
        <v>69</v>
      </c>
      <c r="AP44" t="s">
        <v>1277</v>
      </c>
      <c r="AQ44" t="s">
        <v>1278</v>
      </c>
      <c r="AR44" t="s">
        <v>582</v>
      </c>
      <c r="AS44" t="s">
        <v>1279</v>
      </c>
      <c r="AT44" t="s">
        <v>69</v>
      </c>
      <c r="AU44" t="s">
        <v>69</v>
      </c>
      <c r="AV44" t="s">
        <v>69</v>
      </c>
      <c r="AW44" t="s">
        <v>69</v>
      </c>
      <c r="AX44" t="s">
        <v>69</v>
      </c>
      <c r="AY44" t="s">
        <v>69</v>
      </c>
      <c r="AZ44" t="s">
        <v>69</v>
      </c>
      <c r="BA44" t="s">
        <v>69</v>
      </c>
      <c r="BB44" t="s">
        <v>69</v>
      </c>
      <c r="BC44" t="s">
        <v>69</v>
      </c>
      <c r="BD44" t="s">
        <v>69</v>
      </c>
      <c r="BE44" t="s">
        <v>69</v>
      </c>
      <c r="BF44" t="s">
        <v>69</v>
      </c>
      <c r="BG44" t="s">
        <v>69</v>
      </c>
      <c r="BH44" t="s">
        <v>69</v>
      </c>
      <c r="BI44" t="s">
        <v>69</v>
      </c>
      <c r="BJ44" t="s">
        <v>69</v>
      </c>
      <c r="BK44" t="s">
        <v>69</v>
      </c>
      <c r="BL44" t="s">
        <v>69</v>
      </c>
      <c r="BM44" t="s">
        <v>69</v>
      </c>
      <c r="BN44" t="s">
        <v>69</v>
      </c>
      <c r="BO44" t="s">
        <v>69</v>
      </c>
    </row>
    <row r="45" spans="1:67" x14ac:dyDescent="0.25">
      <c r="A45" t="s">
        <v>1280</v>
      </c>
      <c r="B45" t="s">
        <v>67</v>
      </c>
      <c r="C45" t="s">
        <v>68</v>
      </c>
      <c r="D45">
        <v>1.79336972375409</v>
      </c>
      <c r="E45">
        <v>1.7133327734060699</v>
      </c>
      <c r="F45">
        <v>1.20357880336947E-2</v>
      </c>
      <c r="G45">
        <v>1</v>
      </c>
      <c r="H45">
        <v>0.38522717085902503</v>
      </c>
      <c r="I45">
        <v>279</v>
      </c>
      <c r="J45">
        <v>1.89194322534798</v>
      </c>
      <c r="K45" t="s">
        <v>1280</v>
      </c>
      <c r="L45" t="s">
        <v>1281</v>
      </c>
      <c r="M45" t="s">
        <v>1282</v>
      </c>
      <c r="N45" t="s">
        <v>73</v>
      </c>
      <c r="O45" t="s">
        <v>1283</v>
      </c>
      <c r="P45" t="s">
        <v>1284</v>
      </c>
      <c r="Q45" t="s">
        <v>1285</v>
      </c>
      <c r="R45" t="s">
        <v>1286</v>
      </c>
      <c r="S45" t="s">
        <v>69</v>
      </c>
      <c r="T45" t="s">
        <v>1287</v>
      </c>
      <c r="U45" t="s">
        <v>1288</v>
      </c>
      <c r="V45" t="s">
        <v>1289</v>
      </c>
      <c r="W45" t="s">
        <v>1290</v>
      </c>
      <c r="X45" t="s">
        <v>1291</v>
      </c>
      <c r="Y45" t="s">
        <v>69</v>
      </c>
      <c r="Z45" t="s">
        <v>69</v>
      </c>
      <c r="AA45" t="s">
        <v>69</v>
      </c>
      <c r="AB45" t="s">
        <v>69</v>
      </c>
      <c r="AC45" t="s">
        <v>69</v>
      </c>
      <c r="AD45" t="s">
        <v>69</v>
      </c>
      <c r="AE45" t="s">
        <v>69</v>
      </c>
      <c r="AF45" t="s">
        <v>69</v>
      </c>
      <c r="AG45" t="s">
        <v>69</v>
      </c>
      <c r="AH45" t="s">
        <v>69</v>
      </c>
      <c r="AI45" t="s">
        <v>69</v>
      </c>
      <c r="AJ45" t="s">
        <v>1292</v>
      </c>
      <c r="AK45" t="s">
        <v>1293</v>
      </c>
      <c r="AL45" t="s">
        <v>1294</v>
      </c>
      <c r="AM45" t="s">
        <v>69</v>
      </c>
      <c r="AN45" t="s">
        <v>1295</v>
      </c>
      <c r="AO45" t="s">
        <v>69</v>
      </c>
      <c r="AP45" t="s">
        <v>69</v>
      </c>
      <c r="AQ45" t="s">
        <v>1296</v>
      </c>
      <c r="AR45" t="s">
        <v>69</v>
      </c>
      <c r="AS45" t="s">
        <v>1297</v>
      </c>
      <c r="AT45" t="s">
        <v>1280</v>
      </c>
      <c r="AU45">
        <v>2967</v>
      </c>
      <c r="AV45" t="s">
        <v>1298</v>
      </c>
      <c r="AW45">
        <v>858</v>
      </c>
      <c r="AX45">
        <v>76.174000000000007</v>
      </c>
      <c r="AY45">
        <v>852</v>
      </c>
      <c r="AZ45">
        <v>201</v>
      </c>
      <c r="BA45">
        <v>2</v>
      </c>
      <c r="BB45">
        <v>91</v>
      </c>
      <c r="BC45">
        <v>2646</v>
      </c>
      <c r="BD45">
        <v>9</v>
      </c>
      <c r="BE45">
        <v>858</v>
      </c>
      <c r="BF45">
        <v>0</v>
      </c>
      <c r="BG45">
        <v>1362</v>
      </c>
      <c r="BH45" t="s">
        <v>1299</v>
      </c>
      <c r="BI45" t="s">
        <v>1300</v>
      </c>
      <c r="BJ45" t="s">
        <v>1301</v>
      </c>
      <c r="BK45" t="s">
        <v>1302</v>
      </c>
      <c r="BL45" t="s">
        <v>1298</v>
      </c>
      <c r="BM45" t="s">
        <v>1303</v>
      </c>
      <c r="BN45" t="s">
        <v>1304</v>
      </c>
      <c r="BO45" t="s">
        <v>1305</v>
      </c>
    </row>
    <row r="46" spans="1:67" x14ac:dyDescent="0.25">
      <c r="A46" t="s">
        <v>1306</v>
      </c>
      <c r="B46" t="s">
        <v>67</v>
      </c>
      <c r="C46" t="s">
        <v>68</v>
      </c>
      <c r="D46">
        <v>1.7891721833815</v>
      </c>
      <c r="E46">
        <v>2.2689498728035602</v>
      </c>
      <c r="F46">
        <v>1.04134899688136E-2</v>
      </c>
      <c r="G46">
        <v>1</v>
      </c>
      <c r="H46">
        <v>0.97132070101337897</v>
      </c>
      <c r="I46">
        <v>414</v>
      </c>
      <c r="J46">
        <v>4.7543120356816697</v>
      </c>
      <c r="K46" t="s">
        <v>1306</v>
      </c>
      <c r="L46" t="s">
        <v>1307</v>
      </c>
      <c r="M46" t="s">
        <v>1308</v>
      </c>
      <c r="N46" t="s">
        <v>73</v>
      </c>
      <c r="O46" t="s">
        <v>1309</v>
      </c>
      <c r="P46" t="s">
        <v>1310</v>
      </c>
      <c r="Q46" t="s">
        <v>144</v>
      </c>
      <c r="R46" t="s">
        <v>69</v>
      </c>
      <c r="S46" t="s">
        <v>69</v>
      </c>
      <c r="T46" t="s">
        <v>69</v>
      </c>
      <c r="U46" t="s">
        <v>69</v>
      </c>
      <c r="V46" t="s">
        <v>69</v>
      </c>
      <c r="W46" t="s">
        <v>69</v>
      </c>
      <c r="X46" t="s">
        <v>69</v>
      </c>
      <c r="Y46" t="s">
        <v>69</v>
      </c>
      <c r="Z46" t="s">
        <v>69</v>
      </c>
      <c r="AA46" t="s">
        <v>69</v>
      </c>
      <c r="AB46" t="s">
        <v>69</v>
      </c>
      <c r="AC46" t="s">
        <v>1311</v>
      </c>
      <c r="AD46" t="s">
        <v>69</v>
      </c>
      <c r="AE46" t="s">
        <v>1312</v>
      </c>
      <c r="AF46" t="s">
        <v>69</v>
      </c>
      <c r="AG46" t="s">
        <v>1313</v>
      </c>
      <c r="AH46" t="s">
        <v>69</v>
      </c>
      <c r="AI46" t="s">
        <v>69</v>
      </c>
      <c r="AJ46" t="s">
        <v>69</v>
      </c>
      <c r="AK46" t="s">
        <v>69</v>
      </c>
      <c r="AL46" t="s">
        <v>69</v>
      </c>
      <c r="AM46" t="s">
        <v>69</v>
      </c>
      <c r="AN46" t="s">
        <v>69</v>
      </c>
      <c r="AO46" t="s">
        <v>69</v>
      </c>
      <c r="AP46" t="s">
        <v>69</v>
      </c>
      <c r="AQ46" t="s">
        <v>69</v>
      </c>
      <c r="AR46" t="s">
        <v>69</v>
      </c>
      <c r="AS46" t="s">
        <v>69</v>
      </c>
      <c r="AT46" t="s">
        <v>69</v>
      </c>
      <c r="AU46" t="s">
        <v>69</v>
      </c>
      <c r="AV46" t="s">
        <v>69</v>
      </c>
      <c r="AW46" t="s">
        <v>69</v>
      </c>
      <c r="AX46" t="s">
        <v>69</v>
      </c>
      <c r="AY46" t="s">
        <v>69</v>
      </c>
      <c r="AZ46" t="s">
        <v>69</v>
      </c>
      <c r="BA46" t="s">
        <v>69</v>
      </c>
      <c r="BB46" t="s">
        <v>69</v>
      </c>
      <c r="BC46" t="s">
        <v>69</v>
      </c>
      <c r="BD46" t="s">
        <v>69</v>
      </c>
      <c r="BE46" t="s">
        <v>69</v>
      </c>
      <c r="BF46" t="s">
        <v>69</v>
      </c>
      <c r="BG46" t="s">
        <v>69</v>
      </c>
      <c r="BH46" t="s">
        <v>69</v>
      </c>
      <c r="BI46" t="s">
        <v>69</v>
      </c>
      <c r="BJ46" t="s">
        <v>69</v>
      </c>
      <c r="BK46" t="s">
        <v>69</v>
      </c>
      <c r="BL46" t="s">
        <v>69</v>
      </c>
      <c r="BM46" t="s">
        <v>69</v>
      </c>
      <c r="BN46" t="s">
        <v>69</v>
      </c>
      <c r="BO46" t="s">
        <v>69</v>
      </c>
    </row>
    <row r="47" spans="1:67" x14ac:dyDescent="0.25">
      <c r="A47" t="s">
        <v>1314</v>
      </c>
      <c r="B47" t="s">
        <v>67</v>
      </c>
      <c r="C47" t="s">
        <v>68</v>
      </c>
      <c r="D47">
        <v>1.7743664738154099</v>
      </c>
      <c r="E47">
        <v>2.1021778944655001</v>
      </c>
      <c r="F47">
        <v>1.16266963570661E-2</v>
      </c>
      <c r="G47">
        <v>1</v>
      </c>
      <c r="H47">
        <v>0.72054784298737795</v>
      </c>
      <c r="I47">
        <v>367</v>
      </c>
      <c r="J47">
        <v>3.49121934417234</v>
      </c>
      <c r="K47" t="s">
        <v>1314</v>
      </c>
      <c r="L47" t="s">
        <v>1315</v>
      </c>
      <c r="M47" t="s">
        <v>1316</v>
      </c>
      <c r="N47" t="s">
        <v>73</v>
      </c>
      <c r="O47" t="s">
        <v>1317</v>
      </c>
      <c r="P47" t="s">
        <v>1318</v>
      </c>
      <c r="Q47" t="s">
        <v>144</v>
      </c>
      <c r="R47" t="s">
        <v>69</v>
      </c>
      <c r="S47" t="s">
        <v>69</v>
      </c>
      <c r="T47" t="s">
        <v>432</v>
      </c>
      <c r="U47" t="s">
        <v>433</v>
      </c>
      <c r="V47" t="s">
        <v>434</v>
      </c>
      <c r="W47" t="s">
        <v>69</v>
      </c>
      <c r="X47" t="s">
        <v>435</v>
      </c>
      <c r="Y47" t="s">
        <v>69</v>
      </c>
      <c r="Z47" t="s">
        <v>69</v>
      </c>
      <c r="AA47" t="s">
        <v>69</v>
      </c>
      <c r="AB47" t="s">
        <v>69</v>
      </c>
      <c r="AC47" t="s">
        <v>1319</v>
      </c>
      <c r="AD47" t="s">
        <v>69</v>
      </c>
      <c r="AE47" t="s">
        <v>1320</v>
      </c>
      <c r="AF47" t="s">
        <v>69</v>
      </c>
      <c r="AG47" t="s">
        <v>1321</v>
      </c>
      <c r="AH47" t="s">
        <v>69</v>
      </c>
      <c r="AI47" t="s">
        <v>69</v>
      </c>
      <c r="AJ47" t="s">
        <v>69</v>
      </c>
      <c r="AK47" t="s">
        <v>69</v>
      </c>
      <c r="AL47" t="s">
        <v>438</v>
      </c>
      <c r="AM47" t="s">
        <v>69</v>
      </c>
      <c r="AN47" t="s">
        <v>439</v>
      </c>
      <c r="AO47" t="s">
        <v>69</v>
      </c>
      <c r="AP47" t="s">
        <v>69</v>
      </c>
      <c r="AQ47" t="s">
        <v>69</v>
      </c>
      <c r="AR47" t="s">
        <v>213</v>
      </c>
      <c r="AS47" t="s">
        <v>441</v>
      </c>
      <c r="AT47" t="s">
        <v>1314</v>
      </c>
      <c r="AU47">
        <v>2115</v>
      </c>
      <c r="AV47" t="s">
        <v>1322</v>
      </c>
      <c r="AW47">
        <v>482</v>
      </c>
      <c r="AX47">
        <v>75.884</v>
      </c>
      <c r="AY47">
        <v>481</v>
      </c>
      <c r="AZ47">
        <v>113</v>
      </c>
      <c r="BA47">
        <v>1</v>
      </c>
      <c r="BB47">
        <v>192</v>
      </c>
      <c r="BC47">
        <v>1625</v>
      </c>
      <c r="BD47">
        <v>1</v>
      </c>
      <c r="BE47">
        <v>481</v>
      </c>
      <c r="BF47">
        <v>0</v>
      </c>
      <c r="BG47">
        <v>719</v>
      </c>
      <c r="BH47" t="s">
        <v>1323</v>
      </c>
      <c r="BI47" t="s">
        <v>1324</v>
      </c>
      <c r="BJ47" t="s">
        <v>1325</v>
      </c>
      <c r="BK47" t="s">
        <v>1326</v>
      </c>
      <c r="BL47" t="s">
        <v>1322</v>
      </c>
      <c r="BM47" t="s">
        <v>1327</v>
      </c>
      <c r="BN47" t="s">
        <v>1328</v>
      </c>
      <c r="BO47" t="s">
        <v>1329</v>
      </c>
    </row>
    <row r="48" spans="1:67" x14ac:dyDescent="0.25">
      <c r="A48" t="s">
        <v>1330</v>
      </c>
      <c r="B48" t="s">
        <v>67</v>
      </c>
      <c r="C48" t="s">
        <v>68</v>
      </c>
      <c r="D48">
        <v>1.7706888609323801</v>
      </c>
      <c r="E48">
        <v>5.5036964919484896</v>
      </c>
      <c r="F48">
        <v>8.7473634822975294E-3</v>
      </c>
      <c r="G48">
        <v>1</v>
      </c>
      <c r="H48">
        <v>12.2753910645238</v>
      </c>
      <c r="I48">
        <v>3968</v>
      </c>
      <c r="J48">
        <v>59.268714868411699</v>
      </c>
      <c r="K48" t="s">
        <v>1330</v>
      </c>
      <c r="L48" t="s">
        <v>1331</v>
      </c>
      <c r="M48" t="s">
        <v>1332</v>
      </c>
      <c r="N48" t="s">
        <v>73</v>
      </c>
      <c r="O48" t="s">
        <v>1333</v>
      </c>
      <c r="P48" t="s">
        <v>1334</v>
      </c>
      <c r="Q48" t="s">
        <v>105</v>
      </c>
      <c r="R48" t="s">
        <v>69</v>
      </c>
      <c r="S48" t="s">
        <v>69</v>
      </c>
      <c r="T48" t="s">
        <v>1335</v>
      </c>
      <c r="U48" t="s">
        <v>1336</v>
      </c>
      <c r="V48" t="s">
        <v>69</v>
      </c>
      <c r="W48" t="s">
        <v>69</v>
      </c>
      <c r="X48" t="s">
        <v>1337</v>
      </c>
      <c r="Y48" t="s">
        <v>69</v>
      </c>
      <c r="Z48" t="s">
        <v>69</v>
      </c>
      <c r="AA48" t="s">
        <v>69</v>
      </c>
      <c r="AB48" t="s">
        <v>69</v>
      </c>
      <c r="AC48" t="s">
        <v>1338</v>
      </c>
      <c r="AD48" t="s">
        <v>69</v>
      </c>
      <c r="AE48" t="s">
        <v>1339</v>
      </c>
      <c r="AF48" t="s">
        <v>69</v>
      </c>
      <c r="AG48" t="s">
        <v>1340</v>
      </c>
      <c r="AH48" t="s">
        <v>69</v>
      </c>
      <c r="AI48" t="s">
        <v>69</v>
      </c>
      <c r="AJ48" t="s">
        <v>69</v>
      </c>
      <c r="AK48" t="s">
        <v>1341</v>
      </c>
      <c r="AL48" t="s">
        <v>1342</v>
      </c>
      <c r="AM48" t="s">
        <v>69</v>
      </c>
      <c r="AN48" t="s">
        <v>69</v>
      </c>
      <c r="AO48" t="s">
        <v>69</v>
      </c>
      <c r="AP48" t="s">
        <v>69</v>
      </c>
      <c r="AQ48" t="s">
        <v>69</v>
      </c>
      <c r="AR48" t="s">
        <v>1343</v>
      </c>
      <c r="AS48" t="s">
        <v>1344</v>
      </c>
      <c r="AT48" t="s">
        <v>69</v>
      </c>
      <c r="AU48" t="s">
        <v>69</v>
      </c>
      <c r="AV48" t="s">
        <v>69</v>
      </c>
      <c r="AW48" t="s">
        <v>69</v>
      </c>
      <c r="AX48" t="s">
        <v>69</v>
      </c>
      <c r="AY48" t="s">
        <v>69</v>
      </c>
      <c r="AZ48" t="s">
        <v>69</v>
      </c>
      <c r="BA48" t="s">
        <v>69</v>
      </c>
      <c r="BB48" t="s">
        <v>69</v>
      </c>
      <c r="BC48" t="s">
        <v>69</v>
      </c>
      <c r="BD48" t="s">
        <v>69</v>
      </c>
      <c r="BE48" t="s">
        <v>69</v>
      </c>
      <c r="BF48" t="s">
        <v>69</v>
      </c>
      <c r="BG48" t="s">
        <v>69</v>
      </c>
      <c r="BH48" t="s">
        <v>69</v>
      </c>
      <c r="BI48" t="s">
        <v>69</v>
      </c>
      <c r="BJ48" t="s">
        <v>69</v>
      </c>
      <c r="BK48" t="s">
        <v>69</v>
      </c>
      <c r="BL48" t="s">
        <v>69</v>
      </c>
      <c r="BM48" t="s">
        <v>69</v>
      </c>
      <c r="BN48" t="s">
        <v>69</v>
      </c>
      <c r="BO48" t="s">
        <v>69</v>
      </c>
    </row>
    <row r="49" spans="1:67" x14ac:dyDescent="0.25">
      <c r="A49" t="s">
        <v>1345</v>
      </c>
      <c r="B49" t="s">
        <v>67</v>
      </c>
      <c r="C49" t="s">
        <v>68</v>
      </c>
      <c r="D49">
        <v>1.76619376117871</v>
      </c>
      <c r="E49">
        <v>5.1120181972799301</v>
      </c>
      <c r="F49">
        <v>9.0009347478053493E-3</v>
      </c>
      <c r="G49">
        <v>1</v>
      </c>
      <c r="H49">
        <v>5.4177930464620703</v>
      </c>
      <c r="I49">
        <v>3020</v>
      </c>
      <c r="J49">
        <v>26.077890934537098</v>
      </c>
      <c r="K49" t="s">
        <v>1345</v>
      </c>
      <c r="L49" t="s">
        <v>1346</v>
      </c>
      <c r="M49" t="s">
        <v>1347</v>
      </c>
      <c r="N49" t="s">
        <v>73</v>
      </c>
      <c r="O49" t="s">
        <v>1348</v>
      </c>
      <c r="P49" t="s">
        <v>1349</v>
      </c>
      <c r="Q49" t="s">
        <v>105</v>
      </c>
      <c r="R49" t="s">
        <v>1350</v>
      </c>
      <c r="S49" t="s">
        <v>69</v>
      </c>
      <c r="T49" t="s">
        <v>1351</v>
      </c>
      <c r="U49" t="s">
        <v>1352</v>
      </c>
      <c r="V49" t="s">
        <v>1353</v>
      </c>
      <c r="W49" t="s">
        <v>1354</v>
      </c>
      <c r="X49" t="s">
        <v>1355</v>
      </c>
      <c r="Y49" t="s">
        <v>69</v>
      </c>
      <c r="Z49" t="s">
        <v>69</v>
      </c>
      <c r="AA49" t="s">
        <v>69</v>
      </c>
      <c r="AB49" t="s">
        <v>69</v>
      </c>
      <c r="AC49" t="s">
        <v>69</v>
      </c>
      <c r="AD49" t="s">
        <v>69</v>
      </c>
      <c r="AE49" t="s">
        <v>1356</v>
      </c>
      <c r="AF49" t="s">
        <v>69</v>
      </c>
      <c r="AG49" t="s">
        <v>1357</v>
      </c>
      <c r="AH49" t="s">
        <v>69</v>
      </c>
      <c r="AI49" t="s">
        <v>69</v>
      </c>
      <c r="AJ49" t="s">
        <v>1358</v>
      </c>
      <c r="AK49" t="s">
        <v>1359</v>
      </c>
      <c r="AL49" t="s">
        <v>1360</v>
      </c>
      <c r="AM49" t="s">
        <v>1361</v>
      </c>
      <c r="AN49" t="s">
        <v>69</v>
      </c>
      <c r="AO49" t="s">
        <v>69</v>
      </c>
      <c r="AP49" t="s">
        <v>1362</v>
      </c>
      <c r="AQ49" t="s">
        <v>1363</v>
      </c>
      <c r="AR49" t="s">
        <v>1364</v>
      </c>
      <c r="AS49" t="s">
        <v>1365</v>
      </c>
      <c r="AT49" t="s">
        <v>1345</v>
      </c>
      <c r="AU49">
        <v>2330</v>
      </c>
      <c r="AV49" t="s">
        <v>1366</v>
      </c>
      <c r="AW49">
        <v>250</v>
      </c>
      <c r="AX49">
        <v>87.323999999999998</v>
      </c>
      <c r="AY49">
        <v>213</v>
      </c>
      <c r="AZ49">
        <v>27</v>
      </c>
      <c r="BA49">
        <v>0</v>
      </c>
      <c r="BB49">
        <v>528</v>
      </c>
      <c r="BC49">
        <v>1166</v>
      </c>
      <c r="BD49">
        <v>1</v>
      </c>
      <c r="BE49">
        <v>213</v>
      </c>
      <c r="BF49" s="1">
        <v>4.68E-132</v>
      </c>
      <c r="BG49">
        <v>394</v>
      </c>
      <c r="BH49" t="s">
        <v>1367</v>
      </c>
      <c r="BI49" t="s">
        <v>1368</v>
      </c>
      <c r="BJ49" t="s">
        <v>1369</v>
      </c>
      <c r="BK49" t="s">
        <v>1370</v>
      </c>
      <c r="BL49" t="s">
        <v>1366</v>
      </c>
      <c r="BM49" t="s">
        <v>1371</v>
      </c>
      <c r="BN49" t="s">
        <v>1372</v>
      </c>
      <c r="BO49" t="s">
        <v>1373</v>
      </c>
    </row>
    <row r="50" spans="1:67" x14ac:dyDescent="0.25">
      <c r="A50" t="s">
        <v>1374</v>
      </c>
      <c r="B50" t="s">
        <v>67</v>
      </c>
      <c r="C50" t="s">
        <v>68</v>
      </c>
      <c r="D50">
        <v>1.7170535634047901</v>
      </c>
      <c r="E50">
        <v>1.55897766826647</v>
      </c>
      <c r="F50">
        <v>1.6662850656011301E-2</v>
      </c>
      <c r="G50">
        <v>1</v>
      </c>
      <c r="H50">
        <v>0.37391205101395503</v>
      </c>
      <c r="I50">
        <v>247</v>
      </c>
      <c r="J50">
        <v>1.74187354913214</v>
      </c>
      <c r="K50" t="s">
        <v>1374</v>
      </c>
      <c r="L50" t="s">
        <v>1375</v>
      </c>
      <c r="M50" t="s">
        <v>1376</v>
      </c>
      <c r="N50" t="s">
        <v>73</v>
      </c>
      <c r="O50" t="s">
        <v>1377</v>
      </c>
      <c r="P50" t="s">
        <v>1378</v>
      </c>
      <c r="Q50" t="s">
        <v>105</v>
      </c>
      <c r="R50" t="s">
        <v>69</v>
      </c>
      <c r="S50" t="s">
        <v>69</v>
      </c>
      <c r="T50" t="s">
        <v>486</v>
      </c>
      <c r="U50" t="s">
        <v>487</v>
      </c>
      <c r="V50" t="s">
        <v>488</v>
      </c>
      <c r="W50" t="s">
        <v>69</v>
      </c>
      <c r="X50" t="s">
        <v>1379</v>
      </c>
      <c r="Y50" t="s">
        <v>69</v>
      </c>
      <c r="Z50" t="s">
        <v>69</v>
      </c>
      <c r="AA50" t="s">
        <v>69</v>
      </c>
      <c r="AB50" t="s">
        <v>69</v>
      </c>
      <c r="AC50" t="s">
        <v>1380</v>
      </c>
      <c r="AD50" t="s">
        <v>69</v>
      </c>
      <c r="AE50" t="s">
        <v>1381</v>
      </c>
      <c r="AF50" t="s">
        <v>69</v>
      </c>
      <c r="AG50" t="s">
        <v>1382</v>
      </c>
      <c r="AH50" t="s">
        <v>69</v>
      </c>
      <c r="AI50" t="s">
        <v>69</v>
      </c>
      <c r="AJ50" t="s">
        <v>69</v>
      </c>
      <c r="AK50" t="s">
        <v>69</v>
      </c>
      <c r="AL50" t="s">
        <v>493</v>
      </c>
      <c r="AM50" t="s">
        <v>69</v>
      </c>
      <c r="AN50" t="s">
        <v>69</v>
      </c>
      <c r="AO50" t="s">
        <v>69</v>
      </c>
      <c r="AP50" t="s">
        <v>69</v>
      </c>
      <c r="AQ50" t="s">
        <v>69</v>
      </c>
      <c r="AR50" t="s">
        <v>69</v>
      </c>
      <c r="AS50" t="s">
        <v>486</v>
      </c>
      <c r="AT50" t="s">
        <v>1374</v>
      </c>
      <c r="AU50">
        <v>2853</v>
      </c>
      <c r="AV50" t="s">
        <v>1383</v>
      </c>
      <c r="AW50">
        <v>832</v>
      </c>
      <c r="AX50">
        <v>53.061</v>
      </c>
      <c r="AY50">
        <v>833</v>
      </c>
      <c r="AZ50">
        <v>350</v>
      </c>
      <c r="BA50">
        <v>15</v>
      </c>
      <c r="BB50">
        <v>2805</v>
      </c>
      <c r="BC50">
        <v>388</v>
      </c>
      <c r="BD50">
        <v>1</v>
      </c>
      <c r="BE50">
        <v>819</v>
      </c>
      <c r="BF50">
        <v>0</v>
      </c>
      <c r="BG50">
        <v>859</v>
      </c>
      <c r="BH50" t="s">
        <v>1384</v>
      </c>
      <c r="BI50" t="s">
        <v>1385</v>
      </c>
      <c r="BJ50" t="s">
        <v>1386</v>
      </c>
      <c r="BK50" t="s">
        <v>1387</v>
      </c>
      <c r="BL50" t="s">
        <v>1383</v>
      </c>
      <c r="BM50" t="s">
        <v>1388</v>
      </c>
      <c r="BN50" t="s">
        <v>1389</v>
      </c>
      <c r="BO50" t="s">
        <v>1390</v>
      </c>
    </row>
    <row r="51" spans="1:67" x14ac:dyDescent="0.25">
      <c r="A51" t="s">
        <v>1391</v>
      </c>
      <c r="B51" t="s">
        <v>67</v>
      </c>
      <c r="C51" t="s">
        <v>68</v>
      </c>
      <c r="D51">
        <v>1.7150341209195501</v>
      </c>
      <c r="E51">
        <v>4.0159321252205098</v>
      </c>
      <c r="F51">
        <v>1.16057857666296E-2</v>
      </c>
      <c r="G51">
        <v>1</v>
      </c>
      <c r="H51">
        <v>1.2902958652598899</v>
      </c>
      <c r="I51">
        <v>1396</v>
      </c>
      <c r="J51">
        <v>5.9951115144819003</v>
      </c>
      <c r="K51" t="s">
        <v>1391</v>
      </c>
      <c r="L51" t="s">
        <v>1392</v>
      </c>
      <c r="M51" t="s">
        <v>1393</v>
      </c>
      <c r="N51" t="s">
        <v>73</v>
      </c>
      <c r="O51" t="s">
        <v>1394</v>
      </c>
      <c r="P51" t="s">
        <v>1395</v>
      </c>
      <c r="Q51" t="s">
        <v>105</v>
      </c>
      <c r="R51" t="s">
        <v>69</v>
      </c>
      <c r="S51" t="s">
        <v>69</v>
      </c>
      <c r="T51" t="s">
        <v>1396</v>
      </c>
      <c r="U51" t="s">
        <v>1397</v>
      </c>
      <c r="V51" t="s">
        <v>69</v>
      </c>
      <c r="W51" t="s">
        <v>69</v>
      </c>
      <c r="X51" t="s">
        <v>1398</v>
      </c>
      <c r="Y51" t="s">
        <v>69</v>
      </c>
      <c r="Z51" t="s">
        <v>69</v>
      </c>
      <c r="AA51" t="s">
        <v>69</v>
      </c>
      <c r="AB51" t="s">
        <v>69</v>
      </c>
      <c r="AC51" t="s">
        <v>1399</v>
      </c>
      <c r="AD51" t="s">
        <v>69</v>
      </c>
      <c r="AE51" t="s">
        <v>1400</v>
      </c>
      <c r="AF51" t="s">
        <v>69</v>
      </c>
      <c r="AG51" t="s">
        <v>1401</v>
      </c>
      <c r="AH51" t="s">
        <v>69</v>
      </c>
      <c r="AI51" t="s">
        <v>69</v>
      </c>
      <c r="AJ51" t="s">
        <v>69</v>
      </c>
      <c r="AK51" t="s">
        <v>1402</v>
      </c>
      <c r="AL51" t="s">
        <v>1403</v>
      </c>
      <c r="AM51" t="s">
        <v>69</v>
      </c>
      <c r="AN51" t="s">
        <v>69</v>
      </c>
      <c r="AO51" t="s">
        <v>69</v>
      </c>
      <c r="AP51" t="s">
        <v>69</v>
      </c>
      <c r="AQ51" t="s">
        <v>69</v>
      </c>
      <c r="AR51" t="s">
        <v>1396</v>
      </c>
      <c r="AS51" t="s">
        <v>69</v>
      </c>
      <c r="AT51" t="s">
        <v>69</v>
      </c>
      <c r="AU51" t="s">
        <v>69</v>
      </c>
      <c r="AV51" t="s">
        <v>69</v>
      </c>
      <c r="AW51" t="s">
        <v>69</v>
      </c>
      <c r="AX51" t="s">
        <v>69</v>
      </c>
      <c r="AY51" t="s">
        <v>69</v>
      </c>
      <c r="AZ51" t="s">
        <v>69</v>
      </c>
      <c r="BA51" t="s">
        <v>69</v>
      </c>
      <c r="BB51" t="s">
        <v>69</v>
      </c>
      <c r="BC51" t="s">
        <v>69</v>
      </c>
      <c r="BD51" t="s">
        <v>69</v>
      </c>
      <c r="BE51" t="s">
        <v>69</v>
      </c>
      <c r="BF51" t="s">
        <v>69</v>
      </c>
      <c r="BG51" t="s">
        <v>69</v>
      </c>
      <c r="BH51" t="s">
        <v>69</v>
      </c>
      <c r="BI51" t="s">
        <v>69</v>
      </c>
      <c r="BJ51" t="s">
        <v>69</v>
      </c>
      <c r="BK51" t="s">
        <v>69</v>
      </c>
      <c r="BL51" t="s">
        <v>69</v>
      </c>
      <c r="BM51" t="s">
        <v>69</v>
      </c>
      <c r="BN51" t="s">
        <v>69</v>
      </c>
      <c r="BO51" t="s">
        <v>69</v>
      </c>
    </row>
    <row r="52" spans="1:67" x14ac:dyDescent="0.25">
      <c r="A52" t="s">
        <v>1404</v>
      </c>
      <c r="B52" t="s">
        <v>67</v>
      </c>
      <c r="C52" t="s">
        <v>68</v>
      </c>
      <c r="D52">
        <v>1.7103763480265</v>
      </c>
      <c r="E52">
        <v>1.9054321705480499</v>
      </c>
      <c r="F52">
        <v>1.5391895700445E-2</v>
      </c>
      <c r="G52">
        <v>1</v>
      </c>
      <c r="H52">
        <v>2.4189820443147698</v>
      </c>
      <c r="I52">
        <v>316</v>
      </c>
      <c r="J52">
        <v>11.213094091874799</v>
      </c>
      <c r="K52" t="s">
        <v>1404</v>
      </c>
      <c r="L52" t="s">
        <v>1405</v>
      </c>
      <c r="M52" t="s">
        <v>1406</v>
      </c>
      <c r="N52" t="s">
        <v>73</v>
      </c>
      <c r="O52" t="s">
        <v>1407</v>
      </c>
      <c r="P52" t="s">
        <v>1408</v>
      </c>
      <c r="Q52" t="s">
        <v>225</v>
      </c>
      <c r="R52" t="s">
        <v>69</v>
      </c>
      <c r="S52" t="s">
        <v>69</v>
      </c>
      <c r="T52" t="s">
        <v>1409</v>
      </c>
      <c r="U52" t="s">
        <v>1410</v>
      </c>
      <c r="V52" t="s">
        <v>1411</v>
      </c>
      <c r="W52" t="s">
        <v>69</v>
      </c>
      <c r="X52" t="s">
        <v>1412</v>
      </c>
      <c r="Y52" t="s">
        <v>69</v>
      </c>
      <c r="Z52" t="s">
        <v>69</v>
      </c>
      <c r="AA52" t="s">
        <v>69</v>
      </c>
      <c r="AB52" t="s">
        <v>69</v>
      </c>
      <c r="AC52" t="s">
        <v>69</v>
      </c>
      <c r="AD52" t="s">
        <v>69</v>
      </c>
      <c r="AE52" t="s">
        <v>69</v>
      </c>
      <c r="AF52" t="s">
        <v>69</v>
      </c>
      <c r="AG52" t="s">
        <v>69</v>
      </c>
      <c r="AH52" t="s">
        <v>69</v>
      </c>
      <c r="AI52" t="s">
        <v>69</v>
      </c>
      <c r="AJ52" t="s">
        <v>69</v>
      </c>
      <c r="AK52" t="s">
        <v>69</v>
      </c>
      <c r="AL52" t="s">
        <v>69</v>
      </c>
      <c r="AM52" t="s">
        <v>69</v>
      </c>
      <c r="AN52" t="s">
        <v>69</v>
      </c>
      <c r="AO52" t="s">
        <v>69</v>
      </c>
      <c r="AP52" t="s">
        <v>69</v>
      </c>
      <c r="AQ52" t="s">
        <v>1413</v>
      </c>
      <c r="AR52" t="s">
        <v>69</v>
      </c>
      <c r="AS52" t="s">
        <v>1414</v>
      </c>
      <c r="AT52" t="s">
        <v>69</v>
      </c>
      <c r="AU52" t="s">
        <v>69</v>
      </c>
      <c r="AV52" t="s">
        <v>69</v>
      </c>
      <c r="AW52" t="s">
        <v>69</v>
      </c>
      <c r="AX52" t="s">
        <v>69</v>
      </c>
      <c r="AY52" t="s">
        <v>69</v>
      </c>
      <c r="AZ52" t="s">
        <v>69</v>
      </c>
      <c r="BA52" t="s">
        <v>69</v>
      </c>
      <c r="BB52" t="s">
        <v>69</v>
      </c>
      <c r="BC52" t="s">
        <v>69</v>
      </c>
      <c r="BD52" t="s">
        <v>69</v>
      </c>
      <c r="BE52" t="s">
        <v>69</v>
      </c>
      <c r="BF52" t="s">
        <v>69</v>
      </c>
      <c r="BG52" t="s">
        <v>69</v>
      </c>
      <c r="BH52" t="s">
        <v>69</v>
      </c>
      <c r="BI52" t="s">
        <v>69</v>
      </c>
      <c r="BJ52" t="s">
        <v>69</v>
      </c>
      <c r="BK52" t="s">
        <v>69</v>
      </c>
      <c r="BL52" t="s">
        <v>69</v>
      </c>
      <c r="BM52" t="s">
        <v>69</v>
      </c>
      <c r="BN52" t="s">
        <v>69</v>
      </c>
      <c r="BO52" t="s">
        <v>69</v>
      </c>
    </row>
    <row r="53" spans="1:67" x14ac:dyDescent="0.25">
      <c r="A53" t="s">
        <v>1415</v>
      </c>
      <c r="B53" t="s">
        <v>67</v>
      </c>
      <c r="C53" t="s">
        <v>68</v>
      </c>
      <c r="D53">
        <v>1.67663514725066</v>
      </c>
      <c r="E53">
        <v>3.84117589013653</v>
      </c>
      <c r="F53">
        <v>1.35143453364415E-2</v>
      </c>
      <c r="G53">
        <v>1</v>
      </c>
      <c r="H53">
        <v>2.0930823936529701</v>
      </c>
      <c r="I53">
        <v>1228</v>
      </c>
      <c r="J53">
        <v>9.4699073580670703</v>
      </c>
      <c r="K53" t="s">
        <v>1415</v>
      </c>
      <c r="L53" t="s">
        <v>1416</v>
      </c>
      <c r="M53" t="s">
        <v>1417</v>
      </c>
      <c r="N53" t="s">
        <v>73</v>
      </c>
      <c r="O53" t="s">
        <v>1418</v>
      </c>
      <c r="P53" t="s">
        <v>1419</v>
      </c>
      <c r="Q53" t="s">
        <v>144</v>
      </c>
      <c r="R53" t="s">
        <v>69</v>
      </c>
      <c r="S53" t="s">
        <v>69</v>
      </c>
      <c r="T53" t="s">
        <v>1420</v>
      </c>
      <c r="U53" t="s">
        <v>1421</v>
      </c>
      <c r="V53" t="s">
        <v>1422</v>
      </c>
      <c r="W53" t="s">
        <v>69</v>
      </c>
      <c r="X53" t="s">
        <v>1423</v>
      </c>
      <c r="Y53" t="s">
        <v>69</v>
      </c>
      <c r="Z53" t="s">
        <v>69</v>
      </c>
      <c r="AA53" t="s">
        <v>69</v>
      </c>
      <c r="AB53" t="s">
        <v>69</v>
      </c>
      <c r="AC53" t="s">
        <v>1424</v>
      </c>
      <c r="AD53" t="s">
        <v>69</v>
      </c>
      <c r="AE53" t="s">
        <v>1425</v>
      </c>
      <c r="AF53" t="s">
        <v>69</v>
      </c>
      <c r="AG53" t="s">
        <v>1426</v>
      </c>
      <c r="AH53" t="s">
        <v>69</v>
      </c>
      <c r="AI53" t="s">
        <v>69</v>
      </c>
      <c r="AJ53" t="s">
        <v>69</v>
      </c>
      <c r="AK53" t="s">
        <v>1427</v>
      </c>
      <c r="AL53" t="s">
        <v>1428</v>
      </c>
      <c r="AM53" t="s">
        <v>69</v>
      </c>
      <c r="AN53" t="s">
        <v>1429</v>
      </c>
      <c r="AO53" t="s">
        <v>69</v>
      </c>
      <c r="AP53" t="s">
        <v>69</v>
      </c>
      <c r="AQ53" t="s">
        <v>1430</v>
      </c>
      <c r="AR53" t="s">
        <v>213</v>
      </c>
      <c r="AS53" t="s">
        <v>1431</v>
      </c>
      <c r="AT53" t="s">
        <v>1415</v>
      </c>
      <c r="AU53">
        <v>2609</v>
      </c>
      <c r="AV53" t="s">
        <v>1432</v>
      </c>
      <c r="AW53">
        <v>390</v>
      </c>
      <c r="AX53">
        <v>87.436000000000007</v>
      </c>
      <c r="AY53">
        <v>390</v>
      </c>
      <c r="AZ53">
        <v>49</v>
      </c>
      <c r="BA53">
        <v>0</v>
      </c>
      <c r="BB53">
        <v>1399</v>
      </c>
      <c r="BC53">
        <v>230</v>
      </c>
      <c r="BD53">
        <v>1</v>
      </c>
      <c r="BE53">
        <v>390</v>
      </c>
      <c r="BF53">
        <v>0</v>
      </c>
      <c r="BG53">
        <v>698</v>
      </c>
      <c r="BH53" t="s">
        <v>1433</v>
      </c>
      <c r="BI53" t="s">
        <v>1434</v>
      </c>
      <c r="BJ53" t="s">
        <v>1435</v>
      </c>
      <c r="BK53" t="s">
        <v>1436</v>
      </c>
      <c r="BL53" t="s">
        <v>1432</v>
      </c>
      <c r="BM53" t="s">
        <v>1437</v>
      </c>
      <c r="BN53" t="s">
        <v>1438</v>
      </c>
      <c r="BO53" t="s">
        <v>1439</v>
      </c>
    </row>
    <row r="54" spans="1:67" x14ac:dyDescent="0.25">
      <c r="A54" t="s">
        <v>1440</v>
      </c>
      <c r="B54" t="s">
        <v>67</v>
      </c>
      <c r="C54" t="s">
        <v>68</v>
      </c>
      <c r="D54">
        <v>1.6750994069649701</v>
      </c>
      <c r="E54">
        <v>2.5833672746817</v>
      </c>
      <c r="F54">
        <v>1.55689241191324E-2</v>
      </c>
      <c r="G54">
        <v>1</v>
      </c>
      <c r="H54">
        <v>1.9846696403969699</v>
      </c>
      <c r="I54">
        <v>508</v>
      </c>
      <c r="J54">
        <v>8.9734909865617798</v>
      </c>
      <c r="K54" t="s">
        <v>1440</v>
      </c>
      <c r="L54" t="s">
        <v>1441</v>
      </c>
      <c r="M54" t="s">
        <v>1442</v>
      </c>
      <c r="N54" t="s">
        <v>73</v>
      </c>
      <c r="O54" t="s">
        <v>1443</v>
      </c>
      <c r="P54" t="s">
        <v>1444</v>
      </c>
      <c r="Q54" t="s">
        <v>105</v>
      </c>
      <c r="R54" t="s">
        <v>69</v>
      </c>
      <c r="S54" t="s">
        <v>69</v>
      </c>
      <c r="T54" t="s">
        <v>213</v>
      </c>
      <c r="U54" t="s">
        <v>214</v>
      </c>
      <c r="V54" t="s">
        <v>69</v>
      </c>
      <c r="W54" t="s">
        <v>69</v>
      </c>
      <c r="X54" t="s">
        <v>1445</v>
      </c>
      <c r="Y54" t="s">
        <v>69</v>
      </c>
      <c r="Z54" t="s">
        <v>69</v>
      </c>
      <c r="AA54" t="s">
        <v>69</v>
      </c>
      <c r="AB54" t="s">
        <v>69</v>
      </c>
      <c r="AC54" t="s">
        <v>1446</v>
      </c>
      <c r="AD54" t="s">
        <v>69</v>
      </c>
      <c r="AE54" t="s">
        <v>1447</v>
      </c>
      <c r="AF54" t="s">
        <v>69</v>
      </c>
      <c r="AG54" t="s">
        <v>1448</v>
      </c>
      <c r="AH54" t="s">
        <v>69</v>
      </c>
      <c r="AI54" t="s">
        <v>69</v>
      </c>
      <c r="AJ54" t="s">
        <v>69</v>
      </c>
      <c r="AK54" t="s">
        <v>1449</v>
      </c>
      <c r="AL54" t="s">
        <v>1450</v>
      </c>
      <c r="AM54" t="s">
        <v>69</v>
      </c>
      <c r="AN54" t="s">
        <v>69</v>
      </c>
      <c r="AO54" t="s">
        <v>69</v>
      </c>
      <c r="AP54" t="s">
        <v>69</v>
      </c>
      <c r="AQ54" t="s">
        <v>69</v>
      </c>
      <c r="AR54" t="s">
        <v>213</v>
      </c>
      <c r="AS54" t="s">
        <v>69</v>
      </c>
      <c r="AT54" t="s">
        <v>1440</v>
      </c>
      <c r="AU54">
        <v>1139</v>
      </c>
      <c r="AV54" t="s">
        <v>1451</v>
      </c>
      <c r="AW54">
        <v>267</v>
      </c>
      <c r="AX54">
        <v>58.801000000000002</v>
      </c>
      <c r="AY54">
        <v>267</v>
      </c>
      <c r="AZ54">
        <v>105</v>
      </c>
      <c r="BA54">
        <v>1</v>
      </c>
      <c r="BB54">
        <v>98</v>
      </c>
      <c r="BC54">
        <v>898</v>
      </c>
      <c r="BD54">
        <v>2</v>
      </c>
      <c r="BE54">
        <v>263</v>
      </c>
      <c r="BF54" s="1">
        <v>3.1300000000000002E-97</v>
      </c>
      <c r="BG54">
        <v>291</v>
      </c>
      <c r="BH54" t="s">
        <v>69</v>
      </c>
      <c r="BI54" t="s">
        <v>69</v>
      </c>
      <c r="BJ54" t="s">
        <v>69</v>
      </c>
      <c r="BK54" t="s">
        <v>69</v>
      </c>
      <c r="BL54" t="s">
        <v>69</v>
      </c>
      <c r="BM54" t="s">
        <v>69</v>
      </c>
      <c r="BN54" t="s">
        <v>69</v>
      </c>
      <c r="BO54" t="s">
        <v>69</v>
      </c>
    </row>
    <row r="55" spans="1:67" x14ac:dyDescent="0.25">
      <c r="A55" t="s">
        <v>1452</v>
      </c>
      <c r="B55" t="s">
        <v>67</v>
      </c>
      <c r="C55" t="s">
        <v>68</v>
      </c>
      <c r="D55">
        <v>1.6600046843224701</v>
      </c>
      <c r="E55">
        <v>2.6034547322719801</v>
      </c>
      <c r="F55">
        <v>1.6059205938031201E-2</v>
      </c>
      <c r="G55">
        <v>1</v>
      </c>
      <c r="H55">
        <v>1.7697835707065599</v>
      </c>
      <c r="I55">
        <v>514</v>
      </c>
      <c r="J55">
        <v>7.9184719889405804</v>
      </c>
      <c r="K55" t="s">
        <v>1452</v>
      </c>
      <c r="L55" t="s">
        <v>1453</v>
      </c>
      <c r="M55" t="s">
        <v>1454</v>
      </c>
      <c r="N55" t="s">
        <v>73</v>
      </c>
      <c r="O55" t="s">
        <v>1455</v>
      </c>
      <c r="P55" t="s">
        <v>1456</v>
      </c>
      <c r="Q55" t="s">
        <v>105</v>
      </c>
      <c r="R55" t="s">
        <v>69</v>
      </c>
      <c r="S55" t="s">
        <v>69</v>
      </c>
      <c r="T55" t="s">
        <v>213</v>
      </c>
      <c r="U55" t="s">
        <v>214</v>
      </c>
      <c r="V55" t="s">
        <v>69</v>
      </c>
      <c r="W55" t="s">
        <v>69</v>
      </c>
      <c r="X55" t="s">
        <v>1457</v>
      </c>
      <c r="Y55" t="s">
        <v>69</v>
      </c>
      <c r="Z55" t="s">
        <v>69</v>
      </c>
      <c r="AA55" t="s">
        <v>69</v>
      </c>
      <c r="AB55" t="s">
        <v>69</v>
      </c>
      <c r="AC55" t="s">
        <v>1458</v>
      </c>
      <c r="AD55" t="s">
        <v>69</v>
      </c>
      <c r="AE55" t="s">
        <v>1459</v>
      </c>
      <c r="AF55" t="s">
        <v>69</v>
      </c>
      <c r="AG55" t="s">
        <v>1460</v>
      </c>
      <c r="AH55" t="s">
        <v>69</v>
      </c>
      <c r="AI55" t="s">
        <v>69</v>
      </c>
      <c r="AJ55" t="s">
        <v>69</v>
      </c>
      <c r="AK55" t="s">
        <v>1461</v>
      </c>
      <c r="AL55" t="s">
        <v>1462</v>
      </c>
      <c r="AM55" t="s">
        <v>69</v>
      </c>
      <c r="AN55" t="s">
        <v>69</v>
      </c>
      <c r="AO55" t="s">
        <v>69</v>
      </c>
      <c r="AP55" t="s">
        <v>69</v>
      </c>
      <c r="AQ55" t="s">
        <v>69</v>
      </c>
      <c r="AR55" t="s">
        <v>213</v>
      </c>
      <c r="AS55" t="s">
        <v>69</v>
      </c>
      <c r="AT55" t="s">
        <v>69</v>
      </c>
      <c r="AU55" t="s">
        <v>69</v>
      </c>
      <c r="AV55" t="s">
        <v>69</v>
      </c>
      <c r="AW55" t="s">
        <v>69</v>
      </c>
      <c r="AX55" t="s">
        <v>69</v>
      </c>
      <c r="AY55" t="s">
        <v>69</v>
      </c>
      <c r="AZ55" t="s">
        <v>69</v>
      </c>
      <c r="BA55" t="s">
        <v>69</v>
      </c>
      <c r="BB55" t="s">
        <v>69</v>
      </c>
      <c r="BC55" t="s">
        <v>69</v>
      </c>
      <c r="BD55" t="s">
        <v>69</v>
      </c>
      <c r="BE55" t="s">
        <v>69</v>
      </c>
      <c r="BF55" t="s">
        <v>69</v>
      </c>
      <c r="BG55" t="s">
        <v>69</v>
      </c>
      <c r="BH55" t="s">
        <v>69</v>
      </c>
      <c r="BI55" t="s">
        <v>69</v>
      </c>
      <c r="BJ55" t="s">
        <v>69</v>
      </c>
      <c r="BK55" t="s">
        <v>69</v>
      </c>
      <c r="BL55" t="s">
        <v>69</v>
      </c>
      <c r="BM55" t="s">
        <v>69</v>
      </c>
      <c r="BN55" t="s">
        <v>69</v>
      </c>
      <c r="BO55" t="s">
        <v>69</v>
      </c>
    </row>
    <row r="56" spans="1:67" x14ac:dyDescent="0.25">
      <c r="A56" t="s">
        <v>1463</v>
      </c>
      <c r="B56" t="s">
        <v>67</v>
      </c>
      <c r="C56" t="s">
        <v>68</v>
      </c>
      <c r="D56">
        <v>1.6538964333147499</v>
      </c>
      <c r="E56">
        <v>2.4164776418902498</v>
      </c>
      <c r="F56">
        <v>1.7480386603200702E-2</v>
      </c>
      <c r="G56">
        <v>1</v>
      </c>
      <c r="H56">
        <v>0.68438697110960101</v>
      </c>
      <c r="I56">
        <v>450</v>
      </c>
      <c r="J56">
        <v>3.0494657425697</v>
      </c>
      <c r="K56" t="s">
        <v>1463</v>
      </c>
      <c r="L56" t="s">
        <v>1464</v>
      </c>
      <c r="M56" t="s">
        <v>1465</v>
      </c>
      <c r="N56" t="s">
        <v>73</v>
      </c>
      <c r="O56" t="s">
        <v>1466</v>
      </c>
      <c r="P56" t="s">
        <v>1467</v>
      </c>
      <c r="Q56" t="s">
        <v>144</v>
      </c>
      <c r="R56" t="s">
        <v>69</v>
      </c>
      <c r="S56" t="s">
        <v>69</v>
      </c>
      <c r="T56" t="s">
        <v>963</v>
      </c>
      <c r="U56" t="s">
        <v>1468</v>
      </c>
      <c r="V56" t="s">
        <v>69</v>
      </c>
      <c r="W56" t="s">
        <v>69</v>
      </c>
      <c r="X56" t="s">
        <v>1469</v>
      </c>
      <c r="Y56" t="s">
        <v>69</v>
      </c>
      <c r="Z56" t="s">
        <v>69</v>
      </c>
      <c r="AA56" t="s">
        <v>69</v>
      </c>
      <c r="AB56" t="s">
        <v>69</v>
      </c>
      <c r="AC56" t="s">
        <v>1470</v>
      </c>
      <c r="AD56" t="s">
        <v>69</v>
      </c>
      <c r="AE56" t="s">
        <v>1471</v>
      </c>
      <c r="AF56" t="s">
        <v>69</v>
      </c>
      <c r="AG56" t="s">
        <v>1472</v>
      </c>
      <c r="AH56" t="s">
        <v>69</v>
      </c>
      <c r="AI56" t="s">
        <v>69</v>
      </c>
      <c r="AJ56" t="s">
        <v>69</v>
      </c>
      <c r="AK56" t="s">
        <v>69</v>
      </c>
      <c r="AL56" t="s">
        <v>69</v>
      </c>
      <c r="AM56" t="s">
        <v>69</v>
      </c>
      <c r="AN56" t="s">
        <v>627</v>
      </c>
      <c r="AO56" t="s">
        <v>69</v>
      </c>
      <c r="AP56" t="s">
        <v>69</v>
      </c>
      <c r="AQ56" t="s">
        <v>69</v>
      </c>
      <c r="AR56" t="s">
        <v>69</v>
      </c>
      <c r="AS56" t="s">
        <v>963</v>
      </c>
      <c r="AT56" t="s">
        <v>69</v>
      </c>
      <c r="AU56" t="s">
        <v>69</v>
      </c>
      <c r="AV56" t="s">
        <v>69</v>
      </c>
      <c r="AW56" t="s">
        <v>69</v>
      </c>
      <c r="AX56" t="s">
        <v>69</v>
      </c>
      <c r="AY56" t="s">
        <v>69</v>
      </c>
      <c r="AZ56" t="s">
        <v>69</v>
      </c>
      <c r="BA56" t="s">
        <v>69</v>
      </c>
      <c r="BB56" t="s">
        <v>69</v>
      </c>
      <c r="BC56" t="s">
        <v>69</v>
      </c>
      <c r="BD56" t="s">
        <v>69</v>
      </c>
      <c r="BE56" t="s">
        <v>69</v>
      </c>
      <c r="BF56" t="s">
        <v>69</v>
      </c>
      <c r="BG56" t="s">
        <v>69</v>
      </c>
      <c r="BH56" t="s">
        <v>69</v>
      </c>
      <c r="BI56" t="s">
        <v>69</v>
      </c>
      <c r="BJ56" t="s">
        <v>69</v>
      </c>
      <c r="BK56" t="s">
        <v>69</v>
      </c>
      <c r="BL56" t="s">
        <v>69</v>
      </c>
      <c r="BM56" t="s">
        <v>69</v>
      </c>
      <c r="BN56" t="s">
        <v>69</v>
      </c>
      <c r="BO56" t="s">
        <v>69</v>
      </c>
    </row>
    <row r="57" spans="1:67" x14ac:dyDescent="0.25">
      <c r="A57" t="s">
        <v>1473</v>
      </c>
      <c r="B57" t="s">
        <v>67</v>
      </c>
      <c r="C57" t="s">
        <v>68</v>
      </c>
      <c r="D57">
        <v>1.6529262546946399</v>
      </c>
      <c r="E57">
        <v>5.8441104405363298</v>
      </c>
      <c r="F57">
        <v>1.39232158237583E-2</v>
      </c>
      <c r="G57">
        <v>1</v>
      </c>
      <c r="H57">
        <v>10.519148804970699</v>
      </c>
      <c r="I57">
        <v>4932</v>
      </c>
      <c r="J57">
        <v>46.806767516507698</v>
      </c>
      <c r="K57" t="s">
        <v>1473</v>
      </c>
      <c r="L57" t="s">
        <v>1474</v>
      </c>
      <c r="M57" t="s">
        <v>1475</v>
      </c>
      <c r="N57" t="s">
        <v>73</v>
      </c>
      <c r="O57" t="s">
        <v>1476</v>
      </c>
      <c r="P57" t="s">
        <v>1477</v>
      </c>
      <c r="Q57" t="s">
        <v>105</v>
      </c>
      <c r="R57" t="s">
        <v>1478</v>
      </c>
      <c r="S57" t="s">
        <v>69</v>
      </c>
      <c r="T57" t="s">
        <v>1479</v>
      </c>
      <c r="U57" t="s">
        <v>1480</v>
      </c>
      <c r="V57" t="s">
        <v>1481</v>
      </c>
      <c r="W57" t="s">
        <v>69</v>
      </c>
      <c r="X57" t="s">
        <v>1482</v>
      </c>
      <c r="Y57" t="s">
        <v>69</v>
      </c>
      <c r="Z57" t="s">
        <v>69</v>
      </c>
      <c r="AA57" t="s">
        <v>69</v>
      </c>
      <c r="AB57" t="s">
        <v>69</v>
      </c>
      <c r="AC57" t="s">
        <v>1483</v>
      </c>
      <c r="AD57" t="s">
        <v>69</v>
      </c>
      <c r="AE57" t="s">
        <v>1484</v>
      </c>
      <c r="AF57" t="s">
        <v>69</v>
      </c>
      <c r="AG57" t="s">
        <v>1485</v>
      </c>
      <c r="AH57" t="s">
        <v>69</v>
      </c>
      <c r="AI57" t="s">
        <v>69</v>
      </c>
      <c r="AJ57" t="s">
        <v>69</v>
      </c>
      <c r="AK57" t="s">
        <v>69</v>
      </c>
      <c r="AL57" t="s">
        <v>1486</v>
      </c>
      <c r="AM57" t="s">
        <v>1487</v>
      </c>
      <c r="AN57" t="s">
        <v>1488</v>
      </c>
      <c r="AO57" t="s">
        <v>69</v>
      </c>
      <c r="AP57" t="s">
        <v>1489</v>
      </c>
      <c r="AQ57" t="s">
        <v>1490</v>
      </c>
      <c r="AR57" t="s">
        <v>385</v>
      </c>
      <c r="AS57" t="s">
        <v>1491</v>
      </c>
      <c r="AT57" t="s">
        <v>1473</v>
      </c>
      <c r="AU57">
        <v>2120</v>
      </c>
      <c r="AV57" t="s">
        <v>1492</v>
      </c>
      <c r="AW57">
        <v>570</v>
      </c>
      <c r="AX57">
        <v>89.58</v>
      </c>
      <c r="AY57">
        <v>547</v>
      </c>
      <c r="AZ57">
        <v>56</v>
      </c>
      <c r="BA57">
        <v>1</v>
      </c>
      <c r="BB57">
        <v>216</v>
      </c>
      <c r="BC57">
        <v>1856</v>
      </c>
      <c r="BD57">
        <v>25</v>
      </c>
      <c r="BE57">
        <v>570</v>
      </c>
      <c r="BF57">
        <v>0</v>
      </c>
      <c r="BG57">
        <v>1045</v>
      </c>
      <c r="BH57" t="s">
        <v>69</v>
      </c>
      <c r="BI57" t="s">
        <v>69</v>
      </c>
      <c r="BJ57" t="s">
        <v>69</v>
      </c>
      <c r="BK57" t="s">
        <v>69</v>
      </c>
      <c r="BL57" t="s">
        <v>69</v>
      </c>
      <c r="BM57" t="s">
        <v>69</v>
      </c>
      <c r="BN57" t="s">
        <v>69</v>
      </c>
      <c r="BO57" t="s">
        <v>69</v>
      </c>
    </row>
    <row r="58" spans="1:67" x14ac:dyDescent="0.25">
      <c r="A58" t="s">
        <v>1493</v>
      </c>
      <c r="B58" t="s">
        <v>67</v>
      </c>
      <c r="C58" t="s">
        <v>68</v>
      </c>
      <c r="D58">
        <v>1.64592468598591</v>
      </c>
      <c r="E58">
        <v>4.9730674016937897</v>
      </c>
      <c r="F58">
        <v>1.4638692905419699E-2</v>
      </c>
      <c r="G58">
        <v>1</v>
      </c>
      <c r="H58">
        <v>7.8064337474835401</v>
      </c>
      <c r="I58">
        <v>2689</v>
      </c>
      <c r="J58">
        <v>34.569882471387899</v>
      </c>
      <c r="K58" t="s">
        <v>1493</v>
      </c>
      <c r="L58" t="s">
        <v>1494</v>
      </c>
      <c r="M58" t="s">
        <v>1495</v>
      </c>
      <c r="N58" t="s">
        <v>73</v>
      </c>
      <c r="O58" t="s">
        <v>1496</v>
      </c>
      <c r="P58" t="s">
        <v>1497</v>
      </c>
      <c r="Q58" t="s">
        <v>105</v>
      </c>
      <c r="R58" t="s">
        <v>69</v>
      </c>
      <c r="S58" t="s">
        <v>69</v>
      </c>
      <c r="T58" t="s">
        <v>1498</v>
      </c>
      <c r="U58" t="s">
        <v>1499</v>
      </c>
      <c r="V58" t="s">
        <v>69</v>
      </c>
      <c r="W58" t="s">
        <v>69</v>
      </c>
      <c r="X58" t="s">
        <v>1500</v>
      </c>
      <c r="Y58" t="s">
        <v>69</v>
      </c>
      <c r="Z58" t="s">
        <v>69</v>
      </c>
      <c r="AA58" t="s">
        <v>69</v>
      </c>
      <c r="AB58" t="s">
        <v>69</v>
      </c>
      <c r="AC58" t="s">
        <v>1501</v>
      </c>
      <c r="AD58" t="s">
        <v>69</v>
      </c>
      <c r="AE58" t="s">
        <v>1502</v>
      </c>
      <c r="AF58" t="s">
        <v>69</v>
      </c>
      <c r="AG58" t="s">
        <v>1503</v>
      </c>
      <c r="AH58" t="s">
        <v>69</v>
      </c>
      <c r="AI58" t="s">
        <v>69</v>
      </c>
      <c r="AJ58" t="s">
        <v>69</v>
      </c>
      <c r="AK58" t="s">
        <v>69</v>
      </c>
      <c r="AL58" t="s">
        <v>1504</v>
      </c>
      <c r="AM58" t="s">
        <v>69</v>
      </c>
      <c r="AN58" t="s">
        <v>1505</v>
      </c>
      <c r="AO58" t="s">
        <v>69</v>
      </c>
      <c r="AP58" t="s">
        <v>69</v>
      </c>
      <c r="AQ58" t="s">
        <v>1498</v>
      </c>
      <c r="AR58" t="s">
        <v>69</v>
      </c>
      <c r="AS58" t="s">
        <v>69</v>
      </c>
      <c r="AT58" t="s">
        <v>69</v>
      </c>
      <c r="AU58" t="s">
        <v>69</v>
      </c>
      <c r="AV58" t="s">
        <v>69</v>
      </c>
      <c r="AW58" t="s">
        <v>69</v>
      </c>
      <c r="AX58" t="s">
        <v>69</v>
      </c>
      <c r="AY58" t="s">
        <v>69</v>
      </c>
      <c r="AZ58" t="s">
        <v>69</v>
      </c>
      <c r="BA58" t="s">
        <v>69</v>
      </c>
      <c r="BB58" t="s">
        <v>69</v>
      </c>
      <c r="BC58" t="s">
        <v>69</v>
      </c>
      <c r="BD58" t="s">
        <v>69</v>
      </c>
      <c r="BE58" t="s">
        <v>69</v>
      </c>
      <c r="BF58" t="s">
        <v>69</v>
      </c>
      <c r="BG58" t="s">
        <v>69</v>
      </c>
      <c r="BH58" t="s">
        <v>69</v>
      </c>
      <c r="BI58" t="s">
        <v>69</v>
      </c>
      <c r="BJ58" t="s">
        <v>69</v>
      </c>
      <c r="BK58" t="s">
        <v>69</v>
      </c>
      <c r="BL58" t="s">
        <v>69</v>
      </c>
      <c r="BM58" t="s">
        <v>69</v>
      </c>
      <c r="BN58" t="s">
        <v>69</v>
      </c>
      <c r="BO58" t="s">
        <v>69</v>
      </c>
    </row>
    <row r="59" spans="1:67" s="2" customFormat="1" x14ac:dyDescent="0.25">
      <c r="A59" s="2" t="s">
        <v>1506</v>
      </c>
      <c r="B59" s="2" t="s">
        <v>67</v>
      </c>
      <c r="C59" s="2" t="s">
        <v>68</v>
      </c>
      <c r="D59" s="2">
        <v>1.62071507274775</v>
      </c>
      <c r="E59" s="2">
        <v>4.6854898572872496</v>
      </c>
      <c r="F59" s="2">
        <v>1.62297504917919E-2</v>
      </c>
      <c r="G59" s="2">
        <v>1</v>
      </c>
      <c r="H59" s="2">
        <v>8.9132148413867398</v>
      </c>
      <c r="I59" s="2">
        <v>2192</v>
      </c>
      <c r="J59" s="2">
        <v>38.788369836801103</v>
      </c>
      <c r="K59" s="2" t="s">
        <v>1506</v>
      </c>
      <c r="L59" s="2" t="s">
        <v>1507</v>
      </c>
      <c r="M59" s="2" t="s">
        <v>1508</v>
      </c>
      <c r="N59" s="2" t="s">
        <v>73</v>
      </c>
      <c r="O59" s="2" t="s">
        <v>1509</v>
      </c>
      <c r="P59" s="2" t="s">
        <v>1510</v>
      </c>
      <c r="Q59" s="2" t="s">
        <v>105</v>
      </c>
      <c r="R59" s="2" t="s">
        <v>69</v>
      </c>
      <c r="S59" s="2" t="s">
        <v>69</v>
      </c>
      <c r="T59" s="2" t="s">
        <v>69</v>
      </c>
      <c r="U59" s="2" t="s">
        <v>69</v>
      </c>
      <c r="V59" s="2" t="s">
        <v>69</v>
      </c>
      <c r="W59" s="2" t="s">
        <v>69</v>
      </c>
      <c r="X59" s="2" t="s">
        <v>1511</v>
      </c>
      <c r="Y59" s="2" t="s">
        <v>69</v>
      </c>
      <c r="Z59" s="2" t="s">
        <v>69</v>
      </c>
      <c r="AA59" s="2" t="s">
        <v>69</v>
      </c>
      <c r="AB59" s="2" t="s">
        <v>69</v>
      </c>
      <c r="AC59" s="2" t="s">
        <v>1512</v>
      </c>
      <c r="AD59" s="2" t="s">
        <v>69</v>
      </c>
      <c r="AE59" s="2" t="s">
        <v>1513</v>
      </c>
      <c r="AF59" s="2" t="s">
        <v>69</v>
      </c>
      <c r="AG59" s="2" t="s">
        <v>1514</v>
      </c>
      <c r="AH59" s="2" t="s">
        <v>69</v>
      </c>
      <c r="AI59" s="2" t="s">
        <v>69</v>
      </c>
      <c r="AJ59" s="2" t="s">
        <v>69</v>
      </c>
      <c r="AK59" s="2" t="s">
        <v>69</v>
      </c>
      <c r="AL59" s="2" t="s">
        <v>1515</v>
      </c>
      <c r="AM59" s="2" t="s">
        <v>69</v>
      </c>
      <c r="AN59" s="2" t="s">
        <v>1516</v>
      </c>
      <c r="AO59" s="2" t="s">
        <v>69</v>
      </c>
      <c r="AP59" s="2" t="s">
        <v>69</v>
      </c>
      <c r="AQ59" s="2" t="s">
        <v>69</v>
      </c>
      <c r="AR59" s="2" t="s">
        <v>69</v>
      </c>
      <c r="AS59" s="2" t="s">
        <v>69</v>
      </c>
      <c r="AT59" s="2" t="s">
        <v>69</v>
      </c>
      <c r="AU59" s="2" t="s">
        <v>69</v>
      </c>
      <c r="AV59" s="2" t="s">
        <v>69</v>
      </c>
      <c r="AW59" s="2" t="s">
        <v>69</v>
      </c>
      <c r="AX59" s="2" t="s">
        <v>69</v>
      </c>
      <c r="AY59" s="2" t="s">
        <v>69</v>
      </c>
      <c r="AZ59" s="2" t="s">
        <v>69</v>
      </c>
      <c r="BA59" s="2" t="s">
        <v>69</v>
      </c>
      <c r="BB59" s="2" t="s">
        <v>69</v>
      </c>
      <c r="BC59" s="2" t="s">
        <v>69</v>
      </c>
      <c r="BD59" s="2" t="s">
        <v>69</v>
      </c>
      <c r="BE59" s="2" t="s">
        <v>69</v>
      </c>
      <c r="BF59" s="2" t="s">
        <v>69</v>
      </c>
      <c r="BG59" s="2" t="s">
        <v>69</v>
      </c>
      <c r="BH59" s="2" t="s">
        <v>69</v>
      </c>
      <c r="BI59" s="2" t="s">
        <v>69</v>
      </c>
      <c r="BJ59" s="2" t="s">
        <v>69</v>
      </c>
      <c r="BK59" s="2" t="s">
        <v>69</v>
      </c>
      <c r="BL59" s="2" t="s">
        <v>69</v>
      </c>
      <c r="BM59" s="2" t="s">
        <v>69</v>
      </c>
      <c r="BN59" s="2" t="s">
        <v>69</v>
      </c>
      <c r="BO59" s="2" t="s">
        <v>69</v>
      </c>
    </row>
    <row r="60" spans="1:67" x14ac:dyDescent="0.25">
      <c r="A60" t="s">
        <v>1517</v>
      </c>
      <c r="B60" t="s">
        <v>67</v>
      </c>
      <c r="C60" t="s">
        <v>68</v>
      </c>
      <c r="D60">
        <v>1.5966237615738299</v>
      </c>
      <c r="E60">
        <v>1.3656061199448499</v>
      </c>
      <c r="F60">
        <v>2.6877484848621201E-2</v>
      </c>
      <c r="G60">
        <v>1</v>
      </c>
      <c r="H60">
        <v>1.15182924086849</v>
      </c>
      <c r="I60">
        <v>211</v>
      </c>
      <c r="J60">
        <v>4.9363443401149203</v>
      </c>
      <c r="K60" t="s">
        <v>1517</v>
      </c>
      <c r="L60" t="s">
        <v>1518</v>
      </c>
      <c r="M60" t="s">
        <v>1519</v>
      </c>
      <c r="N60" t="s">
        <v>73</v>
      </c>
      <c r="O60" t="s">
        <v>1520</v>
      </c>
      <c r="P60" t="s">
        <v>1521</v>
      </c>
      <c r="Q60" t="s">
        <v>105</v>
      </c>
      <c r="R60" t="s">
        <v>69</v>
      </c>
      <c r="S60" t="s">
        <v>69</v>
      </c>
      <c r="T60" t="s">
        <v>69</v>
      </c>
      <c r="U60" t="s">
        <v>69</v>
      </c>
      <c r="V60" t="s">
        <v>69</v>
      </c>
      <c r="W60" t="s">
        <v>69</v>
      </c>
      <c r="X60" t="s">
        <v>1522</v>
      </c>
      <c r="Y60" t="s">
        <v>69</v>
      </c>
      <c r="Z60" t="s">
        <v>69</v>
      </c>
      <c r="AA60" t="s">
        <v>69</v>
      </c>
      <c r="AB60" t="s">
        <v>69</v>
      </c>
      <c r="AC60" t="s">
        <v>1523</v>
      </c>
      <c r="AD60" t="s">
        <v>69</v>
      </c>
      <c r="AE60" t="s">
        <v>1524</v>
      </c>
      <c r="AF60" t="s">
        <v>69</v>
      </c>
      <c r="AG60" t="s">
        <v>1525</v>
      </c>
      <c r="AH60" t="s">
        <v>69</v>
      </c>
      <c r="AI60" t="s">
        <v>69</v>
      </c>
      <c r="AJ60" t="s">
        <v>69</v>
      </c>
      <c r="AK60" t="s">
        <v>69</v>
      </c>
      <c r="AL60" t="s">
        <v>1526</v>
      </c>
      <c r="AM60" t="s">
        <v>69</v>
      </c>
      <c r="AN60" t="s">
        <v>69</v>
      </c>
      <c r="AO60" t="s">
        <v>69</v>
      </c>
      <c r="AP60" t="s">
        <v>69</v>
      </c>
      <c r="AQ60" t="s">
        <v>69</v>
      </c>
      <c r="AR60" t="s">
        <v>69</v>
      </c>
      <c r="AS60" t="s">
        <v>69</v>
      </c>
      <c r="AT60" t="s">
        <v>69</v>
      </c>
      <c r="AU60" t="s">
        <v>69</v>
      </c>
      <c r="AV60" t="s">
        <v>69</v>
      </c>
      <c r="AW60" t="s">
        <v>69</v>
      </c>
      <c r="AX60" t="s">
        <v>69</v>
      </c>
      <c r="AY60" t="s">
        <v>69</v>
      </c>
      <c r="AZ60" t="s">
        <v>69</v>
      </c>
      <c r="BA60" t="s">
        <v>69</v>
      </c>
      <c r="BB60" t="s">
        <v>69</v>
      </c>
      <c r="BC60" t="s">
        <v>69</v>
      </c>
      <c r="BD60" t="s">
        <v>69</v>
      </c>
      <c r="BE60" t="s">
        <v>69</v>
      </c>
      <c r="BF60" t="s">
        <v>69</v>
      </c>
      <c r="BG60" t="s">
        <v>69</v>
      </c>
      <c r="BH60" t="s">
        <v>69</v>
      </c>
      <c r="BI60" t="s">
        <v>69</v>
      </c>
      <c r="BJ60" t="s">
        <v>69</v>
      </c>
      <c r="BK60" t="s">
        <v>69</v>
      </c>
      <c r="BL60" t="s">
        <v>69</v>
      </c>
      <c r="BM60" t="s">
        <v>69</v>
      </c>
      <c r="BN60" t="s">
        <v>69</v>
      </c>
      <c r="BO60" t="s">
        <v>69</v>
      </c>
    </row>
    <row r="61" spans="1:67" x14ac:dyDescent="0.25">
      <c r="A61" t="s">
        <v>1527</v>
      </c>
      <c r="B61" t="s">
        <v>67</v>
      </c>
      <c r="C61" t="s">
        <v>68</v>
      </c>
      <c r="D61">
        <v>1.5948490212777899</v>
      </c>
      <c r="E61">
        <v>4.7015992416317998</v>
      </c>
      <c r="F61">
        <v>1.7864927153451299E-2</v>
      </c>
      <c r="G61">
        <v>1</v>
      </c>
      <c r="H61">
        <v>2.0603566817353798</v>
      </c>
      <c r="I61">
        <v>2207</v>
      </c>
      <c r="J61">
        <v>8.8068567957356496</v>
      </c>
      <c r="K61" t="s">
        <v>1527</v>
      </c>
      <c r="L61" t="s">
        <v>1528</v>
      </c>
      <c r="M61" t="s">
        <v>1529</v>
      </c>
      <c r="N61" t="s">
        <v>73</v>
      </c>
      <c r="O61" t="s">
        <v>1530</v>
      </c>
      <c r="P61" t="s">
        <v>1531</v>
      </c>
      <c r="Q61" t="s">
        <v>105</v>
      </c>
      <c r="R61" t="s">
        <v>69</v>
      </c>
      <c r="S61" t="s">
        <v>69</v>
      </c>
      <c r="T61" t="s">
        <v>1532</v>
      </c>
      <c r="U61" t="s">
        <v>1533</v>
      </c>
      <c r="V61" t="s">
        <v>69</v>
      </c>
      <c r="W61" t="s">
        <v>69</v>
      </c>
      <c r="X61" t="s">
        <v>1534</v>
      </c>
      <c r="Y61" t="s">
        <v>69</v>
      </c>
      <c r="Z61" t="s">
        <v>69</v>
      </c>
      <c r="AA61" t="s">
        <v>69</v>
      </c>
      <c r="AB61" t="s">
        <v>69</v>
      </c>
      <c r="AC61" t="s">
        <v>1535</v>
      </c>
      <c r="AD61" t="s">
        <v>69</v>
      </c>
      <c r="AE61" t="s">
        <v>1536</v>
      </c>
      <c r="AF61" t="s">
        <v>69</v>
      </c>
      <c r="AG61" t="s">
        <v>1537</v>
      </c>
      <c r="AH61" t="s">
        <v>69</v>
      </c>
      <c r="AI61" t="s">
        <v>69</v>
      </c>
      <c r="AJ61" t="s">
        <v>69</v>
      </c>
      <c r="AK61" t="s">
        <v>69</v>
      </c>
      <c r="AL61" t="s">
        <v>1538</v>
      </c>
      <c r="AM61" t="s">
        <v>69</v>
      </c>
      <c r="AN61" t="s">
        <v>1539</v>
      </c>
      <c r="AO61" t="s">
        <v>69</v>
      </c>
      <c r="AP61" t="s">
        <v>69</v>
      </c>
      <c r="AQ61" t="s">
        <v>726</v>
      </c>
      <c r="AR61" t="s">
        <v>69</v>
      </c>
      <c r="AS61" t="s">
        <v>1540</v>
      </c>
      <c r="AT61" t="s">
        <v>69</v>
      </c>
      <c r="AU61" t="s">
        <v>69</v>
      </c>
      <c r="AV61" t="s">
        <v>69</v>
      </c>
      <c r="AW61" t="s">
        <v>69</v>
      </c>
      <c r="AX61" t="s">
        <v>69</v>
      </c>
      <c r="AY61" t="s">
        <v>69</v>
      </c>
      <c r="AZ61" t="s">
        <v>69</v>
      </c>
      <c r="BA61" t="s">
        <v>69</v>
      </c>
      <c r="BB61" t="s">
        <v>69</v>
      </c>
      <c r="BC61" t="s">
        <v>69</v>
      </c>
      <c r="BD61" t="s">
        <v>69</v>
      </c>
      <c r="BE61" t="s">
        <v>69</v>
      </c>
      <c r="BF61" t="s">
        <v>69</v>
      </c>
      <c r="BG61" t="s">
        <v>69</v>
      </c>
      <c r="BH61" t="s">
        <v>69</v>
      </c>
      <c r="BI61" t="s">
        <v>69</v>
      </c>
      <c r="BJ61" t="s">
        <v>69</v>
      </c>
      <c r="BK61" t="s">
        <v>69</v>
      </c>
      <c r="BL61" t="s">
        <v>69</v>
      </c>
      <c r="BM61" t="s">
        <v>69</v>
      </c>
      <c r="BN61" t="s">
        <v>69</v>
      </c>
      <c r="BO61" t="s">
        <v>69</v>
      </c>
    </row>
    <row r="62" spans="1:67" x14ac:dyDescent="0.25">
      <c r="A62" t="s">
        <v>1541</v>
      </c>
      <c r="B62" t="s">
        <v>67</v>
      </c>
      <c r="C62" t="s">
        <v>68</v>
      </c>
      <c r="D62">
        <v>1.56795323676551</v>
      </c>
      <c r="E62">
        <v>4.0092975998371001</v>
      </c>
      <c r="F62">
        <v>2.04637795707115E-2</v>
      </c>
      <c r="G62">
        <v>1</v>
      </c>
      <c r="H62">
        <v>6.5152542436053098</v>
      </c>
      <c r="I62">
        <v>1356</v>
      </c>
      <c r="J62">
        <v>27.336983519970801</v>
      </c>
      <c r="K62" t="s">
        <v>1541</v>
      </c>
      <c r="L62" t="s">
        <v>1542</v>
      </c>
      <c r="M62" t="s">
        <v>1543</v>
      </c>
      <c r="N62" t="s">
        <v>73</v>
      </c>
      <c r="O62" t="s">
        <v>1544</v>
      </c>
      <c r="P62" t="s">
        <v>1545</v>
      </c>
      <c r="Q62" t="s">
        <v>105</v>
      </c>
      <c r="R62" t="s">
        <v>69</v>
      </c>
      <c r="S62" t="s">
        <v>69</v>
      </c>
      <c r="T62" t="s">
        <v>69</v>
      </c>
      <c r="U62" t="s">
        <v>69</v>
      </c>
      <c r="V62" t="s">
        <v>69</v>
      </c>
      <c r="W62" t="s">
        <v>69</v>
      </c>
      <c r="X62" t="s">
        <v>69</v>
      </c>
      <c r="Y62" t="s">
        <v>69</v>
      </c>
      <c r="Z62" t="s">
        <v>69</v>
      </c>
      <c r="AA62" t="s">
        <v>69</v>
      </c>
      <c r="AB62" t="s">
        <v>69</v>
      </c>
      <c r="AC62" t="s">
        <v>1546</v>
      </c>
      <c r="AD62" t="s">
        <v>69</v>
      </c>
      <c r="AE62" t="s">
        <v>1547</v>
      </c>
      <c r="AF62" t="s">
        <v>69</v>
      </c>
      <c r="AG62" t="s">
        <v>1548</v>
      </c>
      <c r="AH62" t="s">
        <v>69</v>
      </c>
      <c r="AI62" t="s">
        <v>69</v>
      </c>
      <c r="AJ62" t="s">
        <v>69</v>
      </c>
      <c r="AK62" t="s">
        <v>69</v>
      </c>
      <c r="AL62" t="s">
        <v>69</v>
      </c>
      <c r="AM62" t="s">
        <v>69</v>
      </c>
      <c r="AN62" t="s">
        <v>69</v>
      </c>
      <c r="AO62" t="s">
        <v>69</v>
      </c>
      <c r="AP62" t="s">
        <v>69</v>
      </c>
      <c r="AQ62" t="s">
        <v>69</v>
      </c>
      <c r="AR62" t="s">
        <v>69</v>
      </c>
      <c r="AS62" t="s">
        <v>69</v>
      </c>
      <c r="AT62" t="s">
        <v>69</v>
      </c>
      <c r="AU62" t="s">
        <v>69</v>
      </c>
      <c r="AV62" t="s">
        <v>69</v>
      </c>
      <c r="AW62" t="s">
        <v>69</v>
      </c>
      <c r="AX62" t="s">
        <v>69</v>
      </c>
      <c r="AY62" t="s">
        <v>69</v>
      </c>
      <c r="AZ62" t="s">
        <v>69</v>
      </c>
      <c r="BA62" t="s">
        <v>69</v>
      </c>
      <c r="BB62" t="s">
        <v>69</v>
      </c>
      <c r="BC62" t="s">
        <v>69</v>
      </c>
      <c r="BD62" t="s">
        <v>69</v>
      </c>
      <c r="BE62" t="s">
        <v>69</v>
      </c>
      <c r="BF62" t="s">
        <v>69</v>
      </c>
      <c r="BG62" t="s">
        <v>69</v>
      </c>
      <c r="BH62" t="s">
        <v>69</v>
      </c>
      <c r="BI62" t="s">
        <v>69</v>
      </c>
      <c r="BJ62" t="s">
        <v>69</v>
      </c>
      <c r="BK62" t="s">
        <v>69</v>
      </c>
      <c r="BL62" t="s">
        <v>69</v>
      </c>
      <c r="BM62" t="s">
        <v>69</v>
      </c>
      <c r="BN62" t="s">
        <v>69</v>
      </c>
      <c r="BO62" t="s">
        <v>69</v>
      </c>
    </row>
    <row r="63" spans="1:67" x14ac:dyDescent="0.25">
      <c r="A63" t="s">
        <v>1549</v>
      </c>
      <c r="B63" t="s">
        <v>67</v>
      </c>
      <c r="C63" t="s">
        <v>68</v>
      </c>
      <c r="D63">
        <v>1.5451270712043199</v>
      </c>
      <c r="E63">
        <v>4.1955404365000799</v>
      </c>
      <c r="F63">
        <v>2.2075887875454801E-2</v>
      </c>
      <c r="G63">
        <v>1</v>
      </c>
      <c r="H63">
        <v>5.03548177571572</v>
      </c>
      <c r="I63">
        <v>1538</v>
      </c>
      <c r="J63">
        <v>20.795762408217399</v>
      </c>
      <c r="K63" t="s">
        <v>1549</v>
      </c>
      <c r="L63" t="s">
        <v>1550</v>
      </c>
      <c r="M63" t="s">
        <v>1551</v>
      </c>
      <c r="N63" t="s">
        <v>73</v>
      </c>
      <c r="O63" t="s">
        <v>1552</v>
      </c>
      <c r="P63" t="s">
        <v>1553</v>
      </c>
      <c r="Q63" t="s">
        <v>105</v>
      </c>
      <c r="R63" t="s">
        <v>69</v>
      </c>
      <c r="S63" t="s">
        <v>69</v>
      </c>
      <c r="T63" t="s">
        <v>1554</v>
      </c>
      <c r="U63" t="s">
        <v>1555</v>
      </c>
      <c r="V63" t="s">
        <v>69</v>
      </c>
      <c r="W63" t="s">
        <v>69</v>
      </c>
      <c r="X63" t="s">
        <v>1556</v>
      </c>
      <c r="Y63" t="s">
        <v>69</v>
      </c>
      <c r="Z63" t="s">
        <v>69</v>
      </c>
      <c r="AA63" t="s">
        <v>69</v>
      </c>
      <c r="AB63" t="s">
        <v>69</v>
      </c>
      <c r="AC63" t="s">
        <v>1557</v>
      </c>
      <c r="AD63" t="s">
        <v>69</v>
      </c>
      <c r="AE63" t="s">
        <v>1558</v>
      </c>
      <c r="AF63" t="s">
        <v>69</v>
      </c>
      <c r="AG63" t="s">
        <v>1559</v>
      </c>
      <c r="AH63" t="s">
        <v>69</v>
      </c>
      <c r="AI63" t="s">
        <v>69</v>
      </c>
      <c r="AJ63" t="s">
        <v>69</v>
      </c>
      <c r="AK63" t="s">
        <v>69</v>
      </c>
      <c r="AL63" t="s">
        <v>1560</v>
      </c>
      <c r="AM63" t="s">
        <v>69</v>
      </c>
      <c r="AN63" t="s">
        <v>69</v>
      </c>
      <c r="AO63" t="s">
        <v>69</v>
      </c>
      <c r="AP63" t="s">
        <v>69</v>
      </c>
      <c r="AQ63" t="s">
        <v>69</v>
      </c>
      <c r="AR63" t="s">
        <v>69</v>
      </c>
      <c r="AS63" t="s">
        <v>1554</v>
      </c>
      <c r="AT63" t="s">
        <v>1549</v>
      </c>
      <c r="AU63">
        <v>1488</v>
      </c>
      <c r="AV63" t="s">
        <v>1561</v>
      </c>
      <c r="AW63">
        <v>327</v>
      </c>
      <c r="AX63">
        <v>71.125</v>
      </c>
      <c r="AY63">
        <v>329</v>
      </c>
      <c r="AZ63">
        <v>93</v>
      </c>
      <c r="BA63">
        <v>1</v>
      </c>
      <c r="BB63">
        <v>1400</v>
      </c>
      <c r="BC63">
        <v>414</v>
      </c>
      <c r="BD63">
        <v>1</v>
      </c>
      <c r="BE63">
        <v>327</v>
      </c>
      <c r="BF63" s="1">
        <v>3.39E-160</v>
      </c>
      <c r="BG63">
        <v>459</v>
      </c>
      <c r="BH63" t="s">
        <v>1562</v>
      </c>
      <c r="BI63" t="s">
        <v>1563</v>
      </c>
      <c r="BJ63" t="s">
        <v>1564</v>
      </c>
      <c r="BK63" t="s">
        <v>1565</v>
      </c>
      <c r="BL63" t="s">
        <v>1561</v>
      </c>
      <c r="BM63" t="s">
        <v>1566</v>
      </c>
      <c r="BN63" t="s">
        <v>1567</v>
      </c>
      <c r="BO63" t="s">
        <v>1566</v>
      </c>
    </row>
    <row r="64" spans="1:67" x14ac:dyDescent="0.25">
      <c r="A64" t="s">
        <v>1568</v>
      </c>
      <c r="B64" t="s">
        <v>67</v>
      </c>
      <c r="C64" t="s">
        <v>68</v>
      </c>
      <c r="D64">
        <v>1.53449567492873</v>
      </c>
      <c r="E64">
        <v>6.5877533136584301</v>
      </c>
      <c r="F64">
        <v>2.18250641945156E-2</v>
      </c>
      <c r="G64">
        <v>1</v>
      </c>
      <c r="H64">
        <v>24.032601235309802</v>
      </c>
      <c r="I64">
        <v>8098</v>
      </c>
      <c r="J64">
        <v>98.506232660090205</v>
      </c>
      <c r="K64" t="s">
        <v>1568</v>
      </c>
      <c r="L64" t="s">
        <v>1569</v>
      </c>
      <c r="M64" t="s">
        <v>1570</v>
      </c>
      <c r="N64" t="s">
        <v>73</v>
      </c>
      <c r="O64" t="s">
        <v>1571</v>
      </c>
      <c r="P64" t="s">
        <v>1572</v>
      </c>
      <c r="Q64" t="s">
        <v>144</v>
      </c>
      <c r="R64" t="s">
        <v>69</v>
      </c>
      <c r="S64" t="s">
        <v>69</v>
      </c>
      <c r="T64" t="s">
        <v>1573</v>
      </c>
      <c r="U64" t="s">
        <v>1574</v>
      </c>
      <c r="V64" t="s">
        <v>69</v>
      </c>
      <c r="W64" t="s">
        <v>69</v>
      </c>
      <c r="X64" t="s">
        <v>1575</v>
      </c>
      <c r="Y64" t="s">
        <v>69</v>
      </c>
      <c r="Z64" t="s">
        <v>69</v>
      </c>
      <c r="AA64" t="s">
        <v>69</v>
      </c>
      <c r="AB64" t="s">
        <v>69</v>
      </c>
      <c r="AC64" t="s">
        <v>1576</v>
      </c>
      <c r="AD64" t="s">
        <v>69</v>
      </c>
      <c r="AE64" t="s">
        <v>1577</v>
      </c>
      <c r="AF64" t="s">
        <v>69</v>
      </c>
      <c r="AG64" t="s">
        <v>1578</v>
      </c>
      <c r="AH64" t="s">
        <v>69</v>
      </c>
      <c r="AI64" t="s">
        <v>69</v>
      </c>
      <c r="AJ64" t="s">
        <v>69</v>
      </c>
      <c r="AK64" t="s">
        <v>69</v>
      </c>
      <c r="AL64" t="s">
        <v>1579</v>
      </c>
      <c r="AM64" t="s">
        <v>69</v>
      </c>
      <c r="AN64" t="s">
        <v>69</v>
      </c>
      <c r="AO64" t="s">
        <v>69</v>
      </c>
      <c r="AP64" t="s">
        <v>69</v>
      </c>
      <c r="AQ64" t="s">
        <v>1580</v>
      </c>
      <c r="AR64" t="s">
        <v>69</v>
      </c>
      <c r="AS64" t="s">
        <v>1581</v>
      </c>
      <c r="AT64" t="s">
        <v>1568</v>
      </c>
      <c r="AU64">
        <v>1654</v>
      </c>
      <c r="AV64" t="s">
        <v>1582</v>
      </c>
      <c r="AW64">
        <v>372</v>
      </c>
      <c r="AX64">
        <v>91.644000000000005</v>
      </c>
      <c r="AY64">
        <v>371</v>
      </c>
      <c r="AZ64">
        <v>31</v>
      </c>
      <c r="BA64">
        <v>0</v>
      </c>
      <c r="BB64">
        <v>1459</v>
      </c>
      <c r="BC64">
        <v>347</v>
      </c>
      <c r="BD64">
        <v>2</v>
      </c>
      <c r="BE64">
        <v>372</v>
      </c>
      <c r="BF64">
        <v>0</v>
      </c>
      <c r="BG64">
        <v>639</v>
      </c>
      <c r="BH64" t="s">
        <v>1367</v>
      </c>
      <c r="BI64" t="s">
        <v>1368</v>
      </c>
      <c r="BJ64" t="s">
        <v>1583</v>
      </c>
      <c r="BK64" t="s">
        <v>1584</v>
      </c>
      <c r="BL64" t="s">
        <v>1582</v>
      </c>
      <c r="BM64" t="s">
        <v>1585</v>
      </c>
      <c r="BN64" t="s">
        <v>1586</v>
      </c>
      <c r="BO64" t="s">
        <v>1587</v>
      </c>
    </row>
    <row r="65" spans="1:67" x14ac:dyDescent="0.25">
      <c r="A65" t="s">
        <v>1588</v>
      </c>
      <c r="B65" t="s">
        <v>67</v>
      </c>
      <c r="C65" t="s">
        <v>68</v>
      </c>
      <c r="D65">
        <v>1.5324187232390101</v>
      </c>
      <c r="E65">
        <v>3.76587404029137</v>
      </c>
      <c r="F65">
        <v>2.3729326267269001E-2</v>
      </c>
      <c r="G65">
        <v>1</v>
      </c>
      <c r="H65">
        <v>5.0660458045032799</v>
      </c>
      <c r="I65">
        <v>1137</v>
      </c>
      <c r="J65">
        <v>20.739887436036899</v>
      </c>
      <c r="K65" t="s">
        <v>1588</v>
      </c>
      <c r="L65" t="s">
        <v>1589</v>
      </c>
      <c r="M65" t="s">
        <v>1590</v>
      </c>
      <c r="N65" t="s">
        <v>73</v>
      </c>
      <c r="O65" t="s">
        <v>1591</v>
      </c>
      <c r="P65" t="s">
        <v>1592</v>
      </c>
      <c r="Q65" t="s">
        <v>105</v>
      </c>
      <c r="R65" t="s">
        <v>69</v>
      </c>
      <c r="S65" t="s">
        <v>69</v>
      </c>
      <c r="T65" t="s">
        <v>69</v>
      </c>
      <c r="U65" t="s">
        <v>69</v>
      </c>
      <c r="V65" t="s">
        <v>69</v>
      </c>
      <c r="W65" t="s">
        <v>69</v>
      </c>
      <c r="X65" t="s">
        <v>1593</v>
      </c>
      <c r="Y65" t="s">
        <v>69</v>
      </c>
      <c r="Z65" t="s">
        <v>69</v>
      </c>
      <c r="AA65" t="s">
        <v>69</v>
      </c>
      <c r="AB65" t="s">
        <v>69</v>
      </c>
      <c r="AC65" t="s">
        <v>1594</v>
      </c>
      <c r="AD65" t="s">
        <v>69</v>
      </c>
      <c r="AE65" t="s">
        <v>1595</v>
      </c>
      <c r="AF65" t="s">
        <v>69</v>
      </c>
      <c r="AG65" t="s">
        <v>1596</v>
      </c>
      <c r="AH65" t="s">
        <v>69</v>
      </c>
      <c r="AI65" t="s">
        <v>69</v>
      </c>
      <c r="AJ65" t="s">
        <v>69</v>
      </c>
      <c r="AK65" t="s">
        <v>1597</v>
      </c>
      <c r="AL65" t="s">
        <v>1598</v>
      </c>
      <c r="AM65" t="s">
        <v>69</v>
      </c>
      <c r="AN65" t="s">
        <v>69</v>
      </c>
      <c r="AO65" t="s">
        <v>69</v>
      </c>
      <c r="AP65" t="s">
        <v>69</v>
      </c>
      <c r="AQ65" t="s">
        <v>69</v>
      </c>
      <c r="AR65" t="s">
        <v>69</v>
      </c>
      <c r="AS65" t="s">
        <v>69</v>
      </c>
      <c r="AT65" t="s">
        <v>69</v>
      </c>
      <c r="AU65" t="s">
        <v>69</v>
      </c>
      <c r="AV65" t="s">
        <v>69</v>
      </c>
      <c r="AW65" t="s">
        <v>69</v>
      </c>
      <c r="AX65" t="s">
        <v>69</v>
      </c>
      <c r="AY65" t="s">
        <v>69</v>
      </c>
      <c r="AZ65" t="s">
        <v>69</v>
      </c>
      <c r="BA65" t="s">
        <v>69</v>
      </c>
      <c r="BB65" t="s">
        <v>69</v>
      </c>
      <c r="BC65" t="s">
        <v>69</v>
      </c>
      <c r="BD65" t="s">
        <v>69</v>
      </c>
      <c r="BE65" t="s">
        <v>69</v>
      </c>
      <c r="BF65" t="s">
        <v>69</v>
      </c>
      <c r="BG65" t="s">
        <v>69</v>
      </c>
      <c r="BH65" t="s">
        <v>69</v>
      </c>
      <c r="BI65" t="s">
        <v>69</v>
      </c>
      <c r="BJ65" t="s">
        <v>69</v>
      </c>
      <c r="BK65" t="s">
        <v>69</v>
      </c>
      <c r="BL65" t="s">
        <v>69</v>
      </c>
      <c r="BM65" t="s">
        <v>69</v>
      </c>
      <c r="BN65" t="s">
        <v>69</v>
      </c>
      <c r="BO65" t="s">
        <v>69</v>
      </c>
    </row>
    <row r="66" spans="1:67" x14ac:dyDescent="0.25">
      <c r="A66" t="s">
        <v>1599</v>
      </c>
      <c r="B66" t="s">
        <v>67</v>
      </c>
      <c r="C66" t="s">
        <v>68</v>
      </c>
      <c r="D66">
        <v>1.50168904693054</v>
      </c>
      <c r="E66">
        <v>1.9885701479679101</v>
      </c>
      <c r="F66">
        <v>3.10676049575229E-2</v>
      </c>
      <c r="G66">
        <v>1</v>
      </c>
      <c r="H66">
        <v>1.3173062672443501</v>
      </c>
      <c r="I66">
        <v>324</v>
      </c>
      <c r="J66">
        <v>5.2826433781008104</v>
      </c>
      <c r="K66" t="s">
        <v>1599</v>
      </c>
      <c r="L66" t="s">
        <v>1600</v>
      </c>
      <c r="M66" t="s">
        <v>1601</v>
      </c>
      <c r="N66" t="s">
        <v>73</v>
      </c>
      <c r="O66" t="s">
        <v>1602</v>
      </c>
      <c r="P66" t="s">
        <v>1603</v>
      </c>
      <c r="Q66" t="s">
        <v>105</v>
      </c>
      <c r="R66" t="s">
        <v>1604</v>
      </c>
      <c r="S66" t="s">
        <v>69</v>
      </c>
      <c r="T66" t="s">
        <v>1605</v>
      </c>
      <c r="U66" t="s">
        <v>1606</v>
      </c>
      <c r="V66" t="s">
        <v>1607</v>
      </c>
      <c r="W66" t="s">
        <v>69</v>
      </c>
      <c r="X66" t="s">
        <v>1608</v>
      </c>
      <c r="Y66" t="s">
        <v>69</v>
      </c>
      <c r="Z66" t="s">
        <v>69</v>
      </c>
      <c r="AA66" t="s">
        <v>69</v>
      </c>
      <c r="AB66" t="s">
        <v>69</v>
      </c>
      <c r="AC66" t="s">
        <v>1609</v>
      </c>
      <c r="AD66" t="s">
        <v>69</v>
      </c>
      <c r="AE66" t="s">
        <v>1610</v>
      </c>
      <c r="AF66" t="s">
        <v>69</v>
      </c>
      <c r="AG66" t="s">
        <v>1611</v>
      </c>
      <c r="AH66" t="s">
        <v>69</v>
      </c>
      <c r="AI66" t="s">
        <v>69</v>
      </c>
      <c r="AJ66" t="s">
        <v>69</v>
      </c>
      <c r="AK66" t="s">
        <v>1612</v>
      </c>
      <c r="AL66" t="s">
        <v>1613</v>
      </c>
      <c r="AM66" t="s">
        <v>69</v>
      </c>
      <c r="AN66" t="s">
        <v>69</v>
      </c>
      <c r="AO66" t="s">
        <v>69</v>
      </c>
      <c r="AP66" t="s">
        <v>69</v>
      </c>
      <c r="AQ66" t="s">
        <v>69</v>
      </c>
      <c r="AR66" t="s">
        <v>1614</v>
      </c>
      <c r="AS66" t="s">
        <v>1615</v>
      </c>
      <c r="AT66" t="s">
        <v>1599</v>
      </c>
      <c r="AU66">
        <v>1234</v>
      </c>
      <c r="AV66" t="s">
        <v>1616</v>
      </c>
      <c r="AW66">
        <v>327</v>
      </c>
      <c r="AX66">
        <v>82.622</v>
      </c>
      <c r="AY66">
        <v>328</v>
      </c>
      <c r="AZ66">
        <v>51</v>
      </c>
      <c r="BA66">
        <v>3</v>
      </c>
      <c r="BB66">
        <v>1173</v>
      </c>
      <c r="BC66">
        <v>205</v>
      </c>
      <c r="BD66">
        <v>1</v>
      </c>
      <c r="BE66">
        <v>327</v>
      </c>
      <c r="BF66">
        <v>0</v>
      </c>
      <c r="BG66">
        <v>540</v>
      </c>
      <c r="BH66" t="s">
        <v>1617</v>
      </c>
      <c r="BI66" t="s">
        <v>1618</v>
      </c>
      <c r="BJ66" t="s">
        <v>1619</v>
      </c>
      <c r="BK66" t="s">
        <v>1620</v>
      </c>
      <c r="BL66" t="s">
        <v>1616</v>
      </c>
      <c r="BM66" t="s">
        <v>1621</v>
      </c>
      <c r="BN66" t="s">
        <v>1622</v>
      </c>
      <c r="BO66" t="s">
        <v>1623</v>
      </c>
    </row>
    <row r="67" spans="1:67" x14ac:dyDescent="0.25">
      <c r="A67" t="s">
        <v>1624</v>
      </c>
      <c r="B67" t="s">
        <v>67</v>
      </c>
      <c r="C67" t="s">
        <v>68</v>
      </c>
      <c r="D67">
        <v>1.50042596311285</v>
      </c>
      <c r="E67">
        <v>2.43716158010381</v>
      </c>
      <c r="F67">
        <v>2.9022166207521301E-2</v>
      </c>
      <c r="G67">
        <v>1</v>
      </c>
      <c r="H67">
        <v>1.40751851948794</v>
      </c>
      <c r="I67">
        <v>445</v>
      </c>
      <c r="J67">
        <v>5.6380763873660804</v>
      </c>
      <c r="K67" t="s">
        <v>1624</v>
      </c>
      <c r="L67" t="s">
        <v>1625</v>
      </c>
      <c r="M67" t="s">
        <v>1626</v>
      </c>
      <c r="N67" t="s">
        <v>73</v>
      </c>
      <c r="O67" t="s">
        <v>1627</v>
      </c>
      <c r="P67" t="s">
        <v>1628</v>
      </c>
      <c r="Q67" t="s">
        <v>105</v>
      </c>
      <c r="R67" t="s">
        <v>69</v>
      </c>
      <c r="S67" t="s">
        <v>69</v>
      </c>
      <c r="T67" t="s">
        <v>1629</v>
      </c>
      <c r="U67" t="s">
        <v>1630</v>
      </c>
      <c r="V67" t="s">
        <v>69</v>
      </c>
      <c r="W67" t="s">
        <v>69</v>
      </c>
      <c r="X67" t="s">
        <v>1631</v>
      </c>
      <c r="Y67" t="s">
        <v>69</v>
      </c>
      <c r="Z67" t="s">
        <v>69</v>
      </c>
      <c r="AA67" t="s">
        <v>69</v>
      </c>
      <c r="AB67" t="s">
        <v>69</v>
      </c>
      <c r="AC67" t="s">
        <v>1632</v>
      </c>
      <c r="AD67" t="s">
        <v>69</v>
      </c>
      <c r="AE67" t="s">
        <v>1633</v>
      </c>
      <c r="AF67" t="s">
        <v>69</v>
      </c>
      <c r="AG67" t="s">
        <v>1634</v>
      </c>
      <c r="AH67" t="s">
        <v>69</v>
      </c>
      <c r="AI67" t="s">
        <v>69</v>
      </c>
      <c r="AJ67" t="s">
        <v>69</v>
      </c>
      <c r="AK67" t="s">
        <v>1635</v>
      </c>
      <c r="AL67" t="s">
        <v>1636</v>
      </c>
      <c r="AM67" t="s">
        <v>69</v>
      </c>
      <c r="AN67" t="s">
        <v>69</v>
      </c>
      <c r="AO67" t="s">
        <v>69</v>
      </c>
      <c r="AP67" t="s">
        <v>69</v>
      </c>
      <c r="AQ67" t="s">
        <v>69</v>
      </c>
      <c r="AR67" t="s">
        <v>213</v>
      </c>
      <c r="AS67" t="s">
        <v>1637</v>
      </c>
      <c r="AT67" t="s">
        <v>69</v>
      </c>
      <c r="AU67" t="s">
        <v>69</v>
      </c>
      <c r="AV67" t="s">
        <v>69</v>
      </c>
      <c r="AW67" t="s">
        <v>69</v>
      </c>
      <c r="AX67" t="s">
        <v>69</v>
      </c>
      <c r="AY67" t="s">
        <v>69</v>
      </c>
      <c r="AZ67" t="s">
        <v>69</v>
      </c>
      <c r="BA67" t="s">
        <v>69</v>
      </c>
      <c r="BB67" t="s">
        <v>69</v>
      </c>
      <c r="BC67" t="s">
        <v>69</v>
      </c>
      <c r="BD67" t="s">
        <v>69</v>
      </c>
      <c r="BE67" t="s">
        <v>69</v>
      </c>
      <c r="BF67" t="s">
        <v>69</v>
      </c>
      <c r="BG67" t="s">
        <v>69</v>
      </c>
      <c r="BH67" t="s">
        <v>69</v>
      </c>
      <c r="BI67" t="s">
        <v>69</v>
      </c>
      <c r="BJ67" t="s">
        <v>69</v>
      </c>
      <c r="BK67" t="s">
        <v>69</v>
      </c>
      <c r="BL67" t="s">
        <v>69</v>
      </c>
      <c r="BM67" t="s">
        <v>69</v>
      </c>
      <c r="BN67" t="s">
        <v>69</v>
      </c>
      <c r="BO67" t="s">
        <v>69</v>
      </c>
    </row>
    <row r="68" spans="1:67" x14ac:dyDescent="0.25">
      <c r="A68" t="s">
        <v>1638</v>
      </c>
      <c r="B68" t="s">
        <v>67</v>
      </c>
      <c r="C68" t="s">
        <v>68</v>
      </c>
      <c r="D68">
        <v>-1.50517716452145</v>
      </c>
      <c r="E68">
        <v>1.2606780755695699</v>
      </c>
      <c r="F68">
        <v>3.5026904536632902E-2</v>
      </c>
      <c r="G68">
        <v>1</v>
      </c>
      <c r="H68">
        <v>2.7127809031942101</v>
      </c>
      <c r="I68">
        <v>71</v>
      </c>
      <c r="J68">
        <v>1.3501876266917701</v>
      </c>
      <c r="K68" t="s">
        <v>1638</v>
      </c>
      <c r="L68" t="s">
        <v>1639</v>
      </c>
      <c r="M68" t="s">
        <v>1640</v>
      </c>
      <c r="N68" t="s">
        <v>73</v>
      </c>
      <c r="O68" t="s">
        <v>1641</v>
      </c>
      <c r="P68" t="s">
        <v>1642</v>
      </c>
      <c r="Q68" t="s">
        <v>144</v>
      </c>
      <c r="R68" t="s">
        <v>69</v>
      </c>
      <c r="S68" t="s">
        <v>69</v>
      </c>
      <c r="T68" t="s">
        <v>69</v>
      </c>
      <c r="U68" t="s">
        <v>69</v>
      </c>
      <c r="V68" t="s">
        <v>69</v>
      </c>
      <c r="W68" t="s">
        <v>69</v>
      </c>
      <c r="X68" t="s">
        <v>1643</v>
      </c>
      <c r="Y68" t="s">
        <v>69</v>
      </c>
      <c r="Z68" t="s">
        <v>69</v>
      </c>
      <c r="AA68" t="s">
        <v>69</v>
      </c>
      <c r="AB68" t="s">
        <v>69</v>
      </c>
      <c r="AC68" t="s">
        <v>1644</v>
      </c>
      <c r="AD68" t="s">
        <v>69</v>
      </c>
      <c r="AE68" t="s">
        <v>1645</v>
      </c>
      <c r="AF68" t="s">
        <v>69</v>
      </c>
      <c r="AG68" t="s">
        <v>1646</v>
      </c>
      <c r="AH68" t="s">
        <v>69</v>
      </c>
      <c r="AI68" t="s">
        <v>69</v>
      </c>
      <c r="AJ68" t="s">
        <v>69</v>
      </c>
      <c r="AK68" t="s">
        <v>69</v>
      </c>
      <c r="AL68" t="s">
        <v>1647</v>
      </c>
      <c r="AM68" t="s">
        <v>69</v>
      </c>
      <c r="AN68" t="s">
        <v>1648</v>
      </c>
      <c r="AO68" t="s">
        <v>69</v>
      </c>
      <c r="AP68" t="s">
        <v>69</v>
      </c>
      <c r="AQ68" t="s">
        <v>69</v>
      </c>
      <c r="AR68" t="s">
        <v>69</v>
      </c>
      <c r="AS68" t="s">
        <v>69</v>
      </c>
      <c r="AT68" t="s">
        <v>69</v>
      </c>
      <c r="AU68" t="s">
        <v>69</v>
      </c>
      <c r="AV68" t="s">
        <v>69</v>
      </c>
      <c r="AW68" t="s">
        <v>69</v>
      </c>
      <c r="AX68" t="s">
        <v>69</v>
      </c>
      <c r="AY68" t="s">
        <v>69</v>
      </c>
      <c r="AZ68" t="s">
        <v>69</v>
      </c>
      <c r="BA68" t="s">
        <v>69</v>
      </c>
      <c r="BB68" t="s">
        <v>69</v>
      </c>
      <c r="BC68" t="s">
        <v>69</v>
      </c>
      <c r="BD68" t="s">
        <v>69</v>
      </c>
      <c r="BE68" t="s">
        <v>69</v>
      </c>
      <c r="BF68" t="s">
        <v>69</v>
      </c>
      <c r="BG68" t="s">
        <v>69</v>
      </c>
      <c r="BH68" t="s">
        <v>69</v>
      </c>
      <c r="BI68" t="s">
        <v>69</v>
      </c>
      <c r="BJ68" t="s">
        <v>69</v>
      </c>
      <c r="BK68" t="s">
        <v>69</v>
      </c>
      <c r="BL68" t="s">
        <v>69</v>
      </c>
      <c r="BM68" t="s">
        <v>69</v>
      </c>
      <c r="BN68" t="s">
        <v>69</v>
      </c>
      <c r="BO68" t="s">
        <v>69</v>
      </c>
    </row>
    <row r="69" spans="1:67" x14ac:dyDescent="0.25">
      <c r="A69" t="s">
        <v>1649</v>
      </c>
      <c r="B69" t="s">
        <v>67</v>
      </c>
      <c r="C69" t="s">
        <v>68</v>
      </c>
      <c r="D69">
        <v>-1.50884064300425</v>
      </c>
      <c r="E69">
        <v>1.5058572297237101</v>
      </c>
      <c r="F69">
        <v>3.1061708649792699E-2</v>
      </c>
      <c r="G69">
        <v>1</v>
      </c>
      <c r="H69">
        <v>2.48612690748786</v>
      </c>
      <c r="I69">
        <v>84</v>
      </c>
      <c r="J69">
        <v>1.2345175851536601</v>
      </c>
      <c r="K69" t="s">
        <v>1649</v>
      </c>
      <c r="L69" t="s">
        <v>1650</v>
      </c>
      <c r="M69" t="s">
        <v>1651</v>
      </c>
      <c r="N69" t="s">
        <v>73</v>
      </c>
      <c r="O69" t="s">
        <v>1652</v>
      </c>
      <c r="P69" t="s">
        <v>1653</v>
      </c>
      <c r="Q69" t="s">
        <v>105</v>
      </c>
      <c r="R69" t="s">
        <v>69</v>
      </c>
      <c r="S69" t="s">
        <v>69</v>
      </c>
      <c r="T69" t="s">
        <v>1654</v>
      </c>
      <c r="U69" t="s">
        <v>1655</v>
      </c>
      <c r="V69" t="s">
        <v>69</v>
      </c>
      <c r="W69" t="s">
        <v>69</v>
      </c>
      <c r="X69" t="s">
        <v>1656</v>
      </c>
      <c r="Y69" t="s">
        <v>69</v>
      </c>
      <c r="Z69" t="s">
        <v>69</v>
      </c>
      <c r="AA69" t="s">
        <v>69</v>
      </c>
      <c r="AB69" t="s">
        <v>69</v>
      </c>
      <c r="AC69" t="s">
        <v>1657</v>
      </c>
      <c r="AD69" t="s">
        <v>69</v>
      </c>
      <c r="AE69" t="s">
        <v>1658</v>
      </c>
      <c r="AF69" t="s">
        <v>69</v>
      </c>
      <c r="AG69" t="s">
        <v>1659</v>
      </c>
      <c r="AH69" t="s">
        <v>69</v>
      </c>
      <c r="AI69" t="s">
        <v>69</v>
      </c>
      <c r="AJ69" t="s">
        <v>69</v>
      </c>
      <c r="AK69" t="s">
        <v>1660</v>
      </c>
      <c r="AL69" t="s">
        <v>69</v>
      </c>
      <c r="AM69" t="s">
        <v>69</v>
      </c>
      <c r="AN69" t="s">
        <v>69</v>
      </c>
      <c r="AO69" t="s">
        <v>69</v>
      </c>
      <c r="AP69" t="s">
        <v>69</v>
      </c>
      <c r="AQ69" t="s">
        <v>1661</v>
      </c>
      <c r="AR69" t="s">
        <v>1662</v>
      </c>
      <c r="AS69" t="s">
        <v>69</v>
      </c>
      <c r="AT69" t="s">
        <v>69</v>
      </c>
      <c r="AU69" t="s">
        <v>69</v>
      </c>
      <c r="AV69" t="s">
        <v>69</v>
      </c>
      <c r="AW69" t="s">
        <v>69</v>
      </c>
      <c r="AX69" t="s">
        <v>69</v>
      </c>
      <c r="AY69" t="s">
        <v>69</v>
      </c>
      <c r="AZ69" t="s">
        <v>69</v>
      </c>
      <c r="BA69" t="s">
        <v>69</v>
      </c>
      <c r="BB69" t="s">
        <v>69</v>
      </c>
      <c r="BC69" t="s">
        <v>69</v>
      </c>
      <c r="BD69" t="s">
        <v>69</v>
      </c>
      <c r="BE69" t="s">
        <v>69</v>
      </c>
      <c r="BF69" t="s">
        <v>69</v>
      </c>
      <c r="BG69" t="s">
        <v>69</v>
      </c>
      <c r="BH69" t="s">
        <v>69</v>
      </c>
      <c r="BI69" t="s">
        <v>69</v>
      </c>
      <c r="BJ69" t="s">
        <v>69</v>
      </c>
      <c r="BK69" t="s">
        <v>69</v>
      </c>
      <c r="BL69" t="s">
        <v>69</v>
      </c>
      <c r="BM69" t="s">
        <v>69</v>
      </c>
      <c r="BN69" t="s">
        <v>69</v>
      </c>
      <c r="BO69" t="s">
        <v>69</v>
      </c>
    </row>
    <row r="70" spans="1:67" x14ac:dyDescent="0.25">
      <c r="A70" t="s">
        <v>1663</v>
      </c>
      <c r="B70" t="s">
        <v>67</v>
      </c>
      <c r="C70" t="s">
        <v>68</v>
      </c>
      <c r="D70">
        <v>-1.5185129353203299</v>
      </c>
      <c r="E70">
        <v>3.9692787216519299</v>
      </c>
      <c r="F70">
        <v>2.4451354588787701E-2</v>
      </c>
      <c r="G70">
        <v>1</v>
      </c>
      <c r="H70">
        <v>12.9273736975139</v>
      </c>
      <c r="I70">
        <v>460</v>
      </c>
      <c r="J70">
        <v>6.3828005260645897</v>
      </c>
      <c r="K70" t="s">
        <v>1663</v>
      </c>
      <c r="L70" t="s">
        <v>1664</v>
      </c>
      <c r="M70" t="s">
        <v>1665</v>
      </c>
      <c r="N70" t="s">
        <v>73</v>
      </c>
      <c r="O70" t="s">
        <v>1666</v>
      </c>
      <c r="P70" t="s">
        <v>1667</v>
      </c>
      <c r="Q70" t="s">
        <v>105</v>
      </c>
      <c r="R70" t="s">
        <v>1668</v>
      </c>
      <c r="S70" t="s">
        <v>69</v>
      </c>
      <c r="T70" t="s">
        <v>1669</v>
      </c>
      <c r="U70" t="s">
        <v>1670</v>
      </c>
      <c r="V70" t="s">
        <v>1671</v>
      </c>
      <c r="W70" t="s">
        <v>69</v>
      </c>
      <c r="X70" t="s">
        <v>1672</v>
      </c>
      <c r="Y70" t="s">
        <v>69</v>
      </c>
      <c r="Z70" t="s">
        <v>69</v>
      </c>
      <c r="AA70" t="s">
        <v>69</v>
      </c>
      <c r="AB70" t="s">
        <v>69</v>
      </c>
      <c r="AC70" t="s">
        <v>1673</v>
      </c>
      <c r="AD70" t="s">
        <v>69</v>
      </c>
      <c r="AE70" t="s">
        <v>1674</v>
      </c>
      <c r="AF70" t="s">
        <v>69</v>
      </c>
      <c r="AG70" t="s">
        <v>1675</v>
      </c>
      <c r="AH70" t="s">
        <v>69</v>
      </c>
      <c r="AI70" t="s">
        <v>69</v>
      </c>
      <c r="AJ70" t="s">
        <v>69</v>
      </c>
      <c r="AK70" t="s">
        <v>69</v>
      </c>
      <c r="AL70" t="s">
        <v>1676</v>
      </c>
      <c r="AM70" t="s">
        <v>69</v>
      </c>
      <c r="AN70" t="s">
        <v>1677</v>
      </c>
      <c r="AO70" t="s">
        <v>69</v>
      </c>
      <c r="AP70" t="s">
        <v>69</v>
      </c>
      <c r="AQ70" t="s">
        <v>69</v>
      </c>
      <c r="AR70" t="s">
        <v>69</v>
      </c>
      <c r="AS70" t="s">
        <v>1669</v>
      </c>
      <c r="AT70" t="s">
        <v>1663</v>
      </c>
      <c r="AU70">
        <v>1450</v>
      </c>
      <c r="AV70" t="s">
        <v>1678</v>
      </c>
      <c r="AW70">
        <v>360</v>
      </c>
      <c r="AX70">
        <v>84.637</v>
      </c>
      <c r="AY70">
        <v>358</v>
      </c>
      <c r="AZ70">
        <v>54</v>
      </c>
      <c r="BA70">
        <v>1</v>
      </c>
      <c r="BB70">
        <v>1361</v>
      </c>
      <c r="BC70">
        <v>291</v>
      </c>
      <c r="BD70">
        <v>1</v>
      </c>
      <c r="BE70">
        <v>358</v>
      </c>
      <c r="BF70">
        <v>0</v>
      </c>
      <c r="BG70">
        <v>546</v>
      </c>
      <c r="BH70" t="s">
        <v>69</v>
      </c>
      <c r="BI70" t="s">
        <v>69</v>
      </c>
      <c r="BJ70" t="s">
        <v>69</v>
      </c>
      <c r="BK70" t="s">
        <v>69</v>
      </c>
      <c r="BL70" t="s">
        <v>69</v>
      </c>
      <c r="BM70" t="s">
        <v>69</v>
      </c>
      <c r="BN70" t="s">
        <v>69</v>
      </c>
      <c r="BO70" t="s">
        <v>69</v>
      </c>
    </row>
    <row r="71" spans="1:67" x14ac:dyDescent="0.25">
      <c r="A71" t="s">
        <v>1679</v>
      </c>
      <c r="B71" t="s">
        <v>67</v>
      </c>
      <c r="C71" t="s">
        <v>68</v>
      </c>
      <c r="D71">
        <v>-1.5197908033484</v>
      </c>
      <c r="E71">
        <v>3.3624489461074298</v>
      </c>
      <c r="F71">
        <v>2.46652214437579E-2</v>
      </c>
      <c r="G71">
        <v>1</v>
      </c>
      <c r="H71">
        <v>8.1257691693093399</v>
      </c>
      <c r="I71">
        <v>302</v>
      </c>
      <c r="J71">
        <v>4.0080135803081403</v>
      </c>
      <c r="K71" t="s">
        <v>1679</v>
      </c>
      <c r="L71" t="s">
        <v>1680</v>
      </c>
      <c r="M71" t="s">
        <v>1681</v>
      </c>
      <c r="N71" t="s">
        <v>73</v>
      </c>
      <c r="O71" t="s">
        <v>1682</v>
      </c>
      <c r="P71" t="s">
        <v>1683</v>
      </c>
      <c r="Q71" t="s">
        <v>105</v>
      </c>
      <c r="R71" t="s">
        <v>69</v>
      </c>
      <c r="S71" t="s">
        <v>69</v>
      </c>
      <c r="T71" t="s">
        <v>69</v>
      </c>
      <c r="U71" t="s">
        <v>69</v>
      </c>
      <c r="V71" t="s">
        <v>69</v>
      </c>
      <c r="W71" t="s">
        <v>69</v>
      </c>
      <c r="X71" t="s">
        <v>69</v>
      </c>
      <c r="Y71" t="s">
        <v>69</v>
      </c>
      <c r="Z71" t="s">
        <v>69</v>
      </c>
      <c r="AA71" t="s">
        <v>69</v>
      </c>
      <c r="AB71" t="s">
        <v>69</v>
      </c>
      <c r="AC71" t="s">
        <v>1684</v>
      </c>
      <c r="AD71" t="s">
        <v>69</v>
      </c>
      <c r="AE71" t="s">
        <v>1685</v>
      </c>
      <c r="AF71" t="s">
        <v>69</v>
      </c>
      <c r="AG71" t="s">
        <v>1686</v>
      </c>
      <c r="AH71" t="s">
        <v>69</v>
      </c>
      <c r="AI71" t="s">
        <v>69</v>
      </c>
      <c r="AJ71" t="s">
        <v>69</v>
      </c>
      <c r="AK71" t="s">
        <v>69</v>
      </c>
      <c r="AL71" t="s">
        <v>69</v>
      </c>
      <c r="AM71" t="s">
        <v>69</v>
      </c>
      <c r="AN71" t="s">
        <v>69</v>
      </c>
      <c r="AO71" t="s">
        <v>69</v>
      </c>
      <c r="AP71" t="s">
        <v>69</v>
      </c>
      <c r="AQ71" t="s">
        <v>69</v>
      </c>
      <c r="AR71" t="s">
        <v>69</v>
      </c>
      <c r="AS71" t="s">
        <v>69</v>
      </c>
      <c r="AT71" t="s">
        <v>69</v>
      </c>
      <c r="AU71" t="s">
        <v>69</v>
      </c>
      <c r="AV71" t="s">
        <v>69</v>
      </c>
      <c r="AW71" t="s">
        <v>69</v>
      </c>
      <c r="AX71" t="s">
        <v>69</v>
      </c>
      <c r="AY71" t="s">
        <v>69</v>
      </c>
      <c r="AZ71" t="s">
        <v>69</v>
      </c>
      <c r="BA71" t="s">
        <v>69</v>
      </c>
      <c r="BB71" t="s">
        <v>69</v>
      </c>
      <c r="BC71" t="s">
        <v>69</v>
      </c>
      <c r="BD71" t="s">
        <v>69</v>
      </c>
      <c r="BE71" t="s">
        <v>69</v>
      </c>
      <c r="BF71" t="s">
        <v>69</v>
      </c>
      <c r="BG71" t="s">
        <v>69</v>
      </c>
      <c r="BH71" t="s">
        <v>69</v>
      </c>
      <c r="BI71" t="s">
        <v>69</v>
      </c>
      <c r="BJ71" t="s">
        <v>69</v>
      </c>
      <c r="BK71" t="s">
        <v>69</v>
      </c>
      <c r="BL71" t="s">
        <v>69</v>
      </c>
      <c r="BM71" t="s">
        <v>69</v>
      </c>
      <c r="BN71" t="s">
        <v>69</v>
      </c>
      <c r="BO71" t="s">
        <v>69</v>
      </c>
    </row>
    <row r="72" spans="1:67" x14ac:dyDescent="0.25">
      <c r="A72" t="s">
        <v>1687</v>
      </c>
      <c r="B72" t="s">
        <v>67</v>
      </c>
      <c r="C72" t="s">
        <v>68</v>
      </c>
      <c r="D72">
        <v>-1.5205038422608399</v>
      </c>
      <c r="E72">
        <v>1.79466430200024</v>
      </c>
      <c r="F72">
        <v>2.9570132915039699E-2</v>
      </c>
      <c r="G72">
        <v>1</v>
      </c>
      <c r="H72">
        <v>1.58263186941871</v>
      </c>
      <c r="I72">
        <v>102</v>
      </c>
      <c r="J72">
        <v>0.77971471339777398</v>
      </c>
      <c r="K72" t="s">
        <v>1687</v>
      </c>
      <c r="L72" t="s">
        <v>1688</v>
      </c>
      <c r="M72" t="s">
        <v>1689</v>
      </c>
      <c r="N72" t="s">
        <v>73</v>
      </c>
      <c r="O72" t="s">
        <v>1690</v>
      </c>
      <c r="P72" t="s">
        <v>1691</v>
      </c>
      <c r="Q72" t="s">
        <v>144</v>
      </c>
      <c r="R72" t="s">
        <v>69</v>
      </c>
      <c r="S72" t="s">
        <v>69</v>
      </c>
      <c r="T72" t="s">
        <v>1692</v>
      </c>
      <c r="U72" t="s">
        <v>1693</v>
      </c>
      <c r="V72" t="s">
        <v>69</v>
      </c>
      <c r="W72" t="s">
        <v>69</v>
      </c>
      <c r="X72" t="s">
        <v>1694</v>
      </c>
      <c r="Y72" t="s">
        <v>69</v>
      </c>
      <c r="Z72" t="s">
        <v>69</v>
      </c>
      <c r="AA72" t="s">
        <v>69</v>
      </c>
      <c r="AB72" t="s">
        <v>69</v>
      </c>
      <c r="AC72" t="s">
        <v>1695</v>
      </c>
      <c r="AD72" t="s">
        <v>69</v>
      </c>
      <c r="AE72" t="s">
        <v>1696</v>
      </c>
      <c r="AF72" t="s">
        <v>69</v>
      </c>
      <c r="AG72" t="s">
        <v>1697</v>
      </c>
      <c r="AH72" t="s">
        <v>69</v>
      </c>
      <c r="AI72" t="s">
        <v>69</v>
      </c>
      <c r="AJ72" t="s">
        <v>69</v>
      </c>
      <c r="AK72" t="s">
        <v>69</v>
      </c>
      <c r="AL72" t="s">
        <v>1698</v>
      </c>
      <c r="AM72" t="s">
        <v>69</v>
      </c>
      <c r="AN72" t="s">
        <v>69</v>
      </c>
      <c r="AO72" t="s">
        <v>69</v>
      </c>
      <c r="AP72" t="s">
        <v>69</v>
      </c>
      <c r="AQ72" t="s">
        <v>69</v>
      </c>
      <c r="AR72" t="s">
        <v>69</v>
      </c>
      <c r="AS72" t="s">
        <v>1692</v>
      </c>
      <c r="AT72" t="s">
        <v>1687</v>
      </c>
      <c r="AU72">
        <v>2632</v>
      </c>
      <c r="AV72" t="s">
        <v>1699</v>
      </c>
      <c r="AW72">
        <v>706</v>
      </c>
      <c r="AX72">
        <v>75.522000000000006</v>
      </c>
      <c r="AY72">
        <v>670</v>
      </c>
      <c r="AZ72">
        <v>157</v>
      </c>
      <c r="BA72">
        <v>2</v>
      </c>
      <c r="BB72">
        <v>438</v>
      </c>
      <c r="BC72">
        <v>2447</v>
      </c>
      <c r="BD72">
        <v>40</v>
      </c>
      <c r="BE72">
        <v>702</v>
      </c>
      <c r="BF72">
        <v>0</v>
      </c>
      <c r="BG72">
        <v>1019</v>
      </c>
      <c r="BH72" t="s">
        <v>69</v>
      </c>
      <c r="BI72" t="s">
        <v>69</v>
      </c>
      <c r="BJ72" t="s">
        <v>69</v>
      </c>
      <c r="BK72" t="s">
        <v>69</v>
      </c>
      <c r="BL72" t="s">
        <v>69</v>
      </c>
      <c r="BM72" t="s">
        <v>69</v>
      </c>
      <c r="BN72" t="s">
        <v>69</v>
      </c>
      <c r="BO72" t="s">
        <v>69</v>
      </c>
    </row>
    <row r="73" spans="1:67" x14ac:dyDescent="0.25">
      <c r="A73" t="s">
        <v>1700</v>
      </c>
      <c r="B73" t="s">
        <v>67</v>
      </c>
      <c r="C73" t="s">
        <v>68</v>
      </c>
      <c r="D73">
        <v>-1.52129526023343</v>
      </c>
      <c r="E73">
        <v>3.7694939890878398</v>
      </c>
      <c r="F73">
        <v>2.42363291641748E-2</v>
      </c>
      <c r="G73">
        <v>1</v>
      </c>
      <c r="H73">
        <v>7.6280977450682697</v>
      </c>
      <c r="I73">
        <v>400</v>
      </c>
      <c r="J73">
        <v>3.7589345745765499</v>
      </c>
      <c r="K73" t="s">
        <v>1700</v>
      </c>
      <c r="L73" t="s">
        <v>1701</v>
      </c>
      <c r="M73" t="s">
        <v>1702</v>
      </c>
      <c r="N73" t="s">
        <v>73</v>
      </c>
      <c r="O73" t="s">
        <v>1703</v>
      </c>
      <c r="P73" t="s">
        <v>1704</v>
      </c>
      <c r="Q73" t="s">
        <v>105</v>
      </c>
      <c r="R73" t="s">
        <v>69</v>
      </c>
      <c r="S73" t="s">
        <v>69</v>
      </c>
      <c r="T73" t="s">
        <v>213</v>
      </c>
      <c r="U73" t="s">
        <v>214</v>
      </c>
      <c r="V73" t="s">
        <v>69</v>
      </c>
      <c r="W73" t="s">
        <v>69</v>
      </c>
      <c r="X73" t="s">
        <v>1705</v>
      </c>
      <c r="Y73" t="s">
        <v>69</v>
      </c>
      <c r="Z73" t="s">
        <v>69</v>
      </c>
      <c r="AA73" t="s">
        <v>69</v>
      </c>
      <c r="AB73" t="s">
        <v>69</v>
      </c>
      <c r="AC73" t="s">
        <v>1706</v>
      </c>
      <c r="AD73" t="s">
        <v>69</v>
      </c>
      <c r="AE73" t="s">
        <v>1707</v>
      </c>
      <c r="AF73" t="s">
        <v>69</v>
      </c>
      <c r="AG73" t="s">
        <v>1708</v>
      </c>
      <c r="AH73" t="s">
        <v>69</v>
      </c>
      <c r="AI73" t="s">
        <v>69</v>
      </c>
      <c r="AJ73" t="s">
        <v>69</v>
      </c>
      <c r="AK73" t="s">
        <v>69</v>
      </c>
      <c r="AL73" t="s">
        <v>1709</v>
      </c>
      <c r="AM73" t="s">
        <v>69</v>
      </c>
      <c r="AN73" t="s">
        <v>69</v>
      </c>
      <c r="AO73" t="s">
        <v>69</v>
      </c>
      <c r="AP73" t="s">
        <v>69</v>
      </c>
      <c r="AQ73" t="s">
        <v>69</v>
      </c>
      <c r="AR73" t="s">
        <v>213</v>
      </c>
      <c r="AS73" t="s">
        <v>69</v>
      </c>
      <c r="AT73" t="s">
        <v>69</v>
      </c>
      <c r="AU73" t="s">
        <v>69</v>
      </c>
      <c r="AV73" t="s">
        <v>69</v>
      </c>
      <c r="AW73" t="s">
        <v>69</v>
      </c>
      <c r="AX73" t="s">
        <v>69</v>
      </c>
      <c r="AY73" t="s">
        <v>69</v>
      </c>
      <c r="AZ73" t="s">
        <v>69</v>
      </c>
      <c r="BA73" t="s">
        <v>69</v>
      </c>
      <c r="BB73" t="s">
        <v>69</v>
      </c>
      <c r="BC73" t="s">
        <v>69</v>
      </c>
      <c r="BD73" t="s">
        <v>69</v>
      </c>
      <c r="BE73" t="s">
        <v>69</v>
      </c>
      <c r="BF73" t="s">
        <v>69</v>
      </c>
      <c r="BG73" t="s">
        <v>69</v>
      </c>
      <c r="BH73" t="s">
        <v>69</v>
      </c>
      <c r="BI73" t="s">
        <v>69</v>
      </c>
      <c r="BJ73" t="s">
        <v>69</v>
      </c>
      <c r="BK73" t="s">
        <v>69</v>
      </c>
      <c r="BL73" t="s">
        <v>69</v>
      </c>
      <c r="BM73" t="s">
        <v>69</v>
      </c>
      <c r="BN73" t="s">
        <v>69</v>
      </c>
      <c r="BO73" t="s">
        <v>69</v>
      </c>
    </row>
    <row r="74" spans="1:67" x14ac:dyDescent="0.25">
      <c r="A74" t="s">
        <v>1710</v>
      </c>
      <c r="B74" t="s">
        <v>67</v>
      </c>
      <c r="C74" t="s">
        <v>68</v>
      </c>
      <c r="D74">
        <v>-1.5252362507532899</v>
      </c>
      <c r="E74">
        <v>3.3520467184346101</v>
      </c>
      <c r="F74">
        <v>2.4327864562579501E-2</v>
      </c>
      <c r="G74">
        <v>1</v>
      </c>
      <c r="H74">
        <v>6.4434042769879198</v>
      </c>
      <c r="I74">
        <v>299</v>
      </c>
      <c r="J74">
        <v>3.1662049977978302</v>
      </c>
      <c r="K74" t="s">
        <v>1710</v>
      </c>
      <c r="L74" t="s">
        <v>1711</v>
      </c>
      <c r="M74" t="s">
        <v>1712</v>
      </c>
      <c r="N74" t="s">
        <v>73</v>
      </c>
      <c r="O74" t="s">
        <v>1713</v>
      </c>
      <c r="P74" t="s">
        <v>1714</v>
      </c>
      <c r="Q74" t="s">
        <v>144</v>
      </c>
      <c r="R74" t="s">
        <v>69</v>
      </c>
      <c r="S74" t="s">
        <v>69</v>
      </c>
      <c r="T74" t="s">
        <v>213</v>
      </c>
      <c r="U74" t="s">
        <v>214</v>
      </c>
      <c r="V74" t="s">
        <v>1715</v>
      </c>
      <c r="W74" t="s">
        <v>69</v>
      </c>
      <c r="X74" t="s">
        <v>1716</v>
      </c>
      <c r="Y74" t="s">
        <v>69</v>
      </c>
      <c r="Z74" t="s">
        <v>69</v>
      </c>
      <c r="AA74" t="s">
        <v>69</v>
      </c>
      <c r="AB74" t="s">
        <v>69</v>
      </c>
      <c r="AC74" t="s">
        <v>1717</v>
      </c>
      <c r="AD74" t="s">
        <v>69</v>
      </c>
      <c r="AE74" t="s">
        <v>1718</v>
      </c>
      <c r="AF74" t="s">
        <v>69</v>
      </c>
      <c r="AG74" t="s">
        <v>1719</v>
      </c>
      <c r="AH74" t="s">
        <v>69</v>
      </c>
      <c r="AI74" t="s">
        <v>69</v>
      </c>
      <c r="AJ74" t="s">
        <v>69</v>
      </c>
      <c r="AK74" t="s">
        <v>1720</v>
      </c>
      <c r="AL74" t="s">
        <v>1721</v>
      </c>
      <c r="AM74" t="s">
        <v>69</v>
      </c>
      <c r="AN74" t="s">
        <v>69</v>
      </c>
      <c r="AO74" t="s">
        <v>69</v>
      </c>
      <c r="AP74" t="s">
        <v>69</v>
      </c>
      <c r="AQ74" t="s">
        <v>69</v>
      </c>
      <c r="AR74" t="s">
        <v>213</v>
      </c>
      <c r="AS74" t="s">
        <v>69</v>
      </c>
      <c r="AT74" t="s">
        <v>69</v>
      </c>
      <c r="AU74" t="s">
        <v>69</v>
      </c>
      <c r="AV74" t="s">
        <v>69</v>
      </c>
      <c r="AW74" t="s">
        <v>69</v>
      </c>
      <c r="AX74" t="s">
        <v>69</v>
      </c>
      <c r="AY74" t="s">
        <v>69</v>
      </c>
      <c r="AZ74" t="s">
        <v>69</v>
      </c>
      <c r="BA74" t="s">
        <v>69</v>
      </c>
      <c r="BB74" t="s">
        <v>69</v>
      </c>
      <c r="BC74" t="s">
        <v>69</v>
      </c>
      <c r="BD74" t="s">
        <v>69</v>
      </c>
      <c r="BE74" t="s">
        <v>69</v>
      </c>
      <c r="BF74" t="s">
        <v>69</v>
      </c>
      <c r="BG74" t="s">
        <v>69</v>
      </c>
      <c r="BH74" t="s">
        <v>69</v>
      </c>
      <c r="BI74" t="s">
        <v>69</v>
      </c>
      <c r="BJ74" t="s">
        <v>69</v>
      </c>
      <c r="BK74" t="s">
        <v>69</v>
      </c>
      <c r="BL74" t="s">
        <v>69</v>
      </c>
      <c r="BM74" t="s">
        <v>69</v>
      </c>
      <c r="BN74" t="s">
        <v>69</v>
      </c>
      <c r="BO74" t="s">
        <v>69</v>
      </c>
    </row>
    <row r="75" spans="1:67" x14ac:dyDescent="0.25">
      <c r="A75" t="s">
        <v>1722</v>
      </c>
      <c r="B75" t="s">
        <v>67</v>
      </c>
      <c r="C75" t="s">
        <v>68</v>
      </c>
      <c r="D75">
        <v>-1.52736078742324</v>
      </c>
      <c r="E75">
        <v>1.0341380179238899</v>
      </c>
      <c r="F75">
        <v>3.1319214893299703E-2</v>
      </c>
      <c r="G75">
        <v>1</v>
      </c>
      <c r="H75">
        <v>1.7448535496703901</v>
      </c>
      <c r="I75">
        <v>60</v>
      </c>
      <c r="J75">
        <v>0.85494464491873901</v>
      </c>
      <c r="K75" t="s">
        <v>1722</v>
      </c>
      <c r="L75" t="s">
        <v>1723</v>
      </c>
      <c r="M75" t="s">
        <v>1724</v>
      </c>
      <c r="N75" t="s">
        <v>73</v>
      </c>
      <c r="O75" t="s">
        <v>1725</v>
      </c>
      <c r="P75" t="s">
        <v>1726</v>
      </c>
      <c r="Q75" t="s">
        <v>144</v>
      </c>
      <c r="R75" t="s">
        <v>69</v>
      </c>
      <c r="S75" t="s">
        <v>69</v>
      </c>
      <c r="T75" t="s">
        <v>727</v>
      </c>
      <c r="U75" t="s">
        <v>1727</v>
      </c>
      <c r="V75" t="s">
        <v>69</v>
      </c>
      <c r="W75" t="s">
        <v>69</v>
      </c>
      <c r="X75" t="s">
        <v>1728</v>
      </c>
      <c r="Y75" t="s">
        <v>69</v>
      </c>
      <c r="Z75" t="s">
        <v>69</v>
      </c>
      <c r="AA75" t="s">
        <v>69</v>
      </c>
      <c r="AB75" t="s">
        <v>69</v>
      </c>
      <c r="AC75" t="s">
        <v>1729</v>
      </c>
      <c r="AD75" t="s">
        <v>69</v>
      </c>
      <c r="AE75" t="s">
        <v>1730</v>
      </c>
      <c r="AF75" t="s">
        <v>69</v>
      </c>
      <c r="AG75" t="s">
        <v>1731</v>
      </c>
      <c r="AH75" t="s">
        <v>69</v>
      </c>
      <c r="AI75" t="s">
        <v>69</v>
      </c>
      <c r="AJ75" t="s">
        <v>69</v>
      </c>
      <c r="AK75" t="s">
        <v>69</v>
      </c>
      <c r="AL75" t="s">
        <v>1732</v>
      </c>
      <c r="AM75" t="s">
        <v>69</v>
      </c>
      <c r="AN75" t="s">
        <v>1733</v>
      </c>
      <c r="AO75" t="s">
        <v>69</v>
      </c>
      <c r="AP75" t="s">
        <v>69</v>
      </c>
      <c r="AQ75" t="s">
        <v>69</v>
      </c>
      <c r="AR75" t="s">
        <v>69</v>
      </c>
      <c r="AS75" t="s">
        <v>727</v>
      </c>
      <c r="AT75" t="s">
        <v>69</v>
      </c>
      <c r="AU75" t="s">
        <v>69</v>
      </c>
      <c r="AV75" t="s">
        <v>69</v>
      </c>
      <c r="AW75" t="s">
        <v>69</v>
      </c>
      <c r="AX75" t="s">
        <v>69</v>
      </c>
      <c r="AY75" t="s">
        <v>69</v>
      </c>
      <c r="AZ75" t="s">
        <v>69</v>
      </c>
      <c r="BA75" t="s">
        <v>69</v>
      </c>
      <c r="BB75" t="s">
        <v>69</v>
      </c>
      <c r="BC75" t="s">
        <v>69</v>
      </c>
      <c r="BD75" t="s">
        <v>69</v>
      </c>
      <c r="BE75" t="s">
        <v>69</v>
      </c>
      <c r="BF75" t="s">
        <v>69</v>
      </c>
      <c r="BG75" t="s">
        <v>69</v>
      </c>
      <c r="BH75" t="s">
        <v>69</v>
      </c>
      <c r="BI75" t="s">
        <v>69</v>
      </c>
      <c r="BJ75" t="s">
        <v>69</v>
      </c>
      <c r="BK75" t="s">
        <v>69</v>
      </c>
      <c r="BL75" t="s">
        <v>69</v>
      </c>
      <c r="BM75" t="s">
        <v>69</v>
      </c>
      <c r="BN75" t="s">
        <v>69</v>
      </c>
      <c r="BO75" t="s">
        <v>69</v>
      </c>
    </row>
    <row r="76" spans="1:67" x14ac:dyDescent="0.25">
      <c r="A76" t="s">
        <v>1734</v>
      </c>
      <c r="B76" t="s">
        <v>67</v>
      </c>
      <c r="C76" t="s">
        <v>68</v>
      </c>
      <c r="D76">
        <v>-1.5275752554851501</v>
      </c>
      <c r="E76">
        <v>3.8718522945188498</v>
      </c>
      <c r="F76">
        <v>2.3616213427796E-2</v>
      </c>
      <c r="G76">
        <v>1</v>
      </c>
      <c r="H76">
        <v>13.5319384907678</v>
      </c>
      <c r="I76">
        <v>428</v>
      </c>
      <c r="J76">
        <v>6.63934498755604</v>
      </c>
      <c r="K76" t="s">
        <v>1734</v>
      </c>
      <c r="L76" t="s">
        <v>1735</v>
      </c>
      <c r="M76" t="s">
        <v>1736</v>
      </c>
      <c r="N76" t="s">
        <v>73</v>
      </c>
      <c r="O76" t="s">
        <v>1737</v>
      </c>
      <c r="P76" t="s">
        <v>1738</v>
      </c>
      <c r="Q76" t="s">
        <v>105</v>
      </c>
      <c r="R76" t="s">
        <v>69</v>
      </c>
      <c r="S76" t="s">
        <v>69</v>
      </c>
      <c r="T76" t="s">
        <v>69</v>
      </c>
      <c r="U76" t="s">
        <v>69</v>
      </c>
      <c r="V76" t="s">
        <v>69</v>
      </c>
      <c r="W76" t="s">
        <v>69</v>
      </c>
      <c r="X76" t="s">
        <v>1739</v>
      </c>
      <c r="Y76" t="s">
        <v>69</v>
      </c>
      <c r="Z76" t="s">
        <v>69</v>
      </c>
      <c r="AA76" t="s">
        <v>69</v>
      </c>
      <c r="AB76" t="s">
        <v>69</v>
      </c>
      <c r="AC76" t="s">
        <v>1740</v>
      </c>
      <c r="AD76" t="s">
        <v>69</v>
      </c>
      <c r="AE76" t="s">
        <v>1741</v>
      </c>
      <c r="AF76" t="s">
        <v>69</v>
      </c>
      <c r="AG76" t="s">
        <v>1742</v>
      </c>
      <c r="AH76" t="s">
        <v>69</v>
      </c>
      <c r="AI76" t="s">
        <v>69</v>
      </c>
      <c r="AJ76" t="s">
        <v>69</v>
      </c>
      <c r="AK76" t="s">
        <v>69</v>
      </c>
      <c r="AL76" t="s">
        <v>1743</v>
      </c>
      <c r="AM76" t="s">
        <v>69</v>
      </c>
      <c r="AN76" t="s">
        <v>1744</v>
      </c>
      <c r="AO76" t="s">
        <v>69</v>
      </c>
      <c r="AP76" t="s">
        <v>69</v>
      </c>
      <c r="AQ76" t="s">
        <v>69</v>
      </c>
      <c r="AR76" t="s">
        <v>69</v>
      </c>
      <c r="AS76" t="s">
        <v>69</v>
      </c>
      <c r="AT76" t="s">
        <v>69</v>
      </c>
      <c r="AU76" t="s">
        <v>69</v>
      </c>
      <c r="AV76" t="s">
        <v>69</v>
      </c>
      <c r="AW76" t="s">
        <v>69</v>
      </c>
      <c r="AX76" t="s">
        <v>69</v>
      </c>
      <c r="AY76" t="s">
        <v>69</v>
      </c>
      <c r="AZ76" t="s">
        <v>69</v>
      </c>
      <c r="BA76" t="s">
        <v>69</v>
      </c>
      <c r="BB76" t="s">
        <v>69</v>
      </c>
      <c r="BC76" t="s">
        <v>69</v>
      </c>
      <c r="BD76" t="s">
        <v>69</v>
      </c>
      <c r="BE76" t="s">
        <v>69</v>
      </c>
      <c r="BF76" t="s">
        <v>69</v>
      </c>
      <c r="BG76" t="s">
        <v>69</v>
      </c>
      <c r="BH76" t="s">
        <v>69</v>
      </c>
      <c r="BI76" t="s">
        <v>69</v>
      </c>
      <c r="BJ76" t="s">
        <v>69</v>
      </c>
      <c r="BK76" t="s">
        <v>69</v>
      </c>
      <c r="BL76" t="s">
        <v>69</v>
      </c>
      <c r="BM76" t="s">
        <v>69</v>
      </c>
      <c r="BN76" t="s">
        <v>69</v>
      </c>
      <c r="BO76" t="s">
        <v>69</v>
      </c>
    </row>
    <row r="77" spans="1:67" x14ac:dyDescent="0.25">
      <c r="A77" t="s">
        <v>1745</v>
      </c>
      <c r="B77" t="s">
        <v>67</v>
      </c>
      <c r="C77" t="s">
        <v>68</v>
      </c>
      <c r="D77">
        <v>-1.5294530323447499</v>
      </c>
      <c r="E77">
        <v>1.37640564032534</v>
      </c>
      <c r="F77">
        <v>2.8933012315047701E-2</v>
      </c>
      <c r="G77">
        <v>1</v>
      </c>
      <c r="H77">
        <v>4.1878221316789901</v>
      </c>
      <c r="I77">
        <v>76</v>
      </c>
      <c r="J77">
        <v>2.0497278761286801</v>
      </c>
      <c r="K77" t="s">
        <v>1745</v>
      </c>
      <c r="L77" t="s">
        <v>1746</v>
      </c>
      <c r="M77" t="s">
        <v>1747</v>
      </c>
      <c r="N77" t="s">
        <v>73</v>
      </c>
      <c r="O77" t="s">
        <v>1748</v>
      </c>
      <c r="P77" t="s">
        <v>1749</v>
      </c>
      <c r="Q77" t="s">
        <v>105</v>
      </c>
      <c r="R77" t="s">
        <v>69</v>
      </c>
      <c r="S77" t="s">
        <v>69</v>
      </c>
      <c r="T77" t="s">
        <v>213</v>
      </c>
      <c r="U77" t="s">
        <v>214</v>
      </c>
      <c r="V77" t="s">
        <v>69</v>
      </c>
      <c r="W77" t="s">
        <v>69</v>
      </c>
      <c r="X77" t="s">
        <v>69</v>
      </c>
      <c r="Y77" t="s">
        <v>69</v>
      </c>
      <c r="Z77" t="s">
        <v>69</v>
      </c>
      <c r="AA77" t="s">
        <v>69</v>
      </c>
      <c r="AB77" t="s">
        <v>69</v>
      </c>
      <c r="AC77" t="s">
        <v>1750</v>
      </c>
      <c r="AD77" t="s">
        <v>69</v>
      </c>
      <c r="AE77" t="s">
        <v>1751</v>
      </c>
      <c r="AF77" t="s">
        <v>69</v>
      </c>
      <c r="AG77" t="s">
        <v>1752</v>
      </c>
      <c r="AH77" t="s">
        <v>69</v>
      </c>
      <c r="AI77" t="s">
        <v>69</v>
      </c>
      <c r="AJ77" t="s">
        <v>69</v>
      </c>
      <c r="AK77" t="s">
        <v>69</v>
      </c>
      <c r="AL77" t="s">
        <v>69</v>
      </c>
      <c r="AM77" t="s">
        <v>69</v>
      </c>
      <c r="AN77" t="s">
        <v>69</v>
      </c>
      <c r="AO77" t="s">
        <v>69</v>
      </c>
      <c r="AP77" t="s">
        <v>69</v>
      </c>
      <c r="AQ77" t="s">
        <v>69</v>
      </c>
      <c r="AR77" t="s">
        <v>213</v>
      </c>
      <c r="AS77" t="s">
        <v>69</v>
      </c>
      <c r="AT77" t="s">
        <v>1745</v>
      </c>
      <c r="AU77">
        <v>746</v>
      </c>
      <c r="AV77" t="s">
        <v>1753</v>
      </c>
      <c r="AW77">
        <v>113</v>
      </c>
      <c r="AX77">
        <v>48.837000000000003</v>
      </c>
      <c r="AY77">
        <v>129</v>
      </c>
      <c r="AZ77">
        <v>41</v>
      </c>
      <c r="BA77">
        <v>4</v>
      </c>
      <c r="BB77">
        <v>664</v>
      </c>
      <c r="BC77">
        <v>296</v>
      </c>
      <c r="BD77">
        <v>1</v>
      </c>
      <c r="BE77">
        <v>110</v>
      </c>
      <c r="BF77" s="1">
        <v>1.2500000000000001E-18</v>
      </c>
      <c r="BG77">
        <v>80.5</v>
      </c>
      <c r="BH77" t="s">
        <v>69</v>
      </c>
      <c r="BI77" t="s">
        <v>69</v>
      </c>
      <c r="BJ77" t="s">
        <v>69</v>
      </c>
      <c r="BK77" t="s">
        <v>69</v>
      </c>
      <c r="BL77" t="s">
        <v>69</v>
      </c>
      <c r="BM77" t="s">
        <v>69</v>
      </c>
      <c r="BN77" t="s">
        <v>69</v>
      </c>
      <c r="BO77" t="s">
        <v>69</v>
      </c>
    </row>
    <row r="78" spans="1:67" x14ac:dyDescent="0.25">
      <c r="A78" t="s">
        <v>1754</v>
      </c>
      <c r="B78" t="s">
        <v>67</v>
      </c>
      <c r="C78" t="s">
        <v>68</v>
      </c>
      <c r="D78">
        <v>-1.53011503040551</v>
      </c>
      <c r="E78">
        <v>3.0259991610615899</v>
      </c>
      <c r="F78">
        <v>2.4698169710629998E-2</v>
      </c>
      <c r="G78">
        <v>1</v>
      </c>
      <c r="H78">
        <v>5.9918718836657199</v>
      </c>
      <c r="I78">
        <v>238</v>
      </c>
      <c r="J78">
        <v>2.9341225244364</v>
      </c>
      <c r="K78" t="s">
        <v>1754</v>
      </c>
      <c r="L78" t="s">
        <v>1755</v>
      </c>
      <c r="M78" t="s">
        <v>1756</v>
      </c>
      <c r="N78" t="s">
        <v>73</v>
      </c>
      <c r="O78" t="s">
        <v>1757</v>
      </c>
      <c r="P78" t="s">
        <v>1758</v>
      </c>
      <c r="Q78" t="s">
        <v>144</v>
      </c>
      <c r="R78" t="s">
        <v>69</v>
      </c>
      <c r="S78" t="s">
        <v>69</v>
      </c>
      <c r="T78" t="s">
        <v>69</v>
      </c>
      <c r="U78" t="s">
        <v>69</v>
      </c>
      <c r="V78" t="s">
        <v>69</v>
      </c>
      <c r="W78" t="s">
        <v>69</v>
      </c>
      <c r="X78" t="s">
        <v>1759</v>
      </c>
      <c r="Y78" t="s">
        <v>69</v>
      </c>
      <c r="Z78" t="s">
        <v>69</v>
      </c>
      <c r="AA78" t="s">
        <v>69</v>
      </c>
      <c r="AB78" t="s">
        <v>69</v>
      </c>
      <c r="AC78" t="s">
        <v>1760</v>
      </c>
      <c r="AD78" t="s">
        <v>69</v>
      </c>
      <c r="AE78" t="s">
        <v>1761</v>
      </c>
      <c r="AF78" t="s">
        <v>69</v>
      </c>
      <c r="AG78" t="s">
        <v>1762</v>
      </c>
      <c r="AH78" t="s">
        <v>69</v>
      </c>
      <c r="AI78" t="s">
        <v>69</v>
      </c>
      <c r="AJ78" t="s">
        <v>69</v>
      </c>
      <c r="AK78" t="s">
        <v>1763</v>
      </c>
      <c r="AL78" t="s">
        <v>1764</v>
      </c>
      <c r="AM78" t="s">
        <v>69</v>
      </c>
      <c r="AN78" t="s">
        <v>69</v>
      </c>
      <c r="AO78" t="s">
        <v>69</v>
      </c>
      <c r="AP78" t="s">
        <v>69</v>
      </c>
      <c r="AQ78" t="s">
        <v>69</v>
      </c>
      <c r="AR78" t="s">
        <v>69</v>
      </c>
      <c r="AS78" t="s">
        <v>69</v>
      </c>
      <c r="AT78" t="s">
        <v>69</v>
      </c>
      <c r="AU78" t="s">
        <v>69</v>
      </c>
      <c r="AV78" t="s">
        <v>69</v>
      </c>
      <c r="AW78" t="s">
        <v>69</v>
      </c>
      <c r="AX78" t="s">
        <v>69</v>
      </c>
      <c r="AY78" t="s">
        <v>69</v>
      </c>
      <c r="AZ78" t="s">
        <v>69</v>
      </c>
      <c r="BA78" t="s">
        <v>69</v>
      </c>
      <c r="BB78" t="s">
        <v>69</v>
      </c>
      <c r="BC78" t="s">
        <v>69</v>
      </c>
      <c r="BD78" t="s">
        <v>69</v>
      </c>
      <c r="BE78" t="s">
        <v>69</v>
      </c>
      <c r="BF78" t="s">
        <v>69</v>
      </c>
      <c r="BG78" t="s">
        <v>69</v>
      </c>
      <c r="BH78" t="s">
        <v>69</v>
      </c>
      <c r="BI78" t="s">
        <v>69</v>
      </c>
      <c r="BJ78" t="s">
        <v>69</v>
      </c>
      <c r="BK78" t="s">
        <v>69</v>
      </c>
      <c r="BL78" t="s">
        <v>69</v>
      </c>
      <c r="BM78" t="s">
        <v>69</v>
      </c>
      <c r="BN78" t="s">
        <v>69</v>
      </c>
      <c r="BO78" t="s">
        <v>69</v>
      </c>
    </row>
    <row r="79" spans="1:67" x14ac:dyDescent="0.25">
      <c r="A79" t="s">
        <v>1765</v>
      </c>
      <c r="B79" t="s">
        <v>67</v>
      </c>
      <c r="C79" t="s">
        <v>68</v>
      </c>
      <c r="D79">
        <v>-1.53085642402441</v>
      </c>
      <c r="E79">
        <v>0.98784936979190197</v>
      </c>
      <c r="F79">
        <v>3.2984540244601603E-2</v>
      </c>
      <c r="G79">
        <v>1</v>
      </c>
      <c r="H79">
        <v>2.6064795608500799</v>
      </c>
      <c r="I79">
        <v>58</v>
      </c>
      <c r="J79">
        <v>1.2739546331925999</v>
      </c>
      <c r="K79" t="s">
        <v>1765</v>
      </c>
      <c r="L79" t="s">
        <v>1766</v>
      </c>
      <c r="M79" t="s">
        <v>1767</v>
      </c>
      <c r="N79" t="s">
        <v>73</v>
      </c>
      <c r="O79" t="s">
        <v>1768</v>
      </c>
      <c r="P79" t="s">
        <v>1769</v>
      </c>
      <c r="Q79" t="s">
        <v>144</v>
      </c>
      <c r="R79" t="s">
        <v>69</v>
      </c>
      <c r="S79" t="s">
        <v>69</v>
      </c>
      <c r="T79" t="s">
        <v>69</v>
      </c>
      <c r="U79" t="s">
        <v>69</v>
      </c>
      <c r="V79" t="s">
        <v>69</v>
      </c>
      <c r="W79" t="s">
        <v>69</v>
      </c>
      <c r="X79" t="s">
        <v>1770</v>
      </c>
      <c r="Y79" t="s">
        <v>69</v>
      </c>
      <c r="Z79" t="s">
        <v>69</v>
      </c>
      <c r="AA79" t="s">
        <v>69</v>
      </c>
      <c r="AB79" t="s">
        <v>69</v>
      </c>
      <c r="AC79" t="s">
        <v>1771</v>
      </c>
      <c r="AD79" t="s">
        <v>69</v>
      </c>
      <c r="AE79" t="s">
        <v>1772</v>
      </c>
      <c r="AF79" t="s">
        <v>69</v>
      </c>
      <c r="AG79" t="s">
        <v>1773</v>
      </c>
      <c r="AH79" t="s">
        <v>69</v>
      </c>
      <c r="AI79" t="s">
        <v>69</v>
      </c>
      <c r="AJ79" t="s">
        <v>69</v>
      </c>
      <c r="AK79" t="s">
        <v>1774</v>
      </c>
      <c r="AL79" t="s">
        <v>1775</v>
      </c>
      <c r="AM79" t="s">
        <v>1776</v>
      </c>
      <c r="AN79" t="s">
        <v>69</v>
      </c>
      <c r="AO79" t="s">
        <v>69</v>
      </c>
      <c r="AP79" t="s">
        <v>69</v>
      </c>
      <c r="AQ79" t="s">
        <v>69</v>
      </c>
      <c r="AR79" t="s">
        <v>69</v>
      </c>
      <c r="AS79" t="s">
        <v>69</v>
      </c>
      <c r="AT79" t="s">
        <v>69</v>
      </c>
      <c r="AU79" t="s">
        <v>69</v>
      </c>
      <c r="AV79" t="s">
        <v>69</v>
      </c>
      <c r="AW79" t="s">
        <v>69</v>
      </c>
      <c r="AX79" t="s">
        <v>69</v>
      </c>
      <c r="AY79" t="s">
        <v>69</v>
      </c>
      <c r="AZ79" t="s">
        <v>69</v>
      </c>
      <c r="BA79" t="s">
        <v>69</v>
      </c>
      <c r="BB79" t="s">
        <v>69</v>
      </c>
      <c r="BC79" t="s">
        <v>69</v>
      </c>
      <c r="BD79" t="s">
        <v>69</v>
      </c>
      <c r="BE79" t="s">
        <v>69</v>
      </c>
      <c r="BF79" t="s">
        <v>69</v>
      </c>
      <c r="BG79" t="s">
        <v>69</v>
      </c>
      <c r="BH79" t="s">
        <v>69</v>
      </c>
      <c r="BI79" t="s">
        <v>69</v>
      </c>
      <c r="BJ79" t="s">
        <v>69</v>
      </c>
      <c r="BK79" t="s">
        <v>69</v>
      </c>
      <c r="BL79" t="s">
        <v>69</v>
      </c>
      <c r="BM79" t="s">
        <v>69</v>
      </c>
      <c r="BN79" t="s">
        <v>69</v>
      </c>
      <c r="BO79" t="s">
        <v>69</v>
      </c>
    </row>
    <row r="80" spans="1:67" x14ac:dyDescent="0.25">
      <c r="A80" t="s">
        <v>1777</v>
      </c>
      <c r="B80" t="s">
        <v>67</v>
      </c>
      <c r="C80" t="s">
        <v>68</v>
      </c>
      <c r="D80">
        <v>-1.53706633782219</v>
      </c>
      <c r="E80">
        <v>2.6194665705505602</v>
      </c>
      <c r="F80">
        <v>2.4295820489626099E-2</v>
      </c>
      <c r="G80">
        <v>1</v>
      </c>
      <c r="H80">
        <v>6.6828206477430196</v>
      </c>
      <c r="I80">
        <v>179</v>
      </c>
      <c r="J80">
        <v>3.2562620421024899</v>
      </c>
      <c r="K80" t="s">
        <v>1777</v>
      </c>
      <c r="L80" t="s">
        <v>1778</v>
      </c>
      <c r="M80" t="s">
        <v>1779</v>
      </c>
      <c r="N80" t="s">
        <v>73</v>
      </c>
      <c r="O80" t="s">
        <v>1780</v>
      </c>
      <c r="P80" t="s">
        <v>1781</v>
      </c>
      <c r="Q80" t="s">
        <v>105</v>
      </c>
      <c r="R80" t="s">
        <v>69</v>
      </c>
      <c r="S80" t="s">
        <v>69</v>
      </c>
      <c r="T80" t="s">
        <v>1143</v>
      </c>
      <c r="U80" t="s">
        <v>1144</v>
      </c>
      <c r="V80" t="s">
        <v>69</v>
      </c>
      <c r="W80" t="s">
        <v>69</v>
      </c>
      <c r="X80" t="s">
        <v>1145</v>
      </c>
      <c r="Y80" t="s">
        <v>69</v>
      </c>
      <c r="Z80" t="s">
        <v>69</v>
      </c>
      <c r="AA80" t="s">
        <v>69</v>
      </c>
      <c r="AB80" t="s">
        <v>69</v>
      </c>
      <c r="AC80" t="s">
        <v>1782</v>
      </c>
      <c r="AD80" t="s">
        <v>69</v>
      </c>
      <c r="AE80" t="s">
        <v>1783</v>
      </c>
      <c r="AF80" t="s">
        <v>69</v>
      </c>
      <c r="AG80" t="s">
        <v>1784</v>
      </c>
      <c r="AH80" t="s">
        <v>69</v>
      </c>
      <c r="AI80" t="s">
        <v>69</v>
      </c>
      <c r="AJ80" t="s">
        <v>69</v>
      </c>
      <c r="AK80" t="s">
        <v>69</v>
      </c>
      <c r="AL80" t="s">
        <v>1149</v>
      </c>
      <c r="AM80" t="s">
        <v>69</v>
      </c>
      <c r="AN80" t="s">
        <v>1150</v>
      </c>
      <c r="AO80" t="s">
        <v>69</v>
      </c>
      <c r="AP80" t="s">
        <v>1151</v>
      </c>
      <c r="AQ80" t="s">
        <v>1152</v>
      </c>
      <c r="AR80" t="s">
        <v>582</v>
      </c>
      <c r="AS80" t="s">
        <v>918</v>
      </c>
      <c r="AT80" t="s">
        <v>69</v>
      </c>
      <c r="AU80" t="s">
        <v>69</v>
      </c>
      <c r="AV80" t="s">
        <v>69</v>
      </c>
      <c r="AW80" t="s">
        <v>69</v>
      </c>
      <c r="AX80" t="s">
        <v>69</v>
      </c>
      <c r="AY80" t="s">
        <v>69</v>
      </c>
      <c r="AZ80" t="s">
        <v>69</v>
      </c>
      <c r="BA80" t="s">
        <v>69</v>
      </c>
      <c r="BB80" t="s">
        <v>69</v>
      </c>
      <c r="BC80" t="s">
        <v>69</v>
      </c>
      <c r="BD80" t="s">
        <v>69</v>
      </c>
      <c r="BE80" t="s">
        <v>69</v>
      </c>
      <c r="BF80" t="s">
        <v>69</v>
      </c>
      <c r="BG80" t="s">
        <v>69</v>
      </c>
      <c r="BH80" t="s">
        <v>69</v>
      </c>
      <c r="BI80" t="s">
        <v>69</v>
      </c>
      <c r="BJ80" t="s">
        <v>69</v>
      </c>
      <c r="BK80" t="s">
        <v>69</v>
      </c>
      <c r="BL80" t="s">
        <v>69</v>
      </c>
      <c r="BM80" t="s">
        <v>69</v>
      </c>
      <c r="BN80" t="s">
        <v>69</v>
      </c>
      <c r="BO80" t="s">
        <v>69</v>
      </c>
    </row>
    <row r="81" spans="1:67" x14ac:dyDescent="0.25">
      <c r="A81" t="s">
        <v>1785</v>
      </c>
      <c r="B81" t="s">
        <v>67</v>
      </c>
      <c r="C81" t="s">
        <v>68</v>
      </c>
      <c r="D81">
        <v>-1.54458626336642</v>
      </c>
      <c r="E81">
        <v>0.92131906934026397</v>
      </c>
      <c r="F81">
        <v>3.24872351023692E-2</v>
      </c>
      <c r="G81">
        <v>1</v>
      </c>
      <c r="H81">
        <v>1.4110728591836199</v>
      </c>
      <c r="I81">
        <v>55</v>
      </c>
      <c r="J81">
        <v>0.68307614325503396</v>
      </c>
      <c r="K81" t="s">
        <v>1785</v>
      </c>
      <c r="L81" t="s">
        <v>1786</v>
      </c>
      <c r="M81" t="s">
        <v>1787</v>
      </c>
      <c r="N81" t="s">
        <v>73</v>
      </c>
      <c r="O81" t="s">
        <v>1788</v>
      </c>
      <c r="P81" t="s">
        <v>1789</v>
      </c>
      <c r="Q81" t="s">
        <v>144</v>
      </c>
      <c r="R81" t="s">
        <v>69</v>
      </c>
      <c r="S81" t="s">
        <v>69</v>
      </c>
      <c r="T81" t="s">
        <v>1790</v>
      </c>
      <c r="U81" t="s">
        <v>1791</v>
      </c>
      <c r="V81" t="s">
        <v>69</v>
      </c>
      <c r="W81" t="s">
        <v>69</v>
      </c>
      <c r="X81" t="s">
        <v>1792</v>
      </c>
      <c r="Y81" t="s">
        <v>69</v>
      </c>
      <c r="Z81" t="s">
        <v>69</v>
      </c>
      <c r="AA81" t="s">
        <v>69</v>
      </c>
      <c r="AB81" t="s">
        <v>69</v>
      </c>
      <c r="AC81" t="s">
        <v>1793</v>
      </c>
      <c r="AD81" t="s">
        <v>69</v>
      </c>
      <c r="AE81" t="s">
        <v>1794</v>
      </c>
      <c r="AF81" t="s">
        <v>69</v>
      </c>
      <c r="AG81" t="s">
        <v>1795</v>
      </c>
      <c r="AH81" t="s">
        <v>69</v>
      </c>
      <c r="AI81" t="s">
        <v>69</v>
      </c>
      <c r="AJ81" t="s">
        <v>69</v>
      </c>
      <c r="AK81" t="s">
        <v>69</v>
      </c>
      <c r="AL81" t="s">
        <v>69</v>
      </c>
      <c r="AM81" t="s">
        <v>69</v>
      </c>
      <c r="AN81" t="s">
        <v>69</v>
      </c>
      <c r="AO81" t="s">
        <v>69</v>
      </c>
      <c r="AP81" t="s">
        <v>69</v>
      </c>
      <c r="AQ81" t="s">
        <v>69</v>
      </c>
      <c r="AR81" t="s">
        <v>69</v>
      </c>
      <c r="AS81" t="s">
        <v>1790</v>
      </c>
      <c r="AT81" t="s">
        <v>69</v>
      </c>
      <c r="AU81" t="s">
        <v>69</v>
      </c>
      <c r="AV81" t="s">
        <v>69</v>
      </c>
      <c r="AW81" t="s">
        <v>69</v>
      </c>
      <c r="AX81" t="s">
        <v>69</v>
      </c>
      <c r="AY81" t="s">
        <v>69</v>
      </c>
      <c r="AZ81" t="s">
        <v>69</v>
      </c>
      <c r="BA81" t="s">
        <v>69</v>
      </c>
      <c r="BB81" t="s">
        <v>69</v>
      </c>
      <c r="BC81" t="s">
        <v>69</v>
      </c>
      <c r="BD81" t="s">
        <v>69</v>
      </c>
      <c r="BE81" t="s">
        <v>69</v>
      </c>
      <c r="BF81" t="s">
        <v>69</v>
      </c>
      <c r="BG81" t="s">
        <v>69</v>
      </c>
      <c r="BH81" t="s">
        <v>69</v>
      </c>
      <c r="BI81" t="s">
        <v>69</v>
      </c>
      <c r="BJ81" t="s">
        <v>69</v>
      </c>
      <c r="BK81" t="s">
        <v>69</v>
      </c>
      <c r="BL81" t="s">
        <v>69</v>
      </c>
      <c r="BM81" t="s">
        <v>69</v>
      </c>
      <c r="BN81" t="s">
        <v>69</v>
      </c>
      <c r="BO81" t="s">
        <v>69</v>
      </c>
    </row>
    <row r="82" spans="1:67" x14ac:dyDescent="0.25">
      <c r="A82" t="s">
        <v>1796</v>
      </c>
      <c r="B82" t="s">
        <v>67</v>
      </c>
      <c r="C82" t="s">
        <v>68</v>
      </c>
      <c r="D82">
        <v>-1.54644852744268</v>
      </c>
      <c r="E82">
        <v>1.46280747035249</v>
      </c>
      <c r="F82">
        <v>2.7453042162826201E-2</v>
      </c>
      <c r="G82">
        <v>1</v>
      </c>
      <c r="H82">
        <v>1.39334581321397</v>
      </c>
      <c r="I82">
        <v>80</v>
      </c>
      <c r="J82">
        <v>0.67402671056686703</v>
      </c>
      <c r="K82" t="s">
        <v>1796</v>
      </c>
      <c r="L82" t="s">
        <v>1797</v>
      </c>
      <c r="M82" t="s">
        <v>1798</v>
      </c>
      <c r="N82" t="s">
        <v>73</v>
      </c>
      <c r="O82" t="s">
        <v>1799</v>
      </c>
      <c r="P82" t="s">
        <v>1800</v>
      </c>
      <c r="Q82" t="s">
        <v>105</v>
      </c>
      <c r="R82" t="s">
        <v>69</v>
      </c>
      <c r="S82" t="s">
        <v>69</v>
      </c>
      <c r="T82" t="s">
        <v>1801</v>
      </c>
      <c r="U82" t="s">
        <v>1802</v>
      </c>
      <c r="V82" t="s">
        <v>69</v>
      </c>
      <c r="W82" t="s">
        <v>69</v>
      </c>
      <c r="X82" t="s">
        <v>1803</v>
      </c>
      <c r="Y82" t="s">
        <v>69</v>
      </c>
      <c r="Z82" t="s">
        <v>69</v>
      </c>
      <c r="AA82" t="s">
        <v>69</v>
      </c>
      <c r="AB82" t="s">
        <v>69</v>
      </c>
      <c r="AC82" t="s">
        <v>1804</v>
      </c>
      <c r="AD82" t="s">
        <v>69</v>
      </c>
      <c r="AE82" t="s">
        <v>1805</v>
      </c>
      <c r="AF82" t="s">
        <v>69</v>
      </c>
      <c r="AG82" t="s">
        <v>1806</v>
      </c>
      <c r="AH82" t="s">
        <v>69</v>
      </c>
      <c r="AI82" t="s">
        <v>69</v>
      </c>
      <c r="AJ82" t="s">
        <v>69</v>
      </c>
      <c r="AK82" t="s">
        <v>69</v>
      </c>
      <c r="AL82" t="s">
        <v>1807</v>
      </c>
      <c r="AM82" t="s">
        <v>69</v>
      </c>
      <c r="AN82" t="s">
        <v>1808</v>
      </c>
      <c r="AO82" t="s">
        <v>69</v>
      </c>
      <c r="AP82" t="s">
        <v>69</v>
      </c>
      <c r="AQ82" t="s">
        <v>69</v>
      </c>
      <c r="AR82" t="s">
        <v>69</v>
      </c>
      <c r="AS82" t="s">
        <v>1801</v>
      </c>
      <c r="AT82" t="s">
        <v>1796</v>
      </c>
      <c r="AU82">
        <v>2388</v>
      </c>
      <c r="AV82" t="s">
        <v>1809</v>
      </c>
      <c r="AW82">
        <v>854</v>
      </c>
      <c r="AX82">
        <v>81.33</v>
      </c>
      <c r="AY82">
        <v>782</v>
      </c>
      <c r="AZ82">
        <v>116</v>
      </c>
      <c r="BA82">
        <v>5</v>
      </c>
      <c r="BB82">
        <v>2385</v>
      </c>
      <c r="BC82">
        <v>97</v>
      </c>
      <c r="BD82">
        <v>84</v>
      </c>
      <c r="BE82">
        <v>854</v>
      </c>
      <c r="BF82">
        <v>0</v>
      </c>
      <c r="BG82">
        <v>1273</v>
      </c>
      <c r="BH82" t="s">
        <v>69</v>
      </c>
      <c r="BI82" t="s">
        <v>69</v>
      </c>
      <c r="BJ82" t="s">
        <v>69</v>
      </c>
      <c r="BK82" t="s">
        <v>69</v>
      </c>
      <c r="BL82" t="s">
        <v>69</v>
      </c>
      <c r="BM82" t="s">
        <v>69</v>
      </c>
      <c r="BN82" t="s">
        <v>69</v>
      </c>
      <c r="BO82" t="s">
        <v>69</v>
      </c>
    </row>
    <row r="83" spans="1:67" x14ac:dyDescent="0.25">
      <c r="A83" t="s">
        <v>1810</v>
      </c>
      <c r="B83" t="s">
        <v>67</v>
      </c>
      <c r="C83" t="s">
        <v>68</v>
      </c>
      <c r="D83">
        <v>-1.5469185319444401</v>
      </c>
      <c r="E83">
        <v>2.5350822642756299</v>
      </c>
      <c r="F83">
        <v>2.37075386775128E-2</v>
      </c>
      <c r="G83">
        <v>1</v>
      </c>
      <c r="H83">
        <v>7.7955476037487701</v>
      </c>
      <c r="I83">
        <v>168</v>
      </c>
      <c r="J83">
        <v>3.7724432457039399</v>
      </c>
      <c r="K83" t="s">
        <v>1810</v>
      </c>
      <c r="L83" t="s">
        <v>1811</v>
      </c>
      <c r="M83" t="s">
        <v>1812</v>
      </c>
      <c r="N83" t="s">
        <v>73</v>
      </c>
      <c r="O83" t="s">
        <v>1813</v>
      </c>
      <c r="P83" t="s">
        <v>1814</v>
      </c>
      <c r="Q83" t="s">
        <v>105</v>
      </c>
      <c r="R83" t="s">
        <v>69</v>
      </c>
      <c r="S83" t="s">
        <v>69</v>
      </c>
      <c r="T83" t="s">
        <v>1815</v>
      </c>
      <c r="U83" t="s">
        <v>1816</v>
      </c>
      <c r="V83" t="s">
        <v>69</v>
      </c>
      <c r="W83" t="s">
        <v>69</v>
      </c>
      <c r="X83" t="s">
        <v>108</v>
      </c>
      <c r="Y83" t="s">
        <v>69</v>
      </c>
      <c r="Z83" t="s">
        <v>69</v>
      </c>
      <c r="AA83" t="s">
        <v>69</v>
      </c>
      <c r="AB83" t="s">
        <v>69</v>
      </c>
      <c r="AC83" t="s">
        <v>1817</v>
      </c>
      <c r="AD83" t="s">
        <v>69</v>
      </c>
      <c r="AE83" t="s">
        <v>1818</v>
      </c>
      <c r="AF83" t="s">
        <v>69</v>
      </c>
      <c r="AG83" t="s">
        <v>111</v>
      </c>
      <c r="AH83" t="s">
        <v>69</v>
      </c>
      <c r="AI83" t="s">
        <v>69</v>
      </c>
      <c r="AJ83" t="s">
        <v>69</v>
      </c>
      <c r="AK83" t="s">
        <v>69</v>
      </c>
      <c r="AL83" t="s">
        <v>112</v>
      </c>
      <c r="AM83" t="s">
        <v>69</v>
      </c>
      <c r="AN83" t="s">
        <v>113</v>
      </c>
      <c r="AO83" t="s">
        <v>69</v>
      </c>
      <c r="AP83" t="s">
        <v>69</v>
      </c>
      <c r="AQ83" t="s">
        <v>69</v>
      </c>
      <c r="AR83" t="s">
        <v>69</v>
      </c>
      <c r="AS83" t="s">
        <v>1815</v>
      </c>
      <c r="AT83" t="s">
        <v>1810</v>
      </c>
      <c r="AU83">
        <v>896</v>
      </c>
      <c r="AV83" t="s">
        <v>1819</v>
      </c>
      <c r="AW83">
        <v>170</v>
      </c>
      <c r="AX83">
        <v>79.084999999999994</v>
      </c>
      <c r="AY83">
        <v>153</v>
      </c>
      <c r="AZ83">
        <v>32</v>
      </c>
      <c r="BA83">
        <v>0</v>
      </c>
      <c r="BB83">
        <v>776</v>
      </c>
      <c r="BC83">
        <v>318</v>
      </c>
      <c r="BD83">
        <v>1</v>
      </c>
      <c r="BE83">
        <v>153</v>
      </c>
      <c r="BF83" s="1">
        <v>2.2000000000000001E-89</v>
      </c>
      <c r="BG83">
        <v>265</v>
      </c>
      <c r="BH83" t="s">
        <v>1820</v>
      </c>
      <c r="BI83" t="s">
        <v>1821</v>
      </c>
      <c r="BJ83" t="s">
        <v>1822</v>
      </c>
      <c r="BK83" t="s">
        <v>1823</v>
      </c>
      <c r="BL83" t="s">
        <v>1819</v>
      </c>
      <c r="BM83" t="s">
        <v>1824</v>
      </c>
      <c r="BN83" t="s">
        <v>1825</v>
      </c>
      <c r="BO83" t="s">
        <v>1826</v>
      </c>
    </row>
    <row r="84" spans="1:67" x14ac:dyDescent="0.25">
      <c r="A84" t="s">
        <v>1827</v>
      </c>
      <c r="B84" t="s">
        <v>67</v>
      </c>
      <c r="C84" t="s">
        <v>68</v>
      </c>
      <c r="D84">
        <v>-1.5487251044063299</v>
      </c>
      <c r="E84">
        <v>2.0740306269538</v>
      </c>
      <c r="F84">
        <v>2.5728876154998099E-2</v>
      </c>
      <c r="G84">
        <v>1</v>
      </c>
      <c r="H84">
        <v>8.2733913567768997</v>
      </c>
      <c r="I84">
        <v>122</v>
      </c>
      <c r="J84">
        <v>3.9977248727546599</v>
      </c>
      <c r="K84" t="s">
        <v>1827</v>
      </c>
      <c r="L84" t="s">
        <v>1828</v>
      </c>
      <c r="M84" t="s">
        <v>1829</v>
      </c>
      <c r="N84" t="s">
        <v>73</v>
      </c>
      <c r="O84" t="s">
        <v>1830</v>
      </c>
      <c r="P84" t="s">
        <v>1831</v>
      </c>
      <c r="Q84" t="s">
        <v>105</v>
      </c>
      <c r="R84" t="s">
        <v>69</v>
      </c>
      <c r="S84" t="s">
        <v>69</v>
      </c>
      <c r="T84" t="s">
        <v>69</v>
      </c>
      <c r="U84" t="s">
        <v>69</v>
      </c>
      <c r="V84" t="s">
        <v>69</v>
      </c>
      <c r="W84" t="s">
        <v>69</v>
      </c>
      <c r="X84" t="s">
        <v>1832</v>
      </c>
      <c r="Y84" t="s">
        <v>69</v>
      </c>
      <c r="Z84" t="s">
        <v>69</v>
      </c>
      <c r="AA84" t="s">
        <v>69</v>
      </c>
      <c r="AB84" t="s">
        <v>69</v>
      </c>
      <c r="AC84" t="s">
        <v>1833</v>
      </c>
      <c r="AD84" t="s">
        <v>69</v>
      </c>
      <c r="AE84" t="s">
        <v>1834</v>
      </c>
      <c r="AF84" t="s">
        <v>69</v>
      </c>
      <c r="AG84" t="s">
        <v>1835</v>
      </c>
      <c r="AH84" t="s">
        <v>69</v>
      </c>
      <c r="AI84" t="s">
        <v>69</v>
      </c>
      <c r="AJ84" t="s">
        <v>69</v>
      </c>
      <c r="AK84" t="s">
        <v>1836</v>
      </c>
      <c r="AL84" t="s">
        <v>1837</v>
      </c>
      <c r="AM84" t="s">
        <v>69</v>
      </c>
      <c r="AN84" t="s">
        <v>69</v>
      </c>
      <c r="AO84" t="s">
        <v>69</v>
      </c>
      <c r="AP84" t="s">
        <v>69</v>
      </c>
      <c r="AQ84" t="s">
        <v>69</v>
      </c>
      <c r="AR84" t="s">
        <v>69</v>
      </c>
      <c r="AS84" t="s">
        <v>69</v>
      </c>
      <c r="AT84" t="s">
        <v>69</v>
      </c>
      <c r="AU84" t="s">
        <v>69</v>
      </c>
      <c r="AV84" t="s">
        <v>69</v>
      </c>
      <c r="AW84" t="s">
        <v>69</v>
      </c>
      <c r="AX84" t="s">
        <v>69</v>
      </c>
      <c r="AY84" t="s">
        <v>69</v>
      </c>
      <c r="AZ84" t="s">
        <v>69</v>
      </c>
      <c r="BA84" t="s">
        <v>69</v>
      </c>
      <c r="BB84" t="s">
        <v>69</v>
      </c>
      <c r="BC84" t="s">
        <v>69</v>
      </c>
      <c r="BD84" t="s">
        <v>69</v>
      </c>
      <c r="BE84" t="s">
        <v>69</v>
      </c>
      <c r="BF84" t="s">
        <v>69</v>
      </c>
      <c r="BG84" t="s">
        <v>69</v>
      </c>
      <c r="BH84" t="s">
        <v>69</v>
      </c>
      <c r="BI84" t="s">
        <v>69</v>
      </c>
      <c r="BJ84" t="s">
        <v>69</v>
      </c>
      <c r="BK84" t="s">
        <v>69</v>
      </c>
      <c r="BL84" t="s">
        <v>69</v>
      </c>
      <c r="BM84" t="s">
        <v>69</v>
      </c>
      <c r="BN84" t="s">
        <v>69</v>
      </c>
      <c r="BO84" t="s">
        <v>69</v>
      </c>
    </row>
    <row r="85" spans="1:67" x14ac:dyDescent="0.25">
      <c r="A85" t="s">
        <v>1838</v>
      </c>
      <c r="B85" t="s">
        <v>67</v>
      </c>
      <c r="C85" t="s">
        <v>68</v>
      </c>
      <c r="D85">
        <v>-1.5535331984424501</v>
      </c>
      <c r="E85">
        <v>2.84862944978136</v>
      </c>
      <c r="F85">
        <v>2.2733345772572602E-2</v>
      </c>
      <c r="G85">
        <v>1</v>
      </c>
      <c r="H85">
        <v>8.7389985122075799</v>
      </c>
      <c r="I85">
        <v>208</v>
      </c>
      <c r="J85">
        <v>4.21015798849856</v>
      </c>
      <c r="K85" t="s">
        <v>1838</v>
      </c>
      <c r="L85" t="s">
        <v>1839</v>
      </c>
      <c r="M85" t="s">
        <v>1840</v>
      </c>
      <c r="N85" t="s">
        <v>73</v>
      </c>
      <c r="O85" t="s">
        <v>1841</v>
      </c>
      <c r="P85" t="s">
        <v>1842</v>
      </c>
      <c r="Q85" t="s">
        <v>105</v>
      </c>
      <c r="R85" t="s">
        <v>69</v>
      </c>
      <c r="S85" t="s">
        <v>69</v>
      </c>
      <c r="T85" t="s">
        <v>69</v>
      </c>
      <c r="U85" t="s">
        <v>69</v>
      </c>
      <c r="V85" t="s">
        <v>69</v>
      </c>
      <c r="W85" t="s">
        <v>69</v>
      </c>
      <c r="X85" t="s">
        <v>69</v>
      </c>
      <c r="Y85" t="s">
        <v>69</v>
      </c>
      <c r="Z85" t="s">
        <v>69</v>
      </c>
      <c r="AA85" t="s">
        <v>69</v>
      </c>
      <c r="AB85" t="s">
        <v>69</v>
      </c>
      <c r="AC85" t="s">
        <v>1843</v>
      </c>
      <c r="AD85" t="s">
        <v>69</v>
      </c>
      <c r="AE85" t="s">
        <v>1844</v>
      </c>
      <c r="AF85" t="s">
        <v>69</v>
      </c>
      <c r="AG85" t="s">
        <v>1845</v>
      </c>
      <c r="AH85" t="s">
        <v>69</v>
      </c>
      <c r="AI85" t="s">
        <v>69</v>
      </c>
      <c r="AJ85" t="s">
        <v>69</v>
      </c>
      <c r="AK85" t="s">
        <v>69</v>
      </c>
      <c r="AL85" t="s">
        <v>69</v>
      </c>
      <c r="AM85" t="s">
        <v>69</v>
      </c>
      <c r="AN85" t="s">
        <v>69</v>
      </c>
      <c r="AO85" t="s">
        <v>69</v>
      </c>
      <c r="AP85" t="s">
        <v>69</v>
      </c>
      <c r="AQ85" t="s">
        <v>69</v>
      </c>
      <c r="AR85" t="s">
        <v>69</v>
      </c>
      <c r="AS85" t="s">
        <v>69</v>
      </c>
      <c r="AT85" t="s">
        <v>69</v>
      </c>
      <c r="AU85" t="s">
        <v>69</v>
      </c>
      <c r="AV85" t="s">
        <v>69</v>
      </c>
      <c r="AW85" t="s">
        <v>69</v>
      </c>
      <c r="AX85" t="s">
        <v>69</v>
      </c>
      <c r="AY85" t="s">
        <v>69</v>
      </c>
      <c r="AZ85" t="s">
        <v>69</v>
      </c>
      <c r="BA85" t="s">
        <v>69</v>
      </c>
      <c r="BB85" t="s">
        <v>69</v>
      </c>
      <c r="BC85" t="s">
        <v>69</v>
      </c>
      <c r="BD85" t="s">
        <v>69</v>
      </c>
      <c r="BE85" t="s">
        <v>69</v>
      </c>
      <c r="BF85" t="s">
        <v>69</v>
      </c>
      <c r="BG85" t="s">
        <v>69</v>
      </c>
      <c r="BH85" t="s">
        <v>69</v>
      </c>
      <c r="BI85" t="s">
        <v>69</v>
      </c>
      <c r="BJ85" t="s">
        <v>69</v>
      </c>
      <c r="BK85" t="s">
        <v>69</v>
      </c>
      <c r="BL85" t="s">
        <v>69</v>
      </c>
      <c r="BM85" t="s">
        <v>69</v>
      </c>
      <c r="BN85" t="s">
        <v>69</v>
      </c>
      <c r="BO85" t="s">
        <v>69</v>
      </c>
    </row>
    <row r="86" spans="1:67" x14ac:dyDescent="0.25">
      <c r="A86" t="s">
        <v>1846</v>
      </c>
      <c r="B86" t="s">
        <v>67</v>
      </c>
      <c r="C86" t="s">
        <v>68</v>
      </c>
      <c r="D86">
        <v>-1.56807784638425</v>
      </c>
      <c r="E86">
        <v>1.4234593308389401</v>
      </c>
      <c r="F86">
        <v>2.6179506599448701E-2</v>
      </c>
      <c r="G86">
        <v>1</v>
      </c>
      <c r="H86">
        <v>3.2511118675590498</v>
      </c>
      <c r="I86">
        <v>77</v>
      </c>
      <c r="J86">
        <v>1.54921669290242</v>
      </c>
      <c r="K86" t="s">
        <v>1846</v>
      </c>
      <c r="L86" t="s">
        <v>1847</v>
      </c>
      <c r="M86" t="s">
        <v>1848</v>
      </c>
      <c r="N86" t="s">
        <v>73</v>
      </c>
      <c r="O86" t="s">
        <v>1849</v>
      </c>
      <c r="P86" t="s">
        <v>1850</v>
      </c>
      <c r="Q86" t="s">
        <v>144</v>
      </c>
      <c r="R86" t="s">
        <v>69</v>
      </c>
      <c r="S86" t="s">
        <v>69</v>
      </c>
      <c r="T86" t="s">
        <v>69</v>
      </c>
      <c r="U86" t="s">
        <v>69</v>
      </c>
      <c r="V86" t="s">
        <v>69</v>
      </c>
      <c r="W86" t="s">
        <v>69</v>
      </c>
      <c r="X86" t="s">
        <v>1851</v>
      </c>
      <c r="Y86" t="s">
        <v>69</v>
      </c>
      <c r="Z86" t="s">
        <v>69</v>
      </c>
      <c r="AA86" t="s">
        <v>69</v>
      </c>
      <c r="AB86" t="s">
        <v>69</v>
      </c>
      <c r="AC86" t="s">
        <v>1852</v>
      </c>
      <c r="AD86" t="s">
        <v>69</v>
      </c>
      <c r="AE86" t="s">
        <v>1853</v>
      </c>
      <c r="AF86" t="s">
        <v>69</v>
      </c>
      <c r="AG86" t="s">
        <v>1854</v>
      </c>
      <c r="AH86" t="s">
        <v>69</v>
      </c>
      <c r="AI86" t="s">
        <v>69</v>
      </c>
      <c r="AJ86" t="s">
        <v>69</v>
      </c>
      <c r="AK86" t="s">
        <v>69</v>
      </c>
      <c r="AL86" t="s">
        <v>1855</v>
      </c>
      <c r="AM86" t="s">
        <v>69</v>
      </c>
      <c r="AN86" t="s">
        <v>69</v>
      </c>
      <c r="AO86" t="s">
        <v>69</v>
      </c>
      <c r="AP86" t="s">
        <v>69</v>
      </c>
      <c r="AQ86" t="s">
        <v>69</v>
      </c>
      <c r="AR86" t="s">
        <v>69</v>
      </c>
      <c r="AS86" t="s">
        <v>69</v>
      </c>
      <c r="AT86" t="s">
        <v>1846</v>
      </c>
      <c r="AU86">
        <v>1000</v>
      </c>
      <c r="AV86" t="s">
        <v>1856</v>
      </c>
      <c r="AW86">
        <v>179</v>
      </c>
      <c r="AX86">
        <v>45.293999999999997</v>
      </c>
      <c r="AY86">
        <v>170</v>
      </c>
      <c r="AZ86">
        <v>92</v>
      </c>
      <c r="BA86">
        <v>1</v>
      </c>
      <c r="BB86">
        <v>193</v>
      </c>
      <c r="BC86">
        <v>702</v>
      </c>
      <c r="BD86">
        <v>7</v>
      </c>
      <c r="BE86">
        <v>175</v>
      </c>
      <c r="BF86" s="1">
        <v>5.7499999999999998E-47</v>
      </c>
      <c r="BG86">
        <v>158</v>
      </c>
      <c r="BH86" t="s">
        <v>1857</v>
      </c>
      <c r="BI86" t="s">
        <v>1858</v>
      </c>
      <c r="BJ86" t="s">
        <v>1859</v>
      </c>
      <c r="BK86" t="s">
        <v>1860</v>
      </c>
      <c r="BL86" t="s">
        <v>1856</v>
      </c>
      <c r="BM86" t="s">
        <v>1861</v>
      </c>
      <c r="BN86" t="s">
        <v>1862</v>
      </c>
      <c r="BO86" t="s">
        <v>1863</v>
      </c>
    </row>
    <row r="87" spans="1:67" x14ac:dyDescent="0.25">
      <c r="A87" t="s">
        <v>1864</v>
      </c>
      <c r="B87" t="s">
        <v>67</v>
      </c>
      <c r="C87" t="s">
        <v>68</v>
      </c>
      <c r="D87">
        <v>-1.57051974389701</v>
      </c>
      <c r="E87">
        <v>2.2257098315622499</v>
      </c>
      <c r="F87">
        <v>2.3195450865271999E-2</v>
      </c>
      <c r="G87">
        <v>1</v>
      </c>
      <c r="H87">
        <v>3.99157607946655</v>
      </c>
      <c r="I87">
        <v>134</v>
      </c>
      <c r="J87">
        <v>1.8999573217733701</v>
      </c>
      <c r="K87" t="s">
        <v>1864</v>
      </c>
      <c r="L87" t="s">
        <v>1865</v>
      </c>
      <c r="M87" t="s">
        <v>1866</v>
      </c>
      <c r="N87" t="s">
        <v>73</v>
      </c>
      <c r="O87" t="s">
        <v>1867</v>
      </c>
      <c r="P87" t="s">
        <v>1868</v>
      </c>
      <c r="Q87" t="s">
        <v>105</v>
      </c>
      <c r="R87" t="s">
        <v>1869</v>
      </c>
      <c r="S87" t="s">
        <v>69</v>
      </c>
      <c r="T87" t="s">
        <v>1870</v>
      </c>
      <c r="U87" t="s">
        <v>1871</v>
      </c>
      <c r="V87" t="s">
        <v>69</v>
      </c>
      <c r="W87" t="s">
        <v>69</v>
      </c>
      <c r="X87" t="s">
        <v>1872</v>
      </c>
      <c r="Y87" t="s">
        <v>69</v>
      </c>
      <c r="Z87" t="s">
        <v>69</v>
      </c>
      <c r="AA87" t="s">
        <v>69</v>
      </c>
      <c r="AB87" t="s">
        <v>69</v>
      </c>
      <c r="AC87" t="s">
        <v>1873</v>
      </c>
      <c r="AD87" t="s">
        <v>69</v>
      </c>
      <c r="AE87" t="s">
        <v>1874</v>
      </c>
      <c r="AF87" t="s">
        <v>69</v>
      </c>
      <c r="AG87" t="s">
        <v>1875</v>
      </c>
      <c r="AH87" t="s">
        <v>69</v>
      </c>
      <c r="AI87" t="s">
        <v>69</v>
      </c>
      <c r="AJ87" t="s">
        <v>69</v>
      </c>
      <c r="AK87" t="s">
        <v>69</v>
      </c>
      <c r="AL87" t="s">
        <v>1876</v>
      </c>
      <c r="AM87" t="s">
        <v>69</v>
      </c>
      <c r="AN87" t="s">
        <v>69</v>
      </c>
      <c r="AO87" t="s">
        <v>69</v>
      </c>
      <c r="AP87" t="s">
        <v>69</v>
      </c>
      <c r="AQ87" t="s">
        <v>69</v>
      </c>
      <c r="AR87" t="s">
        <v>69</v>
      </c>
      <c r="AS87" t="s">
        <v>1870</v>
      </c>
      <c r="AT87" t="s">
        <v>1864</v>
      </c>
      <c r="AU87">
        <v>1419</v>
      </c>
      <c r="AV87" t="s">
        <v>1877</v>
      </c>
      <c r="AW87">
        <v>479</v>
      </c>
      <c r="AX87">
        <v>62.686999999999998</v>
      </c>
      <c r="AY87">
        <v>469</v>
      </c>
      <c r="AZ87">
        <v>165</v>
      </c>
      <c r="BA87">
        <v>5</v>
      </c>
      <c r="BB87">
        <v>26</v>
      </c>
      <c r="BC87">
        <v>1405</v>
      </c>
      <c r="BD87">
        <v>2</v>
      </c>
      <c r="BE87">
        <v>469</v>
      </c>
      <c r="BF87">
        <v>0</v>
      </c>
      <c r="BG87">
        <v>570</v>
      </c>
      <c r="BH87" t="s">
        <v>1878</v>
      </c>
      <c r="BI87" t="s">
        <v>1879</v>
      </c>
      <c r="BJ87" t="s">
        <v>1880</v>
      </c>
      <c r="BK87" t="s">
        <v>1881</v>
      </c>
      <c r="BL87" t="s">
        <v>1877</v>
      </c>
      <c r="BM87" t="s">
        <v>1882</v>
      </c>
      <c r="BN87" t="s">
        <v>1883</v>
      </c>
      <c r="BO87" t="s">
        <v>1884</v>
      </c>
    </row>
    <row r="88" spans="1:67" x14ac:dyDescent="0.25">
      <c r="A88" t="s">
        <v>1885</v>
      </c>
      <c r="B88" t="s">
        <v>67</v>
      </c>
      <c r="C88" t="s">
        <v>68</v>
      </c>
      <c r="D88">
        <v>-1.5709808507056899</v>
      </c>
      <c r="E88">
        <v>0.91402391085777601</v>
      </c>
      <c r="F88">
        <v>2.8969472583372399E-2</v>
      </c>
      <c r="G88">
        <v>1</v>
      </c>
      <c r="H88">
        <v>2.5092623840586801</v>
      </c>
      <c r="I88">
        <v>54</v>
      </c>
      <c r="J88">
        <v>1.19260554858697</v>
      </c>
      <c r="K88" t="s">
        <v>1885</v>
      </c>
      <c r="L88" t="s">
        <v>1886</v>
      </c>
      <c r="M88" t="s">
        <v>1887</v>
      </c>
      <c r="N88" t="s">
        <v>73</v>
      </c>
      <c r="O88" t="s">
        <v>1888</v>
      </c>
      <c r="P88" t="s">
        <v>1889</v>
      </c>
      <c r="Q88" t="s">
        <v>105</v>
      </c>
      <c r="R88" t="s">
        <v>69</v>
      </c>
      <c r="S88" t="s">
        <v>69</v>
      </c>
      <c r="T88" t="s">
        <v>69</v>
      </c>
      <c r="U88" t="s">
        <v>69</v>
      </c>
      <c r="V88" t="s">
        <v>69</v>
      </c>
      <c r="W88" t="s">
        <v>69</v>
      </c>
      <c r="X88" t="s">
        <v>69</v>
      </c>
      <c r="Y88" t="s">
        <v>69</v>
      </c>
      <c r="Z88" t="s">
        <v>69</v>
      </c>
      <c r="AA88" t="s">
        <v>69</v>
      </c>
      <c r="AB88" t="s">
        <v>69</v>
      </c>
      <c r="AC88" t="s">
        <v>1890</v>
      </c>
      <c r="AD88" t="s">
        <v>69</v>
      </c>
      <c r="AE88" t="s">
        <v>1891</v>
      </c>
      <c r="AF88" t="s">
        <v>69</v>
      </c>
      <c r="AG88" t="s">
        <v>1892</v>
      </c>
      <c r="AH88" t="s">
        <v>69</v>
      </c>
      <c r="AI88" t="s">
        <v>69</v>
      </c>
      <c r="AJ88" t="s">
        <v>69</v>
      </c>
      <c r="AK88" t="s">
        <v>69</v>
      </c>
      <c r="AL88" t="s">
        <v>69</v>
      </c>
      <c r="AM88" t="s">
        <v>69</v>
      </c>
      <c r="AN88" t="s">
        <v>69</v>
      </c>
      <c r="AO88" t="s">
        <v>69</v>
      </c>
      <c r="AP88" t="s">
        <v>69</v>
      </c>
      <c r="AQ88" t="s">
        <v>69</v>
      </c>
      <c r="AR88" t="s">
        <v>69</v>
      </c>
      <c r="AS88" t="s">
        <v>69</v>
      </c>
      <c r="AT88" t="s">
        <v>69</v>
      </c>
      <c r="AU88" t="s">
        <v>69</v>
      </c>
      <c r="AV88" t="s">
        <v>69</v>
      </c>
      <c r="AW88" t="s">
        <v>69</v>
      </c>
      <c r="AX88" t="s">
        <v>69</v>
      </c>
      <c r="AY88" t="s">
        <v>69</v>
      </c>
      <c r="AZ88" t="s">
        <v>69</v>
      </c>
      <c r="BA88" t="s">
        <v>69</v>
      </c>
      <c r="BB88" t="s">
        <v>69</v>
      </c>
      <c r="BC88" t="s">
        <v>69</v>
      </c>
      <c r="BD88" t="s">
        <v>69</v>
      </c>
      <c r="BE88" t="s">
        <v>69</v>
      </c>
      <c r="BF88" t="s">
        <v>69</v>
      </c>
      <c r="BG88" t="s">
        <v>69</v>
      </c>
      <c r="BH88" t="s">
        <v>69</v>
      </c>
      <c r="BI88" t="s">
        <v>69</v>
      </c>
      <c r="BJ88" t="s">
        <v>69</v>
      </c>
      <c r="BK88" t="s">
        <v>69</v>
      </c>
      <c r="BL88" t="s">
        <v>69</v>
      </c>
      <c r="BM88" t="s">
        <v>69</v>
      </c>
      <c r="BN88" t="s">
        <v>69</v>
      </c>
      <c r="BO88" t="s">
        <v>69</v>
      </c>
    </row>
    <row r="89" spans="1:67" x14ac:dyDescent="0.25">
      <c r="A89" t="s">
        <v>1893</v>
      </c>
      <c r="B89" t="s">
        <v>67</v>
      </c>
      <c r="C89" t="s">
        <v>68</v>
      </c>
      <c r="D89">
        <v>-1.5744765617748899</v>
      </c>
      <c r="E89">
        <v>2.8431786172953801</v>
      </c>
      <c r="F89">
        <v>2.1231132531475499E-2</v>
      </c>
      <c r="G89">
        <v>1</v>
      </c>
      <c r="H89">
        <v>6.7025960811221701</v>
      </c>
      <c r="I89">
        <v>205</v>
      </c>
      <c r="J89">
        <v>3.1825138492564098</v>
      </c>
      <c r="K89" t="s">
        <v>1893</v>
      </c>
      <c r="L89" t="s">
        <v>1894</v>
      </c>
      <c r="M89" t="s">
        <v>1895</v>
      </c>
      <c r="N89" t="s">
        <v>73</v>
      </c>
      <c r="O89" t="s">
        <v>1896</v>
      </c>
      <c r="P89" t="s">
        <v>1897</v>
      </c>
      <c r="Q89" t="s">
        <v>105</v>
      </c>
      <c r="R89" t="s">
        <v>69</v>
      </c>
      <c r="S89" t="s">
        <v>69</v>
      </c>
      <c r="T89" t="s">
        <v>1898</v>
      </c>
      <c r="U89" t="s">
        <v>1899</v>
      </c>
      <c r="V89" t="s">
        <v>69</v>
      </c>
      <c r="W89" t="s">
        <v>69</v>
      </c>
      <c r="X89" t="s">
        <v>1145</v>
      </c>
      <c r="Y89" t="s">
        <v>69</v>
      </c>
      <c r="Z89" t="s">
        <v>69</v>
      </c>
      <c r="AA89" t="s">
        <v>69</v>
      </c>
      <c r="AB89" t="s">
        <v>69</v>
      </c>
      <c r="AC89" t="s">
        <v>1900</v>
      </c>
      <c r="AD89" t="s">
        <v>69</v>
      </c>
      <c r="AE89" t="s">
        <v>1901</v>
      </c>
      <c r="AF89" t="s">
        <v>69</v>
      </c>
      <c r="AG89" t="s">
        <v>1902</v>
      </c>
      <c r="AH89" t="s">
        <v>69</v>
      </c>
      <c r="AI89" t="s">
        <v>69</v>
      </c>
      <c r="AJ89" t="s">
        <v>69</v>
      </c>
      <c r="AK89" t="s">
        <v>69</v>
      </c>
      <c r="AL89" t="s">
        <v>1149</v>
      </c>
      <c r="AM89" t="s">
        <v>69</v>
      </c>
      <c r="AN89" t="s">
        <v>1150</v>
      </c>
      <c r="AO89" t="s">
        <v>69</v>
      </c>
      <c r="AP89" t="s">
        <v>1151</v>
      </c>
      <c r="AQ89" t="s">
        <v>1903</v>
      </c>
      <c r="AR89" t="s">
        <v>582</v>
      </c>
      <c r="AS89" t="s">
        <v>1904</v>
      </c>
      <c r="AT89" t="s">
        <v>69</v>
      </c>
      <c r="AU89" t="s">
        <v>69</v>
      </c>
      <c r="AV89" t="s">
        <v>69</v>
      </c>
      <c r="AW89" t="s">
        <v>69</v>
      </c>
      <c r="AX89" t="s">
        <v>69</v>
      </c>
      <c r="AY89" t="s">
        <v>69</v>
      </c>
      <c r="AZ89" t="s">
        <v>69</v>
      </c>
      <c r="BA89" t="s">
        <v>69</v>
      </c>
      <c r="BB89" t="s">
        <v>69</v>
      </c>
      <c r="BC89" t="s">
        <v>69</v>
      </c>
      <c r="BD89" t="s">
        <v>69</v>
      </c>
      <c r="BE89" t="s">
        <v>69</v>
      </c>
      <c r="BF89" t="s">
        <v>69</v>
      </c>
      <c r="BG89" t="s">
        <v>69</v>
      </c>
      <c r="BH89" t="s">
        <v>69</v>
      </c>
      <c r="BI89" t="s">
        <v>69</v>
      </c>
      <c r="BJ89" t="s">
        <v>69</v>
      </c>
      <c r="BK89" t="s">
        <v>69</v>
      </c>
      <c r="BL89" t="s">
        <v>69</v>
      </c>
      <c r="BM89" t="s">
        <v>69</v>
      </c>
      <c r="BN89" t="s">
        <v>69</v>
      </c>
      <c r="BO89" t="s">
        <v>69</v>
      </c>
    </row>
    <row r="90" spans="1:67" x14ac:dyDescent="0.25">
      <c r="A90" t="s">
        <v>1905</v>
      </c>
      <c r="B90" t="s">
        <v>67</v>
      </c>
      <c r="C90" t="s">
        <v>68</v>
      </c>
      <c r="D90">
        <v>-1.57894654974051</v>
      </c>
      <c r="E90">
        <v>5.1076676687845399</v>
      </c>
      <c r="F90">
        <v>1.86788517733638E-2</v>
      </c>
      <c r="G90">
        <v>1</v>
      </c>
      <c r="H90">
        <v>12.864280899557301</v>
      </c>
      <c r="I90">
        <v>981</v>
      </c>
      <c r="J90">
        <v>6.0917972412108004</v>
      </c>
      <c r="K90" t="s">
        <v>1905</v>
      </c>
      <c r="L90" t="s">
        <v>1906</v>
      </c>
      <c r="M90" t="s">
        <v>1907</v>
      </c>
      <c r="N90" t="s">
        <v>73</v>
      </c>
      <c r="O90" t="s">
        <v>1908</v>
      </c>
      <c r="P90" t="s">
        <v>1909</v>
      </c>
      <c r="Q90" t="s">
        <v>144</v>
      </c>
      <c r="R90" t="s">
        <v>69</v>
      </c>
      <c r="S90" t="s">
        <v>69</v>
      </c>
      <c r="T90" t="s">
        <v>213</v>
      </c>
      <c r="U90" t="s">
        <v>214</v>
      </c>
      <c r="V90" t="s">
        <v>69</v>
      </c>
      <c r="W90" t="s">
        <v>69</v>
      </c>
      <c r="X90" t="s">
        <v>1910</v>
      </c>
      <c r="Y90" t="s">
        <v>69</v>
      </c>
      <c r="Z90" t="s">
        <v>69</v>
      </c>
      <c r="AA90" t="s">
        <v>69</v>
      </c>
      <c r="AB90" t="s">
        <v>69</v>
      </c>
      <c r="AC90" t="s">
        <v>1911</v>
      </c>
      <c r="AD90" t="s">
        <v>69</v>
      </c>
      <c r="AE90" t="s">
        <v>1912</v>
      </c>
      <c r="AF90" t="s">
        <v>69</v>
      </c>
      <c r="AG90" t="s">
        <v>1913</v>
      </c>
      <c r="AH90" t="s">
        <v>69</v>
      </c>
      <c r="AI90" t="s">
        <v>69</v>
      </c>
      <c r="AJ90" t="s">
        <v>69</v>
      </c>
      <c r="AK90" t="s">
        <v>69</v>
      </c>
      <c r="AL90" t="s">
        <v>1914</v>
      </c>
      <c r="AM90" t="s">
        <v>69</v>
      </c>
      <c r="AN90" t="s">
        <v>69</v>
      </c>
      <c r="AO90" t="s">
        <v>69</v>
      </c>
      <c r="AP90" t="s">
        <v>69</v>
      </c>
      <c r="AQ90" t="s">
        <v>69</v>
      </c>
      <c r="AR90" t="s">
        <v>213</v>
      </c>
      <c r="AS90" t="s">
        <v>69</v>
      </c>
      <c r="AT90" t="s">
        <v>69</v>
      </c>
      <c r="AU90" t="s">
        <v>69</v>
      </c>
      <c r="AV90" t="s">
        <v>69</v>
      </c>
      <c r="AW90" t="s">
        <v>69</v>
      </c>
      <c r="AX90" t="s">
        <v>69</v>
      </c>
      <c r="AY90" t="s">
        <v>69</v>
      </c>
      <c r="AZ90" t="s">
        <v>69</v>
      </c>
      <c r="BA90" t="s">
        <v>69</v>
      </c>
      <c r="BB90" t="s">
        <v>69</v>
      </c>
      <c r="BC90" t="s">
        <v>69</v>
      </c>
      <c r="BD90" t="s">
        <v>69</v>
      </c>
      <c r="BE90" t="s">
        <v>69</v>
      </c>
      <c r="BF90" t="s">
        <v>69</v>
      </c>
      <c r="BG90" t="s">
        <v>69</v>
      </c>
      <c r="BH90" t="s">
        <v>69</v>
      </c>
      <c r="BI90" t="s">
        <v>69</v>
      </c>
      <c r="BJ90" t="s">
        <v>69</v>
      </c>
      <c r="BK90" t="s">
        <v>69</v>
      </c>
      <c r="BL90" t="s">
        <v>69</v>
      </c>
      <c r="BM90" t="s">
        <v>69</v>
      </c>
      <c r="BN90" t="s">
        <v>69</v>
      </c>
      <c r="BO90" t="s">
        <v>69</v>
      </c>
    </row>
    <row r="91" spans="1:67" x14ac:dyDescent="0.25">
      <c r="A91" t="s">
        <v>1915</v>
      </c>
      <c r="B91" t="s">
        <v>67</v>
      </c>
      <c r="C91" t="s">
        <v>68</v>
      </c>
      <c r="D91">
        <v>-1.5827124898092799</v>
      </c>
      <c r="E91">
        <v>1.9755206143509201</v>
      </c>
      <c r="F91">
        <v>2.2400495417978901E-2</v>
      </c>
      <c r="G91">
        <v>1</v>
      </c>
      <c r="H91">
        <v>2.9403143814515702</v>
      </c>
      <c r="I91">
        <v>112</v>
      </c>
      <c r="J91">
        <v>1.38756533175317</v>
      </c>
      <c r="K91" t="s">
        <v>1915</v>
      </c>
      <c r="L91" t="s">
        <v>1916</v>
      </c>
      <c r="M91" t="s">
        <v>1917</v>
      </c>
      <c r="N91" t="s">
        <v>73</v>
      </c>
      <c r="O91" t="s">
        <v>1918</v>
      </c>
      <c r="P91" t="s">
        <v>1919</v>
      </c>
      <c r="Q91" t="s">
        <v>105</v>
      </c>
      <c r="R91" t="s">
        <v>69</v>
      </c>
      <c r="S91" t="s">
        <v>69</v>
      </c>
      <c r="T91" t="s">
        <v>1920</v>
      </c>
      <c r="U91" t="s">
        <v>1921</v>
      </c>
      <c r="V91" t="s">
        <v>69</v>
      </c>
      <c r="W91" t="s">
        <v>69</v>
      </c>
      <c r="X91" t="s">
        <v>1922</v>
      </c>
      <c r="Y91" t="s">
        <v>69</v>
      </c>
      <c r="Z91" t="s">
        <v>69</v>
      </c>
      <c r="AA91" t="s">
        <v>69</v>
      </c>
      <c r="AB91" t="s">
        <v>69</v>
      </c>
      <c r="AC91" t="s">
        <v>1923</v>
      </c>
      <c r="AD91" t="s">
        <v>69</v>
      </c>
      <c r="AE91" t="s">
        <v>1924</v>
      </c>
      <c r="AF91" t="s">
        <v>69</v>
      </c>
      <c r="AG91" t="s">
        <v>1925</v>
      </c>
      <c r="AH91" t="s">
        <v>69</v>
      </c>
      <c r="AI91" t="s">
        <v>69</v>
      </c>
      <c r="AJ91" t="s">
        <v>69</v>
      </c>
      <c r="AK91" t="s">
        <v>1926</v>
      </c>
      <c r="AL91" t="s">
        <v>1927</v>
      </c>
      <c r="AM91" t="s">
        <v>69</v>
      </c>
      <c r="AN91" t="s">
        <v>1928</v>
      </c>
      <c r="AO91" t="s">
        <v>69</v>
      </c>
      <c r="AP91" t="s">
        <v>69</v>
      </c>
      <c r="AQ91" t="s">
        <v>69</v>
      </c>
      <c r="AR91" t="s">
        <v>69</v>
      </c>
      <c r="AS91" t="s">
        <v>1920</v>
      </c>
      <c r="AT91" t="s">
        <v>69</v>
      </c>
      <c r="AU91" t="s">
        <v>69</v>
      </c>
      <c r="AV91" t="s">
        <v>69</v>
      </c>
      <c r="AW91" t="s">
        <v>69</v>
      </c>
      <c r="AX91" t="s">
        <v>69</v>
      </c>
      <c r="AY91" t="s">
        <v>69</v>
      </c>
      <c r="AZ91" t="s">
        <v>69</v>
      </c>
      <c r="BA91" t="s">
        <v>69</v>
      </c>
      <c r="BB91" t="s">
        <v>69</v>
      </c>
      <c r="BC91" t="s">
        <v>69</v>
      </c>
      <c r="BD91" t="s">
        <v>69</v>
      </c>
      <c r="BE91" t="s">
        <v>69</v>
      </c>
      <c r="BF91" t="s">
        <v>69</v>
      </c>
      <c r="BG91" t="s">
        <v>69</v>
      </c>
      <c r="BH91" t="s">
        <v>69</v>
      </c>
      <c r="BI91" t="s">
        <v>69</v>
      </c>
      <c r="BJ91" t="s">
        <v>69</v>
      </c>
      <c r="BK91" t="s">
        <v>69</v>
      </c>
      <c r="BL91" t="s">
        <v>69</v>
      </c>
      <c r="BM91" t="s">
        <v>69</v>
      </c>
      <c r="BN91" t="s">
        <v>69</v>
      </c>
      <c r="BO91" t="s">
        <v>69</v>
      </c>
    </row>
    <row r="92" spans="1:67" x14ac:dyDescent="0.25">
      <c r="A92" t="s">
        <v>1929</v>
      </c>
      <c r="B92" t="s">
        <v>67</v>
      </c>
      <c r="C92" t="s">
        <v>68</v>
      </c>
      <c r="D92">
        <v>-1.5868974447317501</v>
      </c>
      <c r="E92">
        <v>1.4184057969568999</v>
      </c>
      <c r="F92">
        <v>2.4001519934544E-2</v>
      </c>
      <c r="G92">
        <v>1</v>
      </c>
      <c r="H92">
        <v>4.80223318694099</v>
      </c>
      <c r="I92">
        <v>76</v>
      </c>
      <c r="J92">
        <v>2.2586366256898001</v>
      </c>
      <c r="K92" t="s">
        <v>1929</v>
      </c>
      <c r="L92" t="s">
        <v>1930</v>
      </c>
      <c r="M92" t="s">
        <v>1931</v>
      </c>
      <c r="N92" t="s">
        <v>73</v>
      </c>
      <c r="O92" t="s">
        <v>1932</v>
      </c>
      <c r="P92" t="s">
        <v>1933</v>
      </c>
      <c r="Q92" t="s">
        <v>144</v>
      </c>
      <c r="R92" t="s">
        <v>69</v>
      </c>
      <c r="S92" t="s">
        <v>69</v>
      </c>
      <c r="T92" t="s">
        <v>69</v>
      </c>
      <c r="U92" t="s">
        <v>69</v>
      </c>
      <c r="V92" t="s">
        <v>69</v>
      </c>
      <c r="W92" t="s">
        <v>69</v>
      </c>
      <c r="X92" t="s">
        <v>1832</v>
      </c>
      <c r="Y92" t="s">
        <v>69</v>
      </c>
      <c r="Z92" t="s">
        <v>69</v>
      </c>
      <c r="AA92" t="s">
        <v>69</v>
      </c>
      <c r="AB92" t="s">
        <v>69</v>
      </c>
      <c r="AC92" t="s">
        <v>1934</v>
      </c>
      <c r="AD92" t="s">
        <v>69</v>
      </c>
      <c r="AE92" t="s">
        <v>1935</v>
      </c>
      <c r="AF92" t="s">
        <v>69</v>
      </c>
      <c r="AG92" t="s">
        <v>1936</v>
      </c>
      <c r="AH92" t="s">
        <v>69</v>
      </c>
      <c r="AI92" t="s">
        <v>69</v>
      </c>
      <c r="AJ92" t="s">
        <v>69</v>
      </c>
      <c r="AK92" t="s">
        <v>1836</v>
      </c>
      <c r="AL92" t="s">
        <v>1837</v>
      </c>
      <c r="AM92" t="s">
        <v>69</v>
      </c>
      <c r="AN92" t="s">
        <v>69</v>
      </c>
      <c r="AO92" t="s">
        <v>69</v>
      </c>
      <c r="AP92" t="s">
        <v>69</v>
      </c>
      <c r="AQ92" t="s">
        <v>69</v>
      </c>
      <c r="AR92" t="s">
        <v>69</v>
      </c>
      <c r="AS92" t="s">
        <v>69</v>
      </c>
      <c r="AT92" t="s">
        <v>69</v>
      </c>
      <c r="AU92" t="s">
        <v>69</v>
      </c>
      <c r="AV92" t="s">
        <v>69</v>
      </c>
      <c r="AW92" t="s">
        <v>69</v>
      </c>
      <c r="AX92" t="s">
        <v>69</v>
      </c>
      <c r="AY92" t="s">
        <v>69</v>
      </c>
      <c r="AZ92" t="s">
        <v>69</v>
      </c>
      <c r="BA92" t="s">
        <v>69</v>
      </c>
      <c r="BB92" t="s">
        <v>69</v>
      </c>
      <c r="BC92" t="s">
        <v>69</v>
      </c>
      <c r="BD92" t="s">
        <v>69</v>
      </c>
      <c r="BE92" t="s">
        <v>69</v>
      </c>
      <c r="BF92" t="s">
        <v>69</v>
      </c>
      <c r="BG92" t="s">
        <v>69</v>
      </c>
      <c r="BH92" t="s">
        <v>69</v>
      </c>
      <c r="BI92" t="s">
        <v>69</v>
      </c>
      <c r="BJ92" t="s">
        <v>69</v>
      </c>
      <c r="BK92" t="s">
        <v>69</v>
      </c>
      <c r="BL92" t="s">
        <v>69</v>
      </c>
      <c r="BM92" t="s">
        <v>69</v>
      </c>
      <c r="BN92" t="s">
        <v>69</v>
      </c>
      <c r="BO92" t="s">
        <v>69</v>
      </c>
    </row>
    <row r="93" spans="1:67" x14ac:dyDescent="0.25">
      <c r="A93" t="s">
        <v>1937</v>
      </c>
      <c r="B93" t="s">
        <v>67</v>
      </c>
      <c r="C93" t="s">
        <v>68</v>
      </c>
      <c r="D93">
        <v>-1.5964522696147301</v>
      </c>
      <c r="E93">
        <v>1.2859585048662501</v>
      </c>
      <c r="F93">
        <v>2.38200605530089E-2</v>
      </c>
      <c r="G93">
        <v>1</v>
      </c>
      <c r="H93">
        <v>3.5760763434906102</v>
      </c>
      <c r="I93">
        <v>69</v>
      </c>
      <c r="J93">
        <v>1.6705885853418201</v>
      </c>
      <c r="K93" t="s">
        <v>1937</v>
      </c>
      <c r="L93" t="s">
        <v>1938</v>
      </c>
      <c r="M93" t="s">
        <v>1939</v>
      </c>
      <c r="N93" t="s">
        <v>73</v>
      </c>
      <c r="O93" t="s">
        <v>1940</v>
      </c>
      <c r="P93" t="s">
        <v>1941</v>
      </c>
      <c r="Q93" t="s">
        <v>105</v>
      </c>
      <c r="R93" t="s">
        <v>69</v>
      </c>
      <c r="S93" t="s">
        <v>69</v>
      </c>
      <c r="T93" t="s">
        <v>1942</v>
      </c>
      <c r="U93" t="s">
        <v>1943</v>
      </c>
      <c r="V93" t="s">
        <v>1944</v>
      </c>
      <c r="W93" t="s">
        <v>69</v>
      </c>
      <c r="X93" t="s">
        <v>1945</v>
      </c>
      <c r="Y93" t="s">
        <v>69</v>
      </c>
      <c r="Z93" t="s">
        <v>69</v>
      </c>
      <c r="AA93" t="s">
        <v>69</v>
      </c>
      <c r="AB93" t="s">
        <v>69</v>
      </c>
      <c r="AC93" t="s">
        <v>1946</v>
      </c>
      <c r="AD93" t="s">
        <v>69</v>
      </c>
      <c r="AE93" t="s">
        <v>1947</v>
      </c>
      <c r="AF93" t="s">
        <v>69</v>
      </c>
      <c r="AG93" t="s">
        <v>1948</v>
      </c>
      <c r="AH93" t="s">
        <v>69</v>
      </c>
      <c r="AI93" t="s">
        <v>69</v>
      </c>
      <c r="AJ93" t="s">
        <v>69</v>
      </c>
      <c r="AK93" t="s">
        <v>69</v>
      </c>
      <c r="AL93" t="s">
        <v>202</v>
      </c>
      <c r="AM93" t="s">
        <v>69</v>
      </c>
      <c r="AN93" t="s">
        <v>1949</v>
      </c>
      <c r="AO93" t="s">
        <v>69</v>
      </c>
      <c r="AP93" t="s">
        <v>1950</v>
      </c>
      <c r="AQ93" t="s">
        <v>69</v>
      </c>
      <c r="AR93" t="s">
        <v>1135</v>
      </c>
      <c r="AS93" t="s">
        <v>1951</v>
      </c>
      <c r="AT93" t="s">
        <v>69</v>
      </c>
      <c r="AU93" t="s">
        <v>69</v>
      </c>
      <c r="AV93" t="s">
        <v>69</v>
      </c>
      <c r="AW93" t="s">
        <v>69</v>
      </c>
      <c r="AX93" t="s">
        <v>69</v>
      </c>
      <c r="AY93" t="s">
        <v>69</v>
      </c>
      <c r="AZ93" t="s">
        <v>69</v>
      </c>
      <c r="BA93" t="s">
        <v>69</v>
      </c>
      <c r="BB93" t="s">
        <v>69</v>
      </c>
      <c r="BC93" t="s">
        <v>69</v>
      </c>
      <c r="BD93" t="s">
        <v>69</v>
      </c>
      <c r="BE93" t="s">
        <v>69</v>
      </c>
      <c r="BF93" t="s">
        <v>69</v>
      </c>
      <c r="BG93" t="s">
        <v>69</v>
      </c>
      <c r="BH93" t="s">
        <v>69</v>
      </c>
      <c r="BI93" t="s">
        <v>69</v>
      </c>
      <c r="BJ93" t="s">
        <v>69</v>
      </c>
      <c r="BK93" t="s">
        <v>69</v>
      </c>
      <c r="BL93" t="s">
        <v>69</v>
      </c>
      <c r="BM93" t="s">
        <v>69</v>
      </c>
      <c r="BN93" t="s">
        <v>69</v>
      </c>
      <c r="BO93" t="s">
        <v>69</v>
      </c>
    </row>
    <row r="94" spans="1:67" x14ac:dyDescent="0.25">
      <c r="A94" t="s">
        <v>1952</v>
      </c>
      <c r="B94" t="s">
        <v>67</v>
      </c>
      <c r="C94" t="s">
        <v>68</v>
      </c>
      <c r="D94">
        <v>-1.5965927927922401</v>
      </c>
      <c r="E94">
        <v>0.98504991360876304</v>
      </c>
      <c r="F94">
        <v>2.53280333952303E-2</v>
      </c>
      <c r="G94">
        <v>1</v>
      </c>
      <c r="H94">
        <v>2.3358514900328999</v>
      </c>
      <c r="I94">
        <v>56</v>
      </c>
      <c r="J94">
        <v>1.0907096315426701</v>
      </c>
      <c r="K94" t="s">
        <v>1952</v>
      </c>
      <c r="L94" t="s">
        <v>1953</v>
      </c>
      <c r="M94" t="s">
        <v>1954</v>
      </c>
      <c r="N94" t="s">
        <v>73</v>
      </c>
      <c r="O94" t="s">
        <v>1955</v>
      </c>
      <c r="P94" t="s">
        <v>1956</v>
      </c>
      <c r="Q94" t="s">
        <v>1285</v>
      </c>
      <c r="R94" t="s">
        <v>69</v>
      </c>
      <c r="S94" t="s">
        <v>69</v>
      </c>
      <c r="T94" t="s">
        <v>213</v>
      </c>
      <c r="U94" t="s">
        <v>214</v>
      </c>
      <c r="V94" t="s">
        <v>69</v>
      </c>
      <c r="W94" t="s">
        <v>69</v>
      </c>
      <c r="X94" t="s">
        <v>1957</v>
      </c>
      <c r="Y94" t="s">
        <v>69</v>
      </c>
      <c r="Z94" t="s">
        <v>69</v>
      </c>
      <c r="AA94" t="s">
        <v>69</v>
      </c>
      <c r="AB94" t="s">
        <v>69</v>
      </c>
      <c r="AC94" t="s">
        <v>69</v>
      </c>
      <c r="AD94" t="s">
        <v>69</v>
      </c>
      <c r="AE94" t="s">
        <v>69</v>
      </c>
      <c r="AF94" t="s">
        <v>69</v>
      </c>
      <c r="AG94" t="s">
        <v>69</v>
      </c>
      <c r="AH94" t="s">
        <v>69</v>
      </c>
      <c r="AI94" t="s">
        <v>69</v>
      </c>
      <c r="AJ94" t="s">
        <v>69</v>
      </c>
      <c r="AK94" t="s">
        <v>1958</v>
      </c>
      <c r="AL94" t="s">
        <v>1959</v>
      </c>
      <c r="AM94" t="s">
        <v>69</v>
      </c>
      <c r="AN94" t="s">
        <v>69</v>
      </c>
      <c r="AO94" t="s">
        <v>69</v>
      </c>
      <c r="AP94" t="s">
        <v>69</v>
      </c>
      <c r="AQ94" t="s">
        <v>69</v>
      </c>
      <c r="AR94" t="s">
        <v>213</v>
      </c>
      <c r="AS94" t="s">
        <v>69</v>
      </c>
      <c r="AT94" t="s">
        <v>69</v>
      </c>
      <c r="AU94" t="s">
        <v>69</v>
      </c>
      <c r="AV94" t="s">
        <v>69</v>
      </c>
      <c r="AW94" t="s">
        <v>69</v>
      </c>
      <c r="AX94" t="s">
        <v>69</v>
      </c>
      <c r="AY94" t="s">
        <v>69</v>
      </c>
      <c r="AZ94" t="s">
        <v>69</v>
      </c>
      <c r="BA94" t="s">
        <v>69</v>
      </c>
      <c r="BB94" t="s">
        <v>69</v>
      </c>
      <c r="BC94" t="s">
        <v>69</v>
      </c>
      <c r="BD94" t="s">
        <v>69</v>
      </c>
      <c r="BE94" t="s">
        <v>69</v>
      </c>
      <c r="BF94" t="s">
        <v>69</v>
      </c>
      <c r="BG94" t="s">
        <v>69</v>
      </c>
      <c r="BH94" t="s">
        <v>69</v>
      </c>
      <c r="BI94" t="s">
        <v>69</v>
      </c>
      <c r="BJ94" t="s">
        <v>69</v>
      </c>
      <c r="BK94" t="s">
        <v>69</v>
      </c>
      <c r="BL94" t="s">
        <v>69</v>
      </c>
      <c r="BM94" t="s">
        <v>69</v>
      </c>
      <c r="BN94" t="s">
        <v>69</v>
      </c>
      <c r="BO94" t="s">
        <v>69</v>
      </c>
    </row>
    <row r="95" spans="1:67" x14ac:dyDescent="0.25">
      <c r="A95" t="s">
        <v>1960</v>
      </c>
      <c r="B95" t="s">
        <v>67</v>
      </c>
      <c r="C95" t="s">
        <v>68</v>
      </c>
      <c r="D95">
        <v>-1.6129937633051099</v>
      </c>
      <c r="E95">
        <v>5.0499296845927297</v>
      </c>
      <c r="F95">
        <v>1.63989839465126E-2</v>
      </c>
      <c r="G95">
        <v>1</v>
      </c>
      <c r="H95">
        <v>13.045112689110701</v>
      </c>
      <c r="I95">
        <v>926</v>
      </c>
      <c r="J95">
        <v>6.0333030147182098</v>
      </c>
      <c r="K95" t="s">
        <v>1960</v>
      </c>
      <c r="L95" t="s">
        <v>1961</v>
      </c>
      <c r="M95" t="s">
        <v>1962</v>
      </c>
      <c r="N95" t="s">
        <v>73</v>
      </c>
      <c r="O95" t="s">
        <v>1963</v>
      </c>
      <c r="P95" t="s">
        <v>1964</v>
      </c>
      <c r="Q95" t="s">
        <v>105</v>
      </c>
      <c r="R95" t="s">
        <v>69</v>
      </c>
      <c r="S95" t="s">
        <v>69</v>
      </c>
      <c r="T95" t="s">
        <v>1965</v>
      </c>
      <c r="U95" t="s">
        <v>1966</v>
      </c>
      <c r="V95" t="s">
        <v>69</v>
      </c>
      <c r="W95" t="s">
        <v>69</v>
      </c>
      <c r="X95" t="s">
        <v>1910</v>
      </c>
      <c r="Y95" t="s">
        <v>69</v>
      </c>
      <c r="Z95" t="s">
        <v>69</v>
      </c>
      <c r="AA95" t="s">
        <v>69</v>
      </c>
      <c r="AB95" t="s">
        <v>69</v>
      </c>
      <c r="AC95" t="s">
        <v>1967</v>
      </c>
      <c r="AD95" t="s">
        <v>69</v>
      </c>
      <c r="AE95" t="s">
        <v>1968</v>
      </c>
      <c r="AF95" t="s">
        <v>69</v>
      </c>
      <c r="AG95" t="s">
        <v>1913</v>
      </c>
      <c r="AH95" t="s">
        <v>69</v>
      </c>
      <c r="AI95" t="s">
        <v>69</v>
      </c>
      <c r="AJ95" t="s">
        <v>69</v>
      </c>
      <c r="AK95" t="s">
        <v>69</v>
      </c>
      <c r="AL95" t="s">
        <v>1914</v>
      </c>
      <c r="AM95" t="s">
        <v>69</v>
      </c>
      <c r="AN95" t="s">
        <v>69</v>
      </c>
      <c r="AO95" t="s">
        <v>69</v>
      </c>
      <c r="AP95" t="s">
        <v>69</v>
      </c>
      <c r="AQ95" t="s">
        <v>69</v>
      </c>
      <c r="AR95" t="s">
        <v>1965</v>
      </c>
      <c r="AS95" t="s">
        <v>69</v>
      </c>
      <c r="AT95" t="s">
        <v>69</v>
      </c>
      <c r="AU95" t="s">
        <v>69</v>
      </c>
      <c r="AV95" t="s">
        <v>69</v>
      </c>
      <c r="AW95" t="s">
        <v>69</v>
      </c>
      <c r="AX95" t="s">
        <v>69</v>
      </c>
      <c r="AY95" t="s">
        <v>69</v>
      </c>
      <c r="AZ95" t="s">
        <v>69</v>
      </c>
      <c r="BA95" t="s">
        <v>69</v>
      </c>
      <c r="BB95" t="s">
        <v>69</v>
      </c>
      <c r="BC95" t="s">
        <v>69</v>
      </c>
      <c r="BD95" t="s">
        <v>69</v>
      </c>
      <c r="BE95" t="s">
        <v>69</v>
      </c>
      <c r="BF95" t="s">
        <v>69</v>
      </c>
      <c r="BG95" t="s">
        <v>69</v>
      </c>
      <c r="BH95" t="s">
        <v>69</v>
      </c>
      <c r="BI95" t="s">
        <v>69</v>
      </c>
      <c r="BJ95" t="s">
        <v>69</v>
      </c>
      <c r="BK95" t="s">
        <v>69</v>
      </c>
      <c r="BL95" t="s">
        <v>69</v>
      </c>
      <c r="BM95" t="s">
        <v>69</v>
      </c>
      <c r="BN95" t="s">
        <v>69</v>
      </c>
      <c r="BO95" t="s">
        <v>69</v>
      </c>
    </row>
    <row r="96" spans="1:67" x14ac:dyDescent="0.25">
      <c r="A96" t="s">
        <v>1969</v>
      </c>
      <c r="B96" t="s">
        <v>67</v>
      </c>
      <c r="C96" t="s">
        <v>68</v>
      </c>
      <c r="D96">
        <v>-1.6189529893624699</v>
      </c>
      <c r="E96">
        <v>2.6803371525275499</v>
      </c>
      <c r="F96">
        <v>1.7781131332676101E-2</v>
      </c>
      <c r="G96">
        <v>1</v>
      </c>
      <c r="H96">
        <v>5.6565350190267303</v>
      </c>
      <c r="I96">
        <v>179</v>
      </c>
      <c r="J96">
        <v>2.6040678369959198</v>
      </c>
      <c r="K96" t="s">
        <v>1969</v>
      </c>
      <c r="L96" t="s">
        <v>1970</v>
      </c>
      <c r="M96" t="s">
        <v>1971</v>
      </c>
      <c r="N96" t="s">
        <v>73</v>
      </c>
      <c r="O96" t="s">
        <v>1972</v>
      </c>
      <c r="P96" t="s">
        <v>69</v>
      </c>
      <c r="Q96" t="s">
        <v>1973</v>
      </c>
      <c r="R96" t="s">
        <v>69</v>
      </c>
      <c r="S96" t="s">
        <v>69</v>
      </c>
      <c r="T96" t="s">
        <v>1974</v>
      </c>
      <c r="U96" t="s">
        <v>1975</v>
      </c>
      <c r="V96" t="s">
        <v>69</v>
      </c>
      <c r="W96" t="s">
        <v>69</v>
      </c>
      <c r="X96" t="s">
        <v>1976</v>
      </c>
      <c r="Y96" t="s">
        <v>69</v>
      </c>
      <c r="Z96" t="s">
        <v>69</v>
      </c>
      <c r="AA96" t="s">
        <v>69</v>
      </c>
      <c r="AB96" t="s">
        <v>69</v>
      </c>
      <c r="AC96" t="s">
        <v>69</v>
      </c>
      <c r="AD96" t="s">
        <v>69</v>
      </c>
      <c r="AE96" t="s">
        <v>69</v>
      </c>
      <c r="AF96" t="s">
        <v>69</v>
      </c>
      <c r="AG96" t="s">
        <v>69</v>
      </c>
      <c r="AH96" t="s">
        <v>69</v>
      </c>
      <c r="AI96" t="s">
        <v>69</v>
      </c>
      <c r="AJ96" t="s">
        <v>69</v>
      </c>
      <c r="AK96" t="s">
        <v>69</v>
      </c>
      <c r="AL96" t="s">
        <v>1977</v>
      </c>
      <c r="AM96" t="s">
        <v>69</v>
      </c>
      <c r="AN96" t="s">
        <v>1978</v>
      </c>
      <c r="AO96" t="s">
        <v>69</v>
      </c>
      <c r="AP96" t="s">
        <v>1979</v>
      </c>
      <c r="AQ96" t="s">
        <v>69</v>
      </c>
      <c r="AR96" t="s">
        <v>582</v>
      </c>
      <c r="AS96" t="s">
        <v>1980</v>
      </c>
      <c r="AT96" t="s">
        <v>69</v>
      </c>
      <c r="AU96" t="s">
        <v>69</v>
      </c>
      <c r="AV96" t="s">
        <v>69</v>
      </c>
      <c r="AW96" t="s">
        <v>69</v>
      </c>
      <c r="AX96" t="s">
        <v>69</v>
      </c>
      <c r="AY96" t="s">
        <v>69</v>
      </c>
      <c r="AZ96" t="s">
        <v>69</v>
      </c>
      <c r="BA96" t="s">
        <v>69</v>
      </c>
      <c r="BB96" t="s">
        <v>69</v>
      </c>
      <c r="BC96" t="s">
        <v>69</v>
      </c>
      <c r="BD96" t="s">
        <v>69</v>
      </c>
      <c r="BE96" t="s">
        <v>69</v>
      </c>
      <c r="BF96" t="s">
        <v>69</v>
      </c>
      <c r="BG96" t="s">
        <v>69</v>
      </c>
      <c r="BH96" t="s">
        <v>69</v>
      </c>
      <c r="BI96" t="s">
        <v>69</v>
      </c>
      <c r="BJ96" t="s">
        <v>69</v>
      </c>
      <c r="BK96" t="s">
        <v>69</v>
      </c>
      <c r="BL96" t="s">
        <v>69</v>
      </c>
      <c r="BM96" t="s">
        <v>69</v>
      </c>
      <c r="BN96" t="s">
        <v>69</v>
      </c>
      <c r="BO96" t="s">
        <v>69</v>
      </c>
    </row>
    <row r="97" spans="1:67" x14ac:dyDescent="0.25">
      <c r="A97" t="s">
        <v>1981</v>
      </c>
      <c r="B97" t="s">
        <v>67</v>
      </c>
      <c r="C97" t="s">
        <v>68</v>
      </c>
      <c r="D97">
        <v>-1.63111968379377</v>
      </c>
      <c r="E97">
        <v>1.71135223200117</v>
      </c>
      <c r="F97">
        <v>2.0637171375360801E-2</v>
      </c>
      <c r="G97">
        <v>1</v>
      </c>
      <c r="H97">
        <v>5.1515933395612299</v>
      </c>
      <c r="I97">
        <v>91</v>
      </c>
      <c r="J97">
        <v>2.3503112390864098</v>
      </c>
      <c r="K97" t="s">
        <v>1981</v>
      </c>
      <c r="L97" t="s">
        <v>1982</v>
      </c>
      <c r="M97" t="s">
        <v>1983</v>
      </c>
      <c r="N97" t="s">
        <v>73</v>
      </c>
      <c r="O97" t="s">
        <v>1984</v>
      </c>
      <c r="P97" t="s">
        <v>1985</v>
      </c>
      <c r="Q97" t="s">
        <v>105</v>
      </c>
      <c r="R97" t="s">
        <v>69</v>
      </c>
      <c r="S97" t="s">
        <v>69</v>
      </c>
      <c r="T97" t="s">
        <v>69</v>
      </c>
      <c r="U97" t="s">
        <v>69</v>
      </c>
      <c r="V97" t="s">
        <v>69</v>
      </c>
      <c r="W97" t="s">
        <v>69</v>
      </c>
      <c r="X97" t="s">
        <v>1986</v>
      </c>
      <c r="Y97" t="s">
        <v>69</v>
      </c>
      <c r="Z97" t="s">
        <v>69</v>
      </c>
      <c r="AA97" t="s">
        <v>69</v>
      </c>
      <c r="AB97" t="s">
        <v>69</v>
      </c>
      <c r="AC97" t="s">
        <v>1987</v>
      </c>
      <c r="AD97" t="s">
        <v>69</v>
      </c>
      <c r="AE97" t="s">
        <v>1988</v>
      </c>
      <c r="AF97" t="s">
        <v>69</v>
      </c>
      <c r="AG97" t="s">
        <v>1989</v>
      </c>
      <c r="AH97" t="s">
        <v>69</v>
      </c>
      <c r="AI97" t="s">
        <v>69</v>
      </c>
      <c r="AJ97" t="s">
        <v>69</v>
      </c>
      <c r="AK97" t="s">
        <v>1990</v>
      </c>
      <c r="AL97" t="s">
        <v>1991</v>
      </c>
      <c r="AM97" t="s">
        <v>69</v>
      </c>
      <c r="AN97" t="s">
        <v>69</v>
      </c>
      <c r="AO97" t="s">
        <v>69</v>
      </c>
      <c r="AP97" t="s">
        <v>69</v>
      </c>
      <c r="AQ97" t="s">
        <v>69</v>
      </c>
      <c r="AR97" t="s">
        <v>69</v>
      </c>
      <c r="AS97" t="s">
        <v>69</v>
      </c>
      <c r="AT97" t="s">
        <v>69</v>
      </c>
      <c r="AU97" t="s">
        <v>69</v>
      </c>
      <c r="AV97" t="s">
        <v>69</v>
      </c>
      <c r="AW97" t="s">
        <v>69</v>
      </c>
      <c r="AX97" t="s">
        <v>69</v>
      </c>
      <c r="AY97" t="s">
        <v>69</v>
      </c>
      <c r="AZ97" t="s">
        <v>69</v>
      </c>
      <c r="BA97" t="s">
        <v>69</v>
      </c>
      <c r="BB97" t="s">
        <v>69</v>
      </c>
      <c r="BC97" t="s">
        <v>69</v>
      </c>
      <c r="BD97" t="s">
        <v>69</v>
      </c>
      <c r="BE97" t="s">
        <v>69</v>
      </c>
      <c r="BF97" t="s">
        <v>69</v>
      </c>
      <c r="BG97" t="s">
        <v>69</v>
      </c>
      <c r="BH97" t="s">
        <v>69</v>
      </c>
      <c r="BI97" t="s">
        <v>69</v>
      </c>
      <c r="BJ97" t="s">
        <v>69</v>
      </c>
      <c r="BK97" t="s">
        <v>69</v>
      </c>
      <c r="BL97" t="s">
        <v>69</v>
      </c>
      <c r="BM97" t="s">
        <v>69</v>
      </c>
      <c r="BN97" t="s">
        <v>69</v>
      </c>
      <c r="BO97" t="s">
        <v>69</v>
      </c>
    </row>
    <row r="98" spans="1:67" x14ac:dyDescent="0.25">
      <c r="A98" t="s">
        <v>1992</v>
      </c>
      <c r="B98" t="s">
        <v>67</v>
      </c>
      <c r="C98" t="s">
        <v>68</v>
      </c>
      <c r="D98">
        <v>-1.67886340613865</v>
      </c>
      <c r="E98">
        <v>1.9813011564658101</v>
      </c>
      <c r="F98">
        <v>1.5221230840935501E-2</v>
      </c>
      <c r="G98">
        <v>1</v>
      </c>
      <c r="H98">
        <v>5.7643827438990201</v>
      </c>
      <c r="I98">
        <v>107</v>
      </c>
      <c r="J98">
        <v>2.54468984895396</v>
      </c>
      <c r="K98" t="s">
        <v>1992</v>
      </c>
      <c r="L98" t="s">
        <v>1993</v>
      </c>
      <c r="M98" t="s">
        <v>1994</v>
      </c>
      <c r="N98" t="s">
        <v>73</v>
      </c>
      <c r="O98" t="s">
        <v>1995</v>
      </c>
      <c r="P98" t="s">
        <v>1996</v>
      </c>
      <c r="Q98" t="s">
        <v>144</v>
      </c>
      <c r="R98" t="s">
        <v>69</v>
      </c>
      <c r="S98" t="s">
        <v>69</v>
      </c>
      <c r="T98" t="s">
        <v>573</v>
      </c>
      <c r="U98" t="s">
        <v>574</v>
      </c>
      <c r="V98" t="s">
        <v>69</v>
      </c>
      <c r="W98" t="s">
        <v>69</v>
      </c>
      <c r="X98" t="s">
        <v>575</v>
      </c>
      <c r="Y98" t="s">
        <v>69</v>
      </c>
      <c r="Z98" t="s">
        <v>69</v>
      </c>
      <c r="AA98" t="s">
        <v>69</v>
      </c>
      <c r="AB98" t="s">
        <v>69</v>
      </c>
      <c r="AC98" t="s">
        <v>1997</v>
      </c>
      <c r="AD98" t="s">
        <v>69</v>
      </c>
      <c r="AE98" t="s">
        <v>1998</v>
      </c>
      <c r="AF98" t="s">
        <v>69</v>
      </c>
      <c r="AG98" t="s">
        <v>1999</v>
      </c>
      <c r="AH98" t="s">
        <v>69</v>
      </c>
      <c r="AI98" t="s">
        <v>69</v>
      </c>
      <c r="AJ98" t="s">
        <v>69</v>
      </c>
      <c r="AK98" t="s">
        <v>69</v>
      </c>
      <c r="AL98" t="s">
        <v>579</v>
      </c>
      <c r="AM98" t="s">
        <v>69</v>
      </c>
      <c r="AN98" t="s">
        <v>580</v>
      </c>
      <c r="AO98" t="s">
        <v>69</v>
      </c>
      <c r="AP98" t="s">
        <v>581</v>
      </c>
      <c r="AQ98" t="s">
        <v>69</v>
      </c>
      <c r="AR98" t="s">
        <v>582</v>
      </c>
      <c r="AS98" t="s">
        <v>583</v>
      </c>
      <c r="AT98" t="s">
        <v>69</v>
      </c>
      <c r="AU98" t="s">
        <v>69</v>
      </c>
      <c r="AV98" t="s">
        <v>69</v>
      </c>
      <c r="AW98" t="s">
        <v>69</v>
      </c>
      <c r="AX98" t="s">
        <v>69</v>
      </c>
      <c r="AY98" t="s">
        <v>69</v>
      </c>
      <c r="AZ98" t="s">
        <v>69</v>
      </c>
      <c r="BA98" t="s">
        <v>69</v>
      </c>
      <c r="BB98" t="s">
        <v>69</v>
      </c>
      <c r="BC98" t="s">
        <v>69</v>
      </c>
      <c r="BD98" t="s">
        <v>69</v>
      </c>
      <c r="BE98" t="s">
        <v>69</v>
      </c>
      <c r="BF98" t="s">
        <v>69</v>
      </c>
      <c r="BG98" t="s">
        <v>69</v>
      </c>
      <c r="BH98" t="s">
        <v>69</v>
      </c>
      <c r="BI98" t="s">
        <v>69</v>
      </c>
      <c r="BJ98" t="s">
        <v>69</v>
      </c>
      <c r="BK98" t="s">
        <v>69</v>
      </c>
      <c r="BL98" t="s">
        <v>69</v>
      </c>
      <c r="BM98" t="s">
        <v>69</v>
      </c>
      <c r="BN98" t="s">
        <v>69</v>
      </c>
      <c r="BO98" t="s">
        <v>69</v>
      </c>
    </row>
    <row r="99" spans="1:67" x14ac:dyDescent="0.25">
      <c r="A99" t="s">
        <v>2000</v>
      </c>
      <c r="B99" t="s">
        <v>67</v>
      </c>
      <c r="C99" t="s">
        <v>68</v>
      </c>
      <c r="D99">
        <v>-1.6884670975204601</v>
      </c>
      <c r="E99">
        <v>4.17919004642064</v>
      </c>
      <c r="F99">
        <v>1.2581334924886301E-2</v>
      </c>
      <c r="G99">
        <v>1</v>
      </c>
      <c r="H99">
        <v>4.9046561463100096</v>
      </c>
      <c r="I99">
        <v>487</v>
      </c>
      <c r="J99">
        <v>2.1525247342212301</v>
      </c>
      <c r="K99" t="s">
        <v>2000</v>
      </c>
      <c r="L99" t="s">
        <v>2001</v>
      </c>
      <c r="M99" t="s">
        <v>2002</v>
      </c>
      <c r="N99" t="s">
        <v>374</v>
      </c>
      <c r="O99" t="s">
        <v>2003</v>
      </c>
      <c r="P99" t="s">
        <v>2004</v>
      </c>
      <c r="Q99" t="s">
        <v>1285</v>
      </c>
      <c r="R99" t="s">
        <v>69</v>
      </c>
      <c r="S99" t="s">
        <v>69</v>
      </c>
      <c r="T99" t="s">
        <v>2005</v>
      </c>
      <c r="U99" t="s">
        <v>2006</v>
      </c>
      <c r="V99" t="s">
        <v>2007</v>
      </c>
      <c r="W99" t="s">
        <v>69</v>
      </c>
      <c r="X99" t="s">
        <v>2008</v>
      </c>
      <c r="Y99" t="s">
        <v>69</v>
      </c>
      <c r="Z99" t="s">
        <v>69</v>
      </c>
      <c r="AA99" t="s">
        <v>69</v>
      </c>
      <c r="AB99" t="s">
        <v>69</v>
      </c>
      <c r="AC99" t="s">
        <v>69</v>
      </c>
      <c r="AD99" t="s">
        <v>69</v>
      </c>
      <c r="AE99" t="s">
        <v>69</v>
      </c>
      <c r="AF99" t="s">
        <v>69</v>
      </c>
      <c r="AG99" t="s">
        <v>69</v>
      </c>
      <c r="AH99" t="s">
        <v>69</v>
      </c>
      <c r="AI99" t="s">
        <v>69</v>
      </c>
      <c r="AJ99" t="s">
        <v>69</v>
      </c>
      <c r="AK99" t="s">
        <v>69</v>
      </c>
      <c r="AL99" t="s">
        <v>2009</v>
      </c>
      <c r="AM99" t="s">
        <v>2010</v>
      </c>
      <c r="AN99" t="s">
        <v>2011</v>
      </c>
      <c r="AO99" t="s">
        <v>69</v>
      </c>
      <c r="AP99" t="s">
        <v>2012</v>
      </c>
      <c r="AQ99" t="s">
        <v>2013</v>
      </c>
      <c r="AR99" t="s">
        <v>2014</v>
      </c>
      <c r="AS99" t="s">
        <v>2015</v>
      </c>
      <c r="AT99" t="s">
        <v>69</v>
      </c>
      <c r="AU99" t="s">
        <v>69</v>
      </c>
      <c r="AV99" t="s">
        <v>69</v>
      </c>
      <c r="AW99" t="s">
        <v>69</v>
      </c>
      <c r="AX99" t="s">
        <v>69</v>
      </c>
      <c r="AY99" t="s">
        <v>69</v>
      </c>
      <c r="AZ99" t="s">
        <v>69</v>
      </c>
      <c r="BA99" t="s">
        <v>69</v>
      </c>
      <c r="BB99" t="s">
        <v>69</v>
      </c>
      <c r="BC99" t="s">
        <v>69</v>
      </c>
      <c r="BD99" t="s">
        <v>69</v>
      </c>
      <c r="BE99" t="s">
        <v>69</v>
      </c>
      <c r="BF99" t="s">
        <v>69</v>
      </c>
      <c r="BG99" t="s">
        <v>69</v>
      </c>
      <c r="BH99" t="s">
        <v>69</v>
      </c>
      <c r="BI99" t="s">
        <v>69</v>
      </c>
      <c r="BJ99" t="s">
        <v>69</v>
      </c>
      <c r="BK99" t="s">
        <v>69</v>
      </c>
      <c r="BL99" t="s">
        <v>69</v>
      </c>
      <c r="BM99" t="s">
        <v>69</v>
      </c>
      <c r="BN99" t="s">
        <v>69</v>
      </c>
      <c r="BO99" t="s">
        <v>69</v>
      </c>
    </row>
    <row r="100" spans="1:67" x14ac:dyDescent="0.25">
      <c r="A100" t="s">
        <v>2016</v>
      </c>
      <c r="B100" t="s">
        <v>67</v>
      </c>
      <c r="C100" t="s">
        <v>68</v>
      </c>
      <c r="D100">
        <v>-1.7054438230303299</v>
      </c>
      <c r="E100">
        <v>2.3798493606058</v>
      </c>
      <c r="F100">
        <v>1.31004043651262E-2</v>
      </c>
      <c r="G100">
        <v>1</v>
      </c>
      <c r="H100">
        <v>3.3901340579019901</v>
      </c>
      <c r="I100">
        <v>139</v>
      </c>
      <c r="J100">
        <v>1.46959428594247</v>
      </c>
      <c r="K100" t="s">
        <v>2016</v>
      </c>
      <c r="L100" t="s">
        <v>2017</v>
      </c>
      <c r="M100" t="s">
        <v>2018</v>
      </c>
      <c r="N100" t="s">
        <v>73</v>
      </c>
      <c r="O100" t="s">
        <v>2019</v>
      </c>
      <c r="P100" t="s">
        <v>2020</v>
      </c>
      <c r="Q100" t="s">
        <v>105</v>
      </c>
      <c r="R100" t="s">
        <v>69</v>
      </c>
      <c r="S100" t="s">
        <v>69</v>
      </c>
      <c r="T100" t="s">
        <v>213</v>
      </c>
      <c r="U100" t="s">
        <v>214</v>
      </c>
      <c r="V100" t="s">
        <v>69</v>
      </c>
      <c r="W100" t="s">
        <v>69</v>
      </c>
      <c r="X100" t="s">
        <v>2021</v>
      </c>
      <c r="Y100" t="s">
        <v>69</v>
      </c>
      <c r="Z100" t="s">
        <v>69</v>
      </c>
      <c r="AA100" t="s">
        <v>69</v>
      </c>
      <c r="AB100" t="s">
        <v>69</v>
      </c>
      <c r="AC100" t="s">
        <v>2022</v>
      </c>
      <c r="AD100" t="s">
        <v>69</v>
      </c>
      <c r="AE100" t="s">
        <v>2023</v>
      </c>
      <c r="AF100" t="s">
        <v>69</v>
      </c>
      <c r="AG100" t="s">
        <v>2024</v>
      </c>
      <c r="AH100" t="s">
        <v>69</v>
      </c>
      <c r="AI100" t="s">
        <v>69</v>
      </c>
      <c r="AJ100" t="s">
        <v>69</v>
      </c>
      <c r="AK100" t="s">
        <v>69</v>
      </c>
      <c r="AL100" t="s">
        <v>2025</v>
      </c>
      <c r="AM100" t="s">
        <v>69</v>
      </c>
      <c r="AN100" t="s">
        <v>2026</v>
      </c>
      <c r="AO100" t="s">
        <v>69</v>
      </c>
      <c r="AP100" t="s">
        <v>69</v>
      </c>
      <c r="AQ100" t="s">
        <v>69</v>
      </c>
      <c r="AR100" t="s">
        <v>213</v>
      </c>
      <c r="AS100" t="s">
        <v>69</v>
      </c>
      <c r="AT100" t="s">
        <v>69</v>
      </c>
      <c r="AU100" t="s">
        <v>69</v>
      </c>
      <c r="AV100" t="s">
        <v>69</v>
      </c>
      <c r="AW100" t="s">
        <v>69</v>
      </c>
      <c r="AX100" t="s">
        <v>69</v>
      </c>
      <c r="AY100" t="s">
        <v>69</v>
      </c>
      <c r="AZ100" t="s">
        <v>69</v>
      </c>
      <c r="BA100" t="s">
        <v>69</v>
      </c>
      <c r="BB100" t="s">
        <v>69</v>
      </c>
      <c r="BC100" t="s">
        <v>69</v>
      </c>
      <c r="BD100" t="s">
        <v>69</v>
      </c>
      <c r="BE100" t="s">
        <v>69</v>
      </c>
      <c r="BF100" t="s">
        <v>69</v>
      </c>
      <c r="BG100" t="s">
        <v>69</v>
      </c>
      <c r="BH100" t="s">
        <v>69</v>
      </c>
      <c r="BI100" t="s">
        <v>69</v>
      </c>
      <c r="BJ100" t="s">
        <v>69</v>
      </c>
      <c r="BK100" t="s">
        <v>69</v>
      </c>
      <c r="BL100" t="s">
        <v>69</v>
      </c>
      <c r="BM100" t="s">
        <v>69</v>
      </c>
      <c r="BN100" t="s">
        <v>69</v>
      </c>
      <c r="BO100" t="s">
        <v>69</v>
      </c>
    </row>
    <row r="101" spans="1:67" x14ac:dyDescent="0.25">
      <c r="A101" t="s">
        <v>2027</v>
      </c>
      <c r="B101" t="s">
        <v>67</v>
      </c>
      <c r="C101" t="s">
        <v>68</v>
      </c>
      <c r="D101">
        <v>-1.75143187630124</v>
      </c>
      <c r="E101">
        <v>2.4355799327866499</v>
      </c>
      <c r="F101">
        <v>1.11897721353355E-2</v>
      </c>
      <c r="G101">
        <v>1</v>
      </c>
      <c r="H101">
        <v>7.9205355800365203</v>
      </c>
      <c r="I101">
        <v>141</v>
      </c>
      <c r="J101">
        <v>3.32576473712703</v>
      </c>
      <c r="K101" t="s">
        <v>2027</v>
      </c>
      <c r="L101" t="s">
        <v>2028</v>
      </c>
      <c r="M101" t="s">
        <v>2029</v>
      </c>
      <c r="N101" t="s">
        <v>73</v>
      </c>
      <c r="O101" t="s">
        <v>2030</v>
      </c>
      <c r="P101" t="s">
        <v>2031</v>
      </c>
      <c r="Q101" t="s">
        <v>105</v>
      </c>
      <c r="R101" t="s">
        <v>2032</v>
      </c>
      <c r="S101" t="s">
        <v>69</v>
      </c>
      <c r="T101" t="s">
        <v>2033</v>
      </c>
      <c r="U101" t="s">
        <v>2034</v>
      </c>
      <c r="V101" t="s">
        <v>69</v>
      </c>
      <c r="W101" t="s">
        <v>69</v>
      </c>
      <c r="X101" t="s">
        <v>2035</v>
      </c>
      <c r="Y101" t="s">
        <v>69</v>
      </c>
      <c r="Z101" t="s">
        <v>69</v>
      </c>
      <c r="AA101" t="s">
        <v>69</v>
      </c>
      <c r="AB101" t="s">
        <v>69</v>
      </c>
      <c r="AC101" t="s">
        <v>2036</v>
      </c>
      <c r="AD101" t="s">
        <v>69</v>
      </c>
      <c r="AE101" t="s">
        <v>2037</v>
      </c>
      <c r="AF101" t="s">
        <v>69</v>
      </c>
      <c r="AG101" t="s">
        <v>2038</v>
      </c>
      <c r="AH101" t="s">
        <v>69</v>
      </c>
      <c r="AI101" t="s">
        <v>69</v>
      </c>
      <c r="AJ101" t="s">
        <v>69</v>
      </c>
      <c r="AK101" t="s">
        <v>69</v>
      </c>
      <c r="AL101" t="s">
        <v>2039</v>
      </c>
      <c r="AM101" t="s">
        <v>69</v>
      </c>
      <c r="AN101" t="s">
        <v>2040</v>
      </c>
      <c r="AO101" t="s">
        <v>69</v>
      </c>
      <c r="AP101" t="s">
        <v>69</v>
      </c>
      <c r="AQ101" t="s">
        <v>69</v>
      </c>
      <c r="AR101" t="s">
        <v>69</v>
      </c>
      <c r="AS101" t="s">
        <v>2033</v>
      </c>
      <c r="AT101" t="s">
        <v>2027</v>
      </c>
      <c r="AU101">
        <v>853</v>
      </c>
      <c r="AV101" t="s">
        <v>2041</v>
      </c>
      <c r="AW101">
        <v>258</v>
      </c>
      <c r="AX101">
        <v>55.768999999999998</v>
      </c>
      <c r="AY101">
        <v>208</v>
      </c>
      <c r="AZ101">
        <v>91</v>
      </c>
      <c r="BA101">
        <v>1</v>
      </c>
      <c r="BB101">
        <v>214</v>
      </c>
      <c r="BC101">
        <v>837</v>
      </c>
      <c r="BD101">
        <v>49</v>
      </c>
      <c r="BE101">
        <v>255</v>
      </c>
      <c r="BF101" s="1">
        <v>7.2100000000000001E-81</v>
      </c>
      <c r="BG101">
        <v>246</v>
      </c>
      <c r="BH101" t="s">
        <v>1820</v>
      </c>
      <c r="BI101" t="s">
        <v>1821</v>
      </c>
      <c r="BJ101" t="s">
        <v>1822</v>
      </c>
      <c r="BK101" t="s">
        <v>1823</v>
      </c>
      <c r="BL101" t="s">
        <v>2041</v>
      </c>
      <c r="BM101" t="s">
        <v>1824</v>
      </c>
      <c r="BN101" t="s">
        <v>2042</v>
      </c>
      <c r="BO101" t="s">
        <v>2043</v>
      </c>
    </row>
    <row r="102" spans="1:67" x14ac:dyDescent="0.25">
      <c r="A102" t="s">
        <v>2044</v>
      </c>
      <c r="B102" t="s">
        <v>67</v>
      </c>
      <c r="C102" t="s">
        <v>68</v>
      </c>
      <c r="D102">
        <v>-1.7743768285521</v>
      </c>
      <c r="E102">
        <v>5.0528211433301298</v>
      </c>
      <c r="F102">
        <v>8.6495966632518795E-3</v>
      </c>
      <c r="G102">
        <v>1</v>
      </c>
      <c r="H102">
        <v>37.994203768448997</v>
      </c>
      <c r="I102">
        <v>852</v>
      </c>
      <c r="J102">
        <v>15.7121742515845</v>
      </c>
      <c r="K102" t="s">
        <v>2044</v>
      </c>
      <c r="L102" t="s">
        <v>2045</v>
      </c>
      <c r="M102" t="s">
        <v>2046</v>
      </c>
      <c r="N102" t="s">
        <v>73</v>
      </c>
      <c r="O102" t="s">
        <v>2047</v>
      </c>
      <c r="P102" t="s">
        <v>2048</v>
      </c>
      <c r="Q102" t="s">
        <v>225</v>
      </c>
      <c r="R102" t="s">
        <v>69</v>
      </c>
      <c r="S102" t="s">
        <v>69</v>
      </c>
      <c r="T102" t="s">
        <v>590</v>
      </c>
      <c r="U102" t="s">
        <v>591</v>
      </c>
      <c r="V102" t="s">
        <v>69</v>
      </c>
      <c r="W102" t="s">
        <v>69</v>
      </c>
      <c r="X102" t="s">
        <v>2049</v>
      </c>
      <c r="Y102" t="s">
        <v>69</v>
      </c>
      <c r="Z102" t="s">
        <v>69</v>
      </c>
      <c r="AA102" t="s">
        <v>69</v>
      </c>
      <c r="AB102" t="s">
        <v>69</v>
      </c>
      <c r="AC102" t="s">
        <v>69</v>
      </c>
      <c r="AD102" t="s">
        <v>69</v>
      </c>
      <c r="AE102" t="s">
        <v>69</v>
      </c>
      <c r="AF102" t="s">
        <v>69</v>
      </c>
      <c r="AG102" t="s">
        <v>69</v>
      </c>
      <c r="AH102" t="s">
        <v>69</v>
      </c>
      <c r="AI102" t="s">
        <v>69</v>
      </c>
      <c r="AJ102" t="s">
        <v>69</v>
      </c>
      <c r="AK102" t="s">
        <v>69</v>
      </c>
      <c r="AL102" t="s">
        <v>69</v>
      </c>
      <c r="AM102" t="s">
        <v>69</v>
      </c>
      <c r="AN102" t="s">
        <v>2050</v>
      </c>
      <c r="AO102" t="s">
        <v>69</v>
      </c>
      <c r="AP102" t="s">
        <v>69</v>
      </c>
      <c r="AQ102" t="s">
        <v>69</v>
      </c>
      <c r="AR102" t="s">
        <v>69</v>
      </c>
      <c r="AS102" t="s">
        <v>590</v>
      </c>
      <c r="AT102" t="s">
        <v>2044</v>
      </c>
      <c r="AU102">
        <v>1091</v>
      </c>
      <c r="AV102" t="s">
        <v>2051</v>
      </c>
      <c r="AW102">
        <v>287</v>
      </c>
      <c r="AX102">
        <v>65.353999999999999</v>
      </c>
      <c r="AY102">
        <v>254</v>
      </c>
      <c r="AZ102">
        <v>88</v>
      </c>
      <c r="BA102">
        <v>0</v>
      </c>
      <c r="BB102">
        <v>1024</v>
      </c>
      <c r="BC102">
        <v>263</v>
      </c>
      <c r="BD102">
        <v>20</v>
      </c>
      <c r="BE102">
        <v>273</v>
      </c>
      <c r="BF102" s="1">
        <v>3.2700000000000001E-115</v>
      </c>
      <c r="BG102">
        <v>337</v>
      </c>
      <c r="BH102" t="s">
        <v>2052</v>
      </c>
      <c r="BI102" t="s">
        <v>2053</v>
      </c>
      <c r="BJ102" t="s">
        <v>2054</v>
      </c>
      <c r="BK102" t="s">
        <v>2055</v>
      </c>
      <c r="BL102" t="s">
        <v>2051</v>
      </c>
      <c r="BM102" t="s">
        <v>2056</v>
      </c>
      <c r="BN102" t="s">
        <v>2057</v>
      </c>
      <c r="BO102" t="s">
        <v>2058</v>
      </c>
    </row>
    <row r="103" spans="1:67" x14ac:dyDescent="0.25">
      <c r="A103" t="s">
        <v>2059</v>
      </c>
      <c r="B103" t="s">
        <v>67</v>
      </c>
      <c r="C103" t="s">
        <v>68</v>
      </c>
      <c r="D103">
        <v>-1.7834013603557199</v>
      </c>
      <c r="E103">
        <v>1.17498397262363</v>
      </c>
      <c r="F103">
        <v>1.2996249579313101E-2</v>
      </c>
      <c r="G103">
        <v>1</v>
      </c>
      <c r="H103">
        <v>2.6611065333154098</v>
      </c>
      <c r="I103">
        <v>58</v>
      </c>
      <c r="J103">
        <v>1.09162062114539</v>
      </c>
      <c r="K103" t="s">
        <v>2059</v>
      </c>
      <c r="L103" t="s">
        <v>2060</v>
      </c>
      <c r="M103" t="s">
        <v>2061</v>
      </c>
      <c r="N103" t="s">
        <v>73</v>
      </c>
      <c r="O103" t="s">
        <v>2062</v>
      </c>
      <c r="P103" t="s">
        <v>2063</v>
      </c>
      <c r="Q103" t="s">
        <v>1973</v>
      </c>
      <c r="R103" t="s">
        <v>69</v>
      </c>
      <c r="S103" t="s">
        <v>69</v>
      </c>
      <c r="T103" t="s">
        <v>1143</v>
      </c>
      <c r="U103" t="s">
        <v>1144</v>
      </c>
      <c r="V103" t="s">
        <v>69</v>
      </c>
      <c r="W103" t="s">
        <v>69</v>
      </c>
      <c r="X103" t="s">
        <v>1145</v>
      </c>
      <c r="Y103" t="s">
        <v>69</v>
      </c>
      <c r="Z103" t="s">
        <v>69</v>
      </c>
      <c r="AA103" t="s">
        <v>69</v>
      </c>
      <c r="AB103" t="s">
        <v>69</v>
      </c>
      <c r="AC103" t="s">
        <v>69</v>
      </c>
      <c r="AD103" t="s">
        <v>69</v>
      </c>
      <c r="AE103" t="s">
        <v>69</v>
      </c>
      <c r="AF103" t="s">
        <v>69</v>
      </c>
      <c r="AG103" t="s">
        <v>69</v>
      </c>
      <c r="AH103" t="s">
        <v>69</v>
      </c>
      <c r="AI103" t="s">
        <v>69</v>
      </c>
      <c r="AJ103" t="s">
        <v>69</v>
      </c>
      <c r="AK103" t="s">
        <v>69</v>
      </c>
      <c r="AL103" t="s">
        <v>1149</v>
      </c>
      <c r="AM103" t="s">
        <v>69</v>
      </c>
      <c r="AN103" t="s">
        <v>1150</v>
      </c>
      <c r="AO103" t="s">
        <v>69</v>
      </c>
      <c r="AP103" t="s">
        <v>1151</v>
      </c>
      <c r="AQ103" t="s">
        <v>1152</v>
      </c>
      <c r="AR103" t="s">
        <v>582</v>
      </c>
      <c r="AS103" t="s">
        <v>918</v>
      </c>
      <c r="AT103" t="s">
        <v>69</v>
      </c>
      <c r="AU103" t="s">
        <v>69</v>
      </c>
      <c r="AV103" t="s">
        <v>69</v>
      </c>
      <c r="AW103" t="s">
        <v>69</v>
      </c>
      <c r="AX103" t="s">
        <v>69</v>
      </c>
      <c r="AY103" t="s">
        <v>69</v>
      </c>
      <c r="AZ103" t="s">
        <v>69</v>
      </c>
      <c r="BA103" t="s">
        <v>69</v>
      </c>
      <c r="BB103" t="s">
        <v>69</v>
      </c>
      <c r="BC103" t="s">
        <v>69</v>
      </c>
      <c r="BD103" t="s">
        <v>69</v>
      </c>
      <c r="BE103" t="s">
        <v>69</v>
      </c>
      <c r="BF103" t="s">
        <v>69</v>
      </c>
      <c r="BG103" t="s">
        <v>69</v>
      </c>
      <c r="BH103" t="s">
        <v>69</v>
      </c>
      <c r="BI103" t="s">
        <v>69</v>
      </c>
      <c r="BJ103" t="s">
        <v>69</v>
      </c>
      <c r="BK103" t="s">
        <v>69</v>
      </c>
      <c r="BL103" t="s">
        <v>69</v>
      </c>
      <c r="BM103" t="s">
        <v>69</v>
      </c>
      <c r="BN103" t="s">
        <v>69</v>
      </c>
      <c r="BO103" t="s">
        <v>69</v>
      </c>
    </row>
    <row r="104" spans="1:67" x14ac:dyDescent="0.25">
      <c r="A104" t="s">
        <v>2064</v>
      </c>
      <c r="B104" t="s">
        <v>67</v>
      </c>
      <c r="C104" t="s">
        <v>68</v>
      </c>
      <c r="D104">
        <v>-1.78360155041471</v>
      </c>
      <c r="E104">
        <v>2.4602780206029702</v>
      </c>
      <c r="F104">
        <v>9.8354221489793999E-3</v>
      </c>
      <c r="G104">
        <v>1</v>
      </c>
      <c r="H104">
        <v>12.0359106595174</v>
      </c>
      <c r="I104">
        <v>141</v>
      </c>
      <c r="J104">
        <v>4.9422949839187504</v>
      </c>
      <c r="K104" t="s">
        <v>2064</v>
      </c>
      <c r="L104" t="s">
        <v>2065</v>
      </c>
      <c r="M104" t="s">
        <v>2066</v>
      </c>
      <c r="N104" t="s">
        <v>73</v>
      </c>
      <c r="O104" t="s">
        <v>2067</v>
      </c>
      <c r="P104" t="s">
        <v>2068</v>
      </c>
      <c r="Q104" t="s">
        <v>144</v>
      </c>
      <c r="R104" t="s">
        <v>69</v>
      </c>
      <c r="S104" t="s">
        <v>69</v>
      </c>
      <c r="T104" t="s">
        <v>833</v>
      </c>
      <c r="U104" t="s">
        <v>834</v>
      </c>
      <c r="V104" t="s">
        <v>69</v>
      </c>
      <c r="W104" t="s">
        <v>69</v>
      </c>
      <c r="X104" t="s">
        <v>2069</v>
      </c>
      <c r="Y104" t="s">
        <v>69</v>
      </c>
      <c r="Z104" t="s">
        <v>69</v>
      </c>
      <c r="AA104" t="s">
        <v>69</v>
      </c>
      <c r="AB104" t="s">
        <v>69</v>
      </c>
      <c r="AC104" t="s">
        <v>2070</v>
      </c>
      <c r="AD104" t="s">
        <v>69</v>
      </c>
      <c r="AE104" t="s">
        <v>2071</v>
      </c>
      <c r="AF104" t="s">
        <v>69</v>
      </c>
      <c r="AG104" t="s">
        <v>2072</v>
      </c>
      <c r="AH104" t="s">
        <v>69</v>
      </c>
      <c r="AI104" t="s">
        <v>69</v>
      </c>
      <c r="AJ104" t="s">
        <v>69</v>
      </c>
      <c r="AK104" t="s">
        <v>2073</v>
      </c>
      <c r="AL104" t="s">
        <v>1213</v>
      </c>
      <c r="AM104" t="s">
        <v>69</v>
      </c>
      <c r="AN104" t="s">
        <v>840</v>
      </c>
      <c r="AO104" t="s">
        <v>69</v>
      </c>
      <c r="AP104" t="s">
        <v>69</v>
      </c>
      <c r="AQ104" t="s">
        <v>69</v>
      </c>
      <c r="AR104" t="s">
        <v>69</v>
      </c>
      <c r="AS104" t="s">
        <v>833</v>
      </c>
      <c r="AT104" t="s">
        <v>69</v>
      </c>
      <c r="AU104" t="s">
        <v>69</v>
      </c>
      <c r="AV104" t="s">
        <v>69</v>
      </c>
      <c r="AW104" t="s">
        <v>69</v>
      </c>
      <c r="AX104" t="s">
        <v>69</v>
      </c>
      <c r="AY104" t="s">
        <v>69</v>
      </c>
      <c r="AZ104" t="s">
        <v>69</v>
      </c>
      <c r="BA104" t="s">
        <v>69</v>
      </c>
      <c r="BB104" t="s">
        <v>69</v>
      </c>
      <c r="BC104" t="s">
        <v>69</v>
      </c>
      <c r="BD104" t="s">
        <v>69</v>
      </c>
      <c r="BE104" t="s">
        <v>69</v>
      </c>
      <c r="BF104" t="s">
        <v>69</v>
      </c>
      <c r="BG104" t="s">
        <v>69</v>
      </c>
      <c r="BH104" t="s">
        <v>69</v>
      </c>
      <c r="BI104" t="s">
        <v>69</v>
      </c>
      <c r="BJ104" t="s">
        <v>69</v>
      </c>
      <c r="BK104" t="s">
        <v>69</v>
      </c>
      <c r="BL104" t="s">
        <v>69</v>
      </c>
      <c r="BM104" t="s">
        <v>69</v>
      </c>
      <c r="BN104" t="s">
        <v>69</v>
      </c>
      <c r="BO104" t="s">
        <v>69</v>
      </c>
    </row>
    <row r="105" spans="1:67" x14ac:dyDescent="0.25">
      <c r="A105" t="s">
        <v>2074</v>
      </c>
      <c r="B105" t="s">
        <v>67</v>
      </c>
      <c r="C105" t="s">
        <v>68</v>
      </c>
      <c r="D105">
        <v>-1.7860699543722001</v>
      </c>
      <c r="E105">
        <v>1.24989475327217</v>
      </c>
      <c r="F105">
        <v>1.22519569831276E-2</v>
      </c>
      <c r="G105">
        <v>1</v>
      </c>
      <c r="H105">
        <v>2.6198590497430101</v>
      </c>
      <c r="I105">
        <v>61</v>
      </c>
      <c r="J105">
        <v>1.0728160279158001</v>
      </c>
      <c r="K105" t="s">
        <v>2074</v>
      </c>
      <c r="L105" t="s">
        <v>2075</v>
      </c>
      <c r="M105" t="s">
        <v>2076</v>
      </c>
      <c r="N105" t="s">
        <v>73</v>
      </c>
      <c r="O105" t="s">
        <v>2077</v>
      </c>
      <c r="P105" t="s">
        <v>2078</v>
      </c>
      <c r="Q105" t="s">
        <v>105</v>
      </c>
      <c r="R105" t="s">
        <v>69</v>
      </c>
      <c r="S105" t="s">
        <v>69</v>
      </c>
      <c r="T105" t="s">
        <v>69</v>
      </c>
      <c r="U105" t="s">
        <v>69</v>
      </c>
      <c r="V105" t="s">
        <v>69</v>
      </c>
      <c r="W105" t="s">
        <v>69</v>
      </c>
      <c r="X105" t="s">
        <v>69</v>
      </c>
      <c r="Y105" t="s">
        <v>69</v>
      </c>
      <c r="Z105" t="s">
        <v>69</v>
      </c>
      <c r="AA105" t="s">
        <v>69</v>
      </c>
      <c r="AB105" t="s">
        <v>69</v>
      </c>
      <c r="AC105" t="s">
        <v>2079</v>
      </c>
      <c r="AD105" t="s">
        <v>69</v>
      </c>
      <c r="AE105" t="s">
        <v>2080</v>
      </c>
      <c r="AF105" t="s">
        <v>69</v>
      </c>
      <c r="AG105" t="s">
        <v>2081</v>
      </c>
      <c r="AH105" t="s">
        <v>69</v>
      </c>
      <c r="AI105" t="s">
        <v>69</v>
      </c>
      <c r="AJ105" t="s">
        <v>69</v>
      </c>
      <c r="AK105" t="s">
        <v>69</v>
      </c>
      <c r="AL105" t="s">
        <v>69</v>
      </c>
      <c r="AM105" t="s">
        <v>69</v>
      </c>
      <c r="AN105" t="s">
        <v>69</v>
      </c>
      <c r="AO105" t="s">
        <v>69</v>
      </c>
      <c r="AP105" t="s">
        <v>69</v>
      </c>
      <c r="AQ105" t="s">
        <v>69</v>
      </c>
      <c r="AR105" t="s">
        <v>69</v>
      </c>
      <c r="AS105" t="s">
        <v>69</v>
      </c>
      <c r="AT105" t="s">
        <v>69</v>
      </c>
      <c r="AU105" t="s">
        <v>69</v>
      </c>
      <c r="AV105" t="s">
        <v>69</v>
      </c>
      <c r="AW105" t="s">
        <v>69</v>
      </c>
      <c r="AX105" t="s">
        <v>69</v>
      </c>
      <c r="AY105" t="s">
        <v>69</v>
      </c>
      <c r="AZ105" t="s">
        <v>69</v>
      </c>
      <c r="BA105" t="s">
        <v>69</v>
      </c>
      <c r="BB105" t="s">
        <v>69</v>
      </c>
      <c r="BC105" t="s">
        <v>69</v>
      </c>
      <c r="BD105" t="s">
        <v>69</v>
      </c>
      <c r="BE105" t="s">
        <v>69</v>
      </c>
      <c r="BF105" t="s">
        <v>69</v>
      </c>
      <c r="BG105" t="s">
        <v>69</v>
      </c>
      <c r="BH105" t="s">
        <v>69</v>
      </c>
      <c r="BI105" t="s">
        <v>69</v>
      </c>
      <c r="BJ105" t="s">
        <v>69</v>
      </c>
      <c r="BK105" t="s">
        <v>69</v>
      </c>
      <c r="BL105" t="s">
        <v>69</v>
      </c>
      <c r="BM105" t="s">
        <v>69</v>
      </c>
      <c r="BN105" t="s">
        <v>69</v>
      </c>
      <c r="BO105" t="s">
        <v>69</v>
      </c>
    </row>
    <row r="106" spans="1:67" x14ac:dyDescent="0.25">
      <c r="A106" t="s">
        <v>2082</v>
      </c>
      <c r="B106" t="s">
        <v>67</v>
      </c>
      <c r="C106" t="s">
        <v>68</v>
      </c>
      <c r="D106">
        <v>-1.7893387242298999</v>
      </c>
      <c r="E106">
        <v>1.9083893907968099</v>
      </c>
      <c r="F106">
        <v>1.02577511739824E-2</v>
      </c>
      <c r="G106">
        <v>1</v>
      </c>
      <c r="H106">
        <v>2.4189820443147698</v>
      </c>
      <c r="I106">
        <v>96</v>
      </c>
      <c r="J106">
        <v>0.98898665734788305</v>
      </c>
      <c r="K106" t="s">
        <v>2082</v>
      </c>
      <c r="L106" t="s">
        <v>2083</v>
      </c>
      <c r="M106" t="s">
        <v>2084</v>
      </c>
      <c r="N106" t="s">
        <v>73</v>
      </c>
      <c r="O106" t="s">
        <v>2085</v>
      </c>
      <c r="P106" t="s">
        <v>2086</v>
      </c>
      <c r="Q106" t="s">
        <v>105</v>
      </c>
      <c r="R106" t="s">
        <v>69</v>
      </c>
      <c r="S106" t="s">
        <v>69</v>
      </c>
      <c r="T106" t="s">
        <v>2087</v>
      </c>
      <c r="U106" t="s">
        <v>2088</v>
      </c>
      <c r="V106" t="s">
        <v>69</v>
      </c>
      <c r="W106" t="s">
        <v>69</v>
      </c>
      <c r="X106" t="s">
        <v>2089</v>
      </c>
      <c r="Y106" t="s">
        <v>69</v>
      </c>
      <c r="Z106" t="s">
        <v>69</v>
      </c>
      <c r="AA106" t="s">
        <v>69</v>
      </c>
      <c r="AB106" t="s">
        <v>69</v>
      </c>
      <c r="AC106" t="s">
        <v>2090</v>
      </c>
      <c r="AD106" t="s">
        <v>69</v>
      </c>
      <c r="AE106" t="s">
        <v>2091</v>
      </c>
      <c r="AF106" t="s">
        <v>69</v>
      </c>
      <c r="AG106" t="s">
        <v>2092</v>
      </c>
      <c r="AH106" t="s">
        <v>69</v>
      </c>
      <c r="AI106" t="s">
        <v>69</v>
      </c>
      <c r="AJ106" t="s">
        <v>69</v>
      </c>
      <c r="AK106" t="s">
        <v>69</v>
      </c>
      <c r="AL106" t="s">
        <v>2093</v>
      </c>
      <c r="AM106" t="s">
        <v>69</v>
      </c>
      <c r="AN106" t="s">
        <v>2094</v>
      </c>
      <c r="AO106" t="s">
        <v>69</v>
      </c>
      <c r="AP106" t="s">
        <v>69</v>
      </c>
      <c r="AQ106" t="s">
        <v>2095</v>
      </c>
      <c r="AR106" t="s">
        <v>213</v>
      </c>
      <c r="AS106" t="s">
        <v>69</v>
      </c>
      <c r="AT106" t="s">
        <v>2082</v>
      </c>
      <c r="AU106">
        <v>1953</v>
      </c>
      <c r="AV106" t="s">
        <v>2096</v>
      </c>
      <c r="AW106">
        <v>513</v>
      </c>
      <c r="AX106">
        <v>50.518000000000001</v>
      </c>
      <c r="AY106">
        <v>483</v>
      </c>
      <c r="AZ106">
        <v>231</v>
      </c>
      <c r="BA106">
        <v>4</v>
      </c>
      <c r="BB106">
        <v>151</v>
      </c>
      <c r="BC106">
        <v>1575</v>
      </c>
      <c r="BD106">
        <v>7</v>
      </c>
      <c r="BE106">
        <v>489</v>
      </c>
      <c r="BF106" s="1">
        <v>8.9399999999999996E-156</v>
      </c>
      <c r="BG106">
        <v>460</v>
      </c>
      <c r="BH106" t="s">
        <v>69</v>
      </c>
      <c r="BI106" t="s">
        <v>69</v>
      </c>
      <c r="BJ106" t="s">
        <v>69</v>
      </c>
      <c r="BK106" t="s">
        <v>69</v>
      </c>
      <c r="BL106" t="s">
        <v>69</v>
      </c>
      <c r="BM106" t="s">
        <v>69</v>
      </c>
      <c r="BN106" t="s">
        <v>69</v>
      </c>
      <c r="BO106" t="s">
        <v>69</v>
      </c>
    </row>
    <row r="107" spans="1:67" x14ac:dyDescent="0.25">
      <c r="A107" t="s">
        <v>2097</v>
      </c>
      <c r="B107" t="s">
        <v>67</v>
      </c>
      <c r="C107" t="s">
        <v>68</v>
      </c>
      <c r="D107">
        <v>-1.8030615669326899</v>
      </c>
      <c r="E107">
        <v>3.3824508775802999</v>
      </c>
      <c r="F107">
        <v>8.2783829805472293E-3</v>
      </c>
      <c r="G107">
        <v>1</v>
      </c>
      <c r="H107">
        <v>11.3570578129094</v>
      </c>
      <c r="I107">
        <v>264</v>
      </c>
      <c r="J107">
        <v>4.60277304155212</v>
      </c>
      <c r="K107" t="s">
        <v>2097</v>
      </c>
      <c r="L107" t="s">
        <v>2098</v>
      </c>
      <c r="M107" t="s">
        <v>2099</v>
      </c>
      <c r="N107" t="s">
        <v>73</v>
      </c>
      <c r="O107" t="s">
        <v>2100</v>
      </c>
      <c r="P107" t="s">
        <v>2101</v>
      </c>
      <c r="Q107" t="s">
        <v>105</v>
      </c>
      <c r="R107" t="s">
        <v>69</v>
      </c>
      <c r="S107" t="s">
        <v>69</v>
      </c>
      <c r="T107" t="s">
        <v>573</v>
      </c>
      <c r="U107" t="s">
        <v>574</v>
      </c>
      <c r="V107" t="s">
        <v>69</v>
      </c>
      <c r="W107" t="s">
        <v>69</v>
      </c>
      <c r="X107" t="s">
        <v>575</v>
      </c>
      <c r="Y107" t="s">
        <v>69</v>
      </c>
      <c r="Z107" t="s">
        <v>69</v>
      </c>
      <c r="AA107" t="s">
        <v>69</v>
      </c>
      <c r="AB107" t="s">
        <v>69</v>
      </c>
      <c r="AC107" t="s">
        <v>2102</v>
      </c>
      <c r="AD107" t="s">
        <v>69</v>
      </c>
      <c r="AE107" t="s">
        <v>2103</v>
      </c>
      <c r="AF107" t="s">
        <v>69</v>
      </c>
      <c r="AG107" t="s">
        <v>827</v>
      </c>
      <c r="AH107" t="s">
        <v>69</v>
      </c>
      <c r="AI107" t="s">
        <v>69</v>
      </c>
      <c r="AJ107" t="s">
        <v>69</v>
      </c>
      <c r="AK107" t="s">
        <v>69</v>
      </c>
      <c r="AL107" t="s">
        <v>579</v>
      </c>
      <c r="AM107" t="s">
        <v>69</v>
      </c>
      <c r="AN107" t="s">
        <v>580</v>
      </c>
      <c r="AO107" t="s">
        <v>69</v>
      </c>
      <c r="AP107" t="s">
        <v>581</v>
      </c>
      <c r="AQ107" t="s">
        <v>69</v>
      </c>
      <c r="AR107" t="s">
        <v>582</v>
      </c>
      <c r="AS107" t="s">
        <v>583</v>
      </c>
      <c r="AT107" t="s">
        <v>69</v>
      </c>
      <c r="AU107" t="s">
        <v>69</v>
      </c>
      <c r="AV107" t="s">
        <v>69</v>
      </c>
      <c r="AW107" t="s">
        <v>69</v>
      </c>
      <c r="AX107" t="s">
        <v>69</v>
      </c>
      <c r="AY107" t="s">
        <v>69</v>
      </c>
      <c r="AZ107" t="s">
        <v>69</v>
      </c>
      <c r="BA107" t="s">
        <v>69</v>
      </c>
      <c r="BB107" t="s">
        <v>69</v>
      </c>
      <c r="BC107" t="s">
        <v>69</v>
      </c>
      <c r="BD107" t="s">
        <v>69</v>
      </c>
      <c r="BE107" t="s">
        <v>69</v>
      </c>
      <c r="BF107" t="s">
        <v>69</v>
      </c>
      <c r="BG107" t="s">
        <v>69</v>
      </c>
      <c r="BH107" t="s">
        <v>69</v>
      </c>
      <c r="BI107" t="s">
        <v>69</v>
      </c>
      <c r="BJ107" t="s">
        <v>69</v>
      </c>
      <c r="BK107" t="s">
        <v>69</v>
      </c>
      <c r="BL107" t="s">
        <v>69</v>
      </c>
      <c r="BM107" t="s">
        <v>69</v>
      </c>
      <c r="BN107" t="s">
        <v>69</v>
      </c>
      <c r="BO107" t="s">
        <v>69</v>
      </c>
    </row>
    <row r="108" spans="1:67" x14ac:dyDescent="0.25">
      <c r="A108" t="s">
        <v>2104</v>
      </c>
      <c r="B108" t="s">
        <v>67</v>
      </c>
      <c r="C108" t="s">
        <v>68</v>
      </c>
      <c r="D108">
        <v>-1.8059882276617301</v>
      </c>
      <c r="E108">
        <v>3.7333090472421699</v>
      </c>
      <c r="F108">
        <v>8.0546975798858507E-3</v>
      </c>
      <c r="G108">
        <v>1</v>
      </c>
      <c r="H108">
        <v>4.9082957251602801</v>
      </c>
      <c r="I108">
        <v>336</v>
      </c>
      <c r="J108">
        <v>1.98537982270234</v>
      </c>
      <c r="K108" t="s">
        <v>2104</v>
      </c>
      <c r="L108" t="s">
        <v>2105</v>
      </c>
      <c r="M108" t="s">
        <v>2106</v>
      </c>
      <c r="N108" t="s">
        <v>73</v>
      </c>
      <c r="O108" t="s">
        <v>2107</v>
      </c>
      <c r="P108" t="s">
        <v>2108</v>
      </c>
      <c r="Q108" t="s">
        <v>1285</v>
      </c>
      <c r="R108" t="s">
        <v>69</v>
      </c>
      <c r="S108" t="s">
        <v>69</v>
      </c>
      <c r="T108" t="s">
        <v>2109</v>
      </c>
      <c r="U108" t="s">
        <v>2110</v>
      </c>
      <c r="V108" t="s">
        <v>2111</v>
      </c>
      <c r="W108" t="s">
        <v>69</v>
      </c>
      <c r="X108" t="s">
        <v>2112</v>
      </c>
      <c r="Y108" t="s">
        <v>69</v>
      </c>
      <c r="Z108" t="s">
        <v>69</v>
      </c>
      <c r="AA108" t="s">
        <v>69</v>
      </c>
      <c r="AB108" t="s">
        <v>69</v>
      </c>
      <c r="AC108" t="s">
        <v>69</v>
      </c>
      <c r="AD108" t="s">
        <v>69</v>
      </c>
      <c r="AE108" t="s">
        <v>69</v>
      </c>
      <c r="AF108" t="s">
        <v>69</v>
      </c>
      <c r="AG108" t="s">
        <v>69</v>
      </c>
      <c r="AH108" t="s">
        <v>69</v>
      </c>
      <c r="AI108" t="s">
        <v>69</v>
      </c>
      <c r="AJ108" t="s">
        <v>69</v>
      </c>
      <c r="AK108" t="s">
        <v>69</v>
      </c>
      <c r="AL108" t="s">
        <v>2113</v>
      </c>
      <c r="AM108" t="s">
        <v>69</v>
      </c>
      <c r="AN108" t="s">
        <v>2114</v>
      </c>
      <c r="AO108" t="s">
        <v>69</v>
      </c>
      <c r="AP108" t="s">
        <v>69</v>
      </c>
      <c r="AQ108" t="s">
        <v>69</v>
      </c>
      <c r="AR108" t="s">
        <v>2115</v>
      </c>
      <c r="AS108" t="s">
        <v>2116</v>
      </c>
      <c r="AT108" t="s">
        <v>2104</v>
      </c>
      <c r="AU108">
        <v>3405</v>
      </c>
      <c r="AV108" t="s">
        <v>2117</v>
      </c>
      <c r="AW108">
        <v>190</v>
      </c>
      <c r="AX108">
        <v>86.558999999999997</v>
      </c>
      <c r="AY108">
        <v>186</v>
      </c>
      <c r="AZ108">
        <v>25</v>
      </c>
      <c r="BA108">
        <v>0</v>
      </c>
      <c r="BB108">
        <v>1390</v>
      </c>
      <c r="BC108">
        <v>1947</v>
      </c>
      <c r="BD108">
        <v>1</v>
      </c>
      <c r="BE108">
        <v>186</v>
      </c>
      <c r="BF108" s="1">
        <v>5.7099999999999995E-107</v>
      </c>
      <c r="BG108">
        <v>334</v>
      </c>
      <c r="BH108" t="s">
        <v>2118</v>
      </c>
      <c r="BI108" t="s">
        <v>2119</v>
      </c>
      <c r="BJ108" t="s">
        <v>2120</v>
      </c>
      <c r="BK108" t="s">
        <v>2121</v>
      </c>
      <c r="BL108" t="s">
        <v>2117</v>
      </c>
      <c r="BM108" t="s">
        <v>2122</v>
      </c>
      <c r="BN108" t="s">
        <v>2123</v>
      </c>
      <c r="BO108" t="s">
        <v>2124</v>
      </c>
    </row>
    <row r="109" spans="1:67" x14ac:dyDescent="0.25">
      <c r="A109" t="s">
        <v>1163</v>
      </c>
      <c r="B109" t="s">
        <v>67</v>
      </c>
      <c r="C109" t="s">
        <v>68</v>
      </c>
      <c r="D109">
        <v>-1.84068306089664</v>
      </c>
      <c r="E109">
        <v>5.45336700096074</v>
      </c>
      <c r="F109">
        <v>6.4901103832436897E-3</v>
      </c>
      <c r="G109">
        <v>0.90331008780157396</v>
      </c>
      <c r="H109">
        <v>50.520019879802398</v>
      </c>
      <c r="I109">
        <v>1085</v>
      </c>
      <c r="J109">
        <v>19.954178776788599</v>
      </c>
      <c r="K109" t="s">
        <v>1163</v>
      </c>
      <c r="L109" t="s">
        <v>1164</v>
      </c>
      <c r="M109" t="s">
        <v>1165</v>
      </c>
      <c r="N109" t="s">
        <v>73</v>
      </c>
      <c r="O109" t="s">
        <v>1166</v>
      </c>
      <c r="P109" t="s">
        <v>1167</v>
      </c>
      <c r="Q109" t="s">
        <v>105</v>
      </c>
      <c r="R109" t="s">
        <v>69</v>
      </c>
      <c r="S109" t="s">
        <v>69</v>
      </c>
      <c r="T109" t="s">
        <v>573</v>
      </c>
      <c r="U109" t="s">
        <v>574</v>
      </c>
      <c r="V109" t="s">
        <v>69</v>
      </c>
      <c r="W109" t="s">
        <v>69</v>
      </c>
      <c r="X109" t="s">
        <v>575</v>
      </c>
      <c r="Y109" t="s">
        <v>69</v>
      </c>
      <c r="Z109" t="s">
        <v>69</v>
      </c>
      <c r="AA109" t="s">
        <v>69</v>
      </c>
      <c r="AB109" t="s">
        <v>69</v>
      </c>
      <c r="AC109" t="s">
        <v>1168</v>
      </c>
      <c r="AD109" t="s">
        <v>69</v>
      </c>
      <c r="AE109" t="s">
        <v>1169</v>
      </c>
      <c r="AF109" t="s">
        <v>69</v>
      </c>
      <c r="AG109" t="s">
        <v>1170</v>
      </c>
      <c r="AH109" t="s">
        <v>69</v>
      </c>
      <c r="AI109" t="s">
        <v>69</v>
      </c>
      <c r="AJ109" t="s">
        <v>69</v>
      </c>
      <c r="AK109" t="s">
        <v>69</v>
      </c>
      <c r="AL109" t="s">
        <v>579</v>
      </c>
      <c r="AM109" t="s">
        <v>69</v>
      </c>
      <c r="AN109" t="s">
        <v>580</v>
      </c>
      <c r="AO109" t="s">
        <v>69</v>
      </c>
      <c r="AP109" t="s">
        <v>581</v>
      </c>
      <c r="AQ109" t="s">
        <v>69</v>
      </c>
      <c r="AR109" t="s">
        <v>582</v>
      </c>
      <c r="AS109" t="s">
        <v>583</v>
      </c>
      <c r="AT109" t="s">
        <v>69</v>
      </c>
      <c r="AU109" t="s">
        <v>69</v>
      </c>
      <c r="AV109" t="s">
        <v>69</v>
      </c>
      <c r="AW109" t="s">
        <v>69</v>
      </c>
      <c r="AX109" t="s">
        <v>69</v>
      </c>
      <c r="AY109" t="s">
        <v>69</v>
      </c>
      <c r="AZ109" t="s">
        <v>69</v>
      </c>
      <c r="BA109" t="s">
        <v>69</v>
      </c>
      <c r="BB109" t="s">
        <v>69</v>
      </c>
      <c r="BC109" t="s">
        <v>69</v>
      </c>
      <c r="BD109" t="s">
        <v>69</v>
      </c>
      <c r="BE109" t="s">
        <v>69</v>
      </c>
      <c r="BF109" t="s">
        <v>69</v>
      </c>
      <c r="BG109" t="s">
        <v>69</v>
      </c>
      <c r="BH109" t="s">
        <v>69</v>
      </c>
      <c r="BI109" t="s">
        <v>69</v>
      </c>
      <c r="BJ109" t="s">
        <v>69</v>
      </c>
      <c r="BK109" t="s">
        <v>69</v>
      </c>
      <c r="BL109" t="s">
        <v>69</v>
      </c>
      <c r="BM109" t="s">
        <v>69</v>
      </c>
      <c r="BN109" t="s">
        <v>69</v>
      </c>
      <c r="BO109" t="s">
        <v>69</v>
      </c>
    </row>
    <row r="110" spans="1:67" x14ac:dyDescent="0.25">
      <c r="A110" t="s">
        <v>2126</v>
      </c>
      <c r="B110" t="s">
        <v>67</v>
      </c>
      <c r="C110" t="s">
        <v>68</v>
      </c>
      <c r="D110">
        <v>-1.8435098522380999</v>
      </c>
      <c r="E110">
        <v>1.7395271892022801</v>
      </c>
      <c r="F110">
        <v>9.2932363572859802E-3</v>
      </c>
      <c r="G110">
        <v>1</v>
      </c>
      <c r="H110">
        <v>3.34781769116492</v>
      </c>
      <c r="I110">
        <v>83</v>
      </c>
      <c r="J110">
        <v>1.3180227914482601</v>
      </c>
      <c r="K110" t="s">
        <v>2126</v>
      </c>
      <c r="L110" t="s">
        <v>2127</v>
      </c>
      <c r="M110" t="s">
        <v>2128</v>
      </c>
      <c r="N110" t="s">
        <v>73</v>
      </c>
      <c r="O110" t="s">
        <v>2129</v>
      </c>
      <c r="P110" t="s">
        <v>2130</v>
      </c>
      <c r="Q110" t="s">
        <v>144</v>
      </c>
      <c r="R110" t="s">
        <v>69</v>
      </c>
      <c r="S110" t="s">
        <v>69</v>
      </c>
      <c r="T110" t="s">
        <v>573</v>
      </c>
      <c r="U110" t="s">
        <v>574</v>
      </c>
      <c r="V110" t="s">
        <v>69</v>
      </c>
      <c r="W110" t="s">
        <v>69</v>
      </c>
      <c r="X110" t="s">
        <v>575</v>
      </c>
      <c r="Y110" t="s">
        <v>69</v>
      </c>
      <c r="Z110" t="s">
        <v>69</v>
      </c>
      <c r="AA110" t="s">
        <v>69</v>
      </c>
      <c r="AB110" t="s">
        <v>69</v>
      </c>
      <c r="AC110" t="s">
        <v>2131</v>
      </c>
      <c r="AD110" t="s">
        <v>69</v>
      </c>
      <c r="AE110" t="s">
        <v>2132</v>
      </c>
      <c r="AF110" t="s">
        <v>69</v>
      </c>
      <c r="AG110" t="s">
        <v>2133</v>
      </c>
      <c r="AH110" t="s">
        <v>69</v>
      </c>
      <c r="AI110" t="s">
        <v>69</v>
      </c>
      <c r="AJ110" t="s">
        <v>69</v>
      </c>
      <c r="AK110" t="s">
        <v>69</v>
      </c>
      <c r="AL110" t="s">
        <v>579</v>
      </c>
      <c r="AM110" t="s">
        <v>69</v>
      </c>
      <c r="AN110" t="s">
        <v>580</v>
      </c>
      <c r="AO110" t="s">
        <v>69</v>
      </c>
      <c r="AP110" t="s">
        <v>581</v>
      </c>
      <c r="AQ110" t="s">
        <v>69</v>
      </c>
      <c r="AR110" t="s">
        <v>582</v>
      </c>
      <c r="AS110" t="s">
        <v>583</v>
      </c>
      <c r="AT110" t="s">
        <v>69</v>
      </c>
      <c r="AU110" t="s">
        <v>69</v>
      </c>
      <c r="AV110" t="s">
        <v>69</v>
      </c>
      <c r="AW110" t="s">
        <v>69</v>
      </c>
      <c r="AX110" t="s">
        <v>69</v>
      </c>
      <c r="AY110" t="s">
        <v>69</v>
      </c>
      <c r="AZ110" t="s">
        <v>69</v>
      </c>
      <c r="BA110" t="s">
        <v>69</v>
      </c>
      <c r="BB110" t="s">
        <v>69</v>
      </c>
      <c r="BC110" t="s">
        <v>69</v>
      </c>
      <c r="BD110" t="s">
        <v>69</v>
      </c>
      <c r="BE110" t="s">
        <v>69</v>
      </c>
      <c r="BF110" t="s">
        <v>69</v>
      </c>
      <c r="BG110" t="s">
        <v>69</v>
      </c>
      <c r="BH110" t="s">
        <v>69</v>
      </c>
      <c r="BI110" t="s">
        <v>69</v>
      </c>
      <c r="BJ110" t="s">
        <v>69</v>
      </c>
      <c r="BK110" t="s">
        <v>69</v>
      </c>
      <c r="BL110" t="s">
        <v>69</v>
      </c>
      <c r="BM110" t="s">
        <v>69</v>
      </c>
      <c r="BN110" t="s">
        <v>69</v>
      </c>
      <c r="BO110" t="s">
        <v>69</v>
      </c>
    </row>
    <row r="111" spans="1:67" x14ac:dyDescent="0.25">
      <c r="A111" t="s">
        <v>1057</v>
      </c>
      <c r="B111" t="s">
        <v>67</v>
      </c>
      <c r="C111" t="s">
        <v>68</v>
      </c>
      <c r="D111">
        <v>-1.8868660764432199</v>
      </c>
      <c r="E111">
        <v>4.97935332119226</v>
      </c>
      <c r="F111">
        <v>5.4306897348167802E-3</v>
      </c>
      <c r="G111">
        <v>0.81971469761999205</v>
      </c>
      <c r="H111">
        <v>15.8544752738336</v>
      </c>
      <c r="I111">
        <v>762</v>
      </c>
      <c r="J111">
        <v>6.0645606608151903</v>
      </c>
      <c r="K111" t="s">
        <v>1057</v>
      </c>
      <c r="L111" t="s">
        <v>1058</v>
      </c>
      <c r="M111" t="s">
        <v>1059</v>
      </c>
      <c r="N111" t="s">
        <v>73</v>
      </c>
      <c r="O111" t="s">
        <v>1060</v>
      </c>
      <c r="P111" t="s">
        <v>1061</v>
      </c>
      <c r="Q111" t="s">
        <v>105</v>
      </c>
      <c r="R111" t="s">
        <v>1062</v>
      </c>
      <c r="S111" t="s">
        <v>69</v>
      </c>
      <c r="T111" t="s">
        <v>1063</v>
      </c>
      <c r="U111" t="s">
        <v>1064</v>
      </c>
      <c r="V111" t="s">
        <v>1065</v>
      </c>
      <c r="W111" t="s">
        <v>69</v>
      </c>
      <c r="X111" t="s">
        <v>1066</v>
      </c>
      <c r="Y111" t="s">
        <v>69</v>
      </c>
      <c r="Z111" t="s">
        <v>69</v>
      </c>
      <c r="AA111" t="s">
        <v>69</v>
      </c>
      <c r="AB111" t="s">
        <v>69</v>
      </c>
      <c r="AC111" t="s">
        <v>1067</v>
      </c>
      <c r="AD111" t="s">
        <v>69</v>
      </c>
      <c r="AE111" t="s">
        <v>1068</v>
      </c>
      <c r="AF111" t="s">
        <v>69</v>
      </c>
      <c r="AG111" t="s">
        <v>1069</v>
      </c>
      <c r="AH111" t="s">
        <v>69</v>
      </c>
      <c r="AI111" t="s">
        <v>69</v>
      </c>
      <c r="AJ111" t="s">
        <v>69</v>
      </c>
      <c r="AK111" t="s">
        <v>69</v>
      </c>
      <c r="AL111" t="s">
        <v>1070</v>
      </c>
      <c r="AM111" t="s">
        <v>69</v>
      </c>
      <c r="AN111" t="s">
        <v>1071</v>
      </c>
      <c r="AO111" t="s">
        <v>69</v>
      </c>
      <c r="AP111" t="s">
        <v>69</v>
      </c>
      <c r="AQ111" t="s">
        <v>69</v>
      </c>
      <c r="AR111" t="s">
        <v>69</v>
      </c>
      <c r="AS111" t="s">
        <v>1063</v>
      </c>
      <c r="AT111" t="s">
        <v>69</v>
      </c>
      <c r="AU111" t="s">
        <v>69</v>
      </c>
      <c r="AV111" t="s">
        <v>69</v>
      </c>
      <c r="AW111" t="s">
        <v>69</v>
      </c>
      <c r="AX111" t="s">
        <v>69</v>
      </c>
      <c r="AY111" t="s">
        <v>69</v>
      </c>
      <c r="AZ111" t="s">
        <v>69</v>
      </c>
      <c r="BA111" t="s">
        <v>69</v>
      </c>
      <c r="BB111" t="s">
        <v>69</v>
      </c>
      <c r="BC111" t="s">
        <v>69</v>
      </c>
      <c r="BD111" t="s">
        <v>69</v>
      </c>
      <c r="BE111" t="s">
        <v>69</v>
      </c>
      <c r="BF111" t="s">
        <v>69</v>
      </c>
      <c r="BG111" t="s">
        <v>69</v>
      </c>
      <c r="BH111" t="s">
        <v>69</v>
      </c>
      <c r="BI111" t="s">
        <v>69</v>
      </c>
      <c r="BJ111" t="s">
        <v>69</v>
      </c>
      <c r="BK111" t="s">
        <v>69</v>
      </c>
      <c r="BL111" t="s">
        <v>69</v>
      </c>
      <c r="BM111" t="s">
        <v>69</v>
      </c>
      <c r="BN111" t="s">
        <v>69</v>
      </c>
      <c r="BO111" t="s">
        <v>69</v>
      </c>
    </row>
    <row r="112" spans="1:67" x14ac:dyDescent="0.25">
      <c r="A112" t="s">
        <v>2134</v>
      </c>
      <c r="B112" t="s">
        <v>67</v>
      </c>
      <c r="C112" t="s">
        <v>68</v>
      </c>
      <c r="D112">
        <v>-1.8887066473154801</v>
      </c>
      <c r="E112">
        <v>1.4207054770723999</v>
      </c>
      <c r="F112">
        <v>8.1240392906585298E-3</v>
      </c>
      <c r="G112">
        <v>1</v>
      </c>
      <c r="H112">
        <v>2.26032105986565</v>
      </c>
      <c r="I112">
        <v>65</v>
      </c>
      <c r="J112">
        <v>0.86208327302397103</v>
      </c>
      <c r="K112" t="s">
        <v>2134</v>
      </c>
      <c r="L112" t="s">
        <v>2135</v>
      </c>
      <c r="M112" t="s">
        <v>2136</v>
      </c>
      <c r="N112" t="s">
        <v>73</v>
      </c>
      <c r="O112" t="s">
        <v>2137</v>
      </c>
      <c r="P112" t="s">
        <v>2138</v>
      </c>
      <c r="Q112" t="s">
        <v>105</v>
      </c>
      <c r="R112" t="s">
        <v>69</v>
      </c>
      <c r="S112" t="s">
        <v>69</v>
      </c>
      <c r="T112" t="s">
        <v>2139</v>
      </c>
      <c r="U112" t="s">
        <v>2140</v>
      </c>
      <c r="V112" t="s">
        <v>736</v>
      </c>
      <c r="W112" t="s">
        <v>69</v>
      </c>
      <c r="X112" t="s">
        <v>2141</v>
      </c>
      <c r="Y112" t="s">
        <v>69</v>
      </c>
      <c r="Z112" t="s">
        <v>69</v>
      </c>
      <c r="AA112" t="s">
        <v>69</v>
      </c>
      <c r="AB112" t="s">
        <v>69</v>
      </c>
      <c r="AC112" t="s">
        <v>2142</v>
      </c>
      <c r="AD112" t="s">
        <v>69</v>
      </c>
      <c r="AE112" t="s">
        <v>2143</v>
      </c>
      <c r="AF112" t="s">
        <v>69</v>
      </c>
      <c r="AG112" t="s">
        <v>740</v>
      </c>
      <c r="AH112" t="s">
        <v>69</v>
      </c>
      <c r="AI112" t="s">
        <v>69</v>
      </c>
      <c r="AJ112" t="s">
        <v>69</v>
      </c>
      <c r="AK112" t="s">
        <v>741</v>
      </c>
      <c r="AL112" t="s">
        <v>742</v>
      </c>
      <c r="AM112" t="s">
        <v>69</v>
      </c>
      <c r="AN112" t="s">
        <v>69</v>
      </c>
      <c r="AO112" t="s">
        <v>69</v>
      </c>
      <c r="AP112" t="s">
        <v>69</v>
      </c>
      <c r="AQ112" t="s">
        <v>69</v>
      </c>
      <c r="AR112" t="s">
        <v>69</v>
      </c>
      <c r="AS112" t="s">
        <v>2139</v>
      </c>
      <c r="AT112" t="s">
        <v>2134</v>
      </c>
      <c r="AU112">
        <v>1517</v>
      </c>
      <c r="AV112" t="s">
        <v>2144</v>
      </c>
      <c r="AW112">
        <v>463</v>
      </c>
      <c r="AX112">
        <v>76.765000000000001</v>
      </c>
      <c r="AY112">
        <v>439</v>
      </c>
      <c r="AZ112">
        <v>97</v>
      </c>
      <c r="BA112">
        <v>1</v>
      </c>
      <c r="BB112">
        <v>1331</v>
      </c>
      <c r="BC112">
        <v>30</v>
      </c>
      <c r="BD112">
        <v>25</v>
      </c>
      <c r="BE112">
        <v>463</v>
      </c>
      <c r="BF112">
        <v>0</v>
      </c>
      <c r="BG112">
        <v>719</v>
      </c>
      <c r="BH112" t="s">
        <v>2145</v>
      </c>
      <c r="BI112" t="s">
        <v>2146</v>
      </c>
      <c r="BJ112" t="s">
        <v>2147</v>
      </c>
      <c r="BK112" t="s">
        <v>1881</v>
      </c>
      <c r="BL112" t="s">
        <v>2144</v>
      </c>
      <c r="BM112" t="s">
        <v>2148</v>
      </c>
      <c r="BN112" t="s">
        <v>2149</v>
      </c>
      <c r="BO112" t="s">
        <v>2150</v>
      </c>
    </row>
    <row r="113" spans="1:67" x14ac:dyDescent="0.25">
      <c r="A113" t="s">
        <v>1222</v>
      </c>
      <c r="B113" t="s">
        <v>67</v>
      </c>
      <c r="C113" t="s">
        <v>68</v>
      </c>
      <c r="D113">
        <v>-1.90039984685565</v>
      </c>
      <c r="E113">
        <v>1.6369833524916499</v>
      </c>
      <c r="F113">
        <v>7.5750253062110097E-3</v>
      </c>
      <c r="G113">
        <v>0.98596090253740698</v>
      </c>
      <c r="H113">
        <v>1.2699655732652499</v>
      </c>
      <c r="I113">
        <v>75</v>
      </c>
      <c r="J113">
        <v>0.480566018561011</v>
      </c>
      <c r="K113" t="s">
        <v>1222</v>
      </c>
      <c r="L113" t="s">
        <v>1223</v>
      </c>
      <c r="M113" t="s">
        <v>1224</v>
      </c>
      <c r="N113" t="s">
        <v>69</v>
      </c>
      <c r="O113" t="s">
        <v>1225</v>
      </c>
      <c r="P113" t="s">
        <v>69</v>
      </c>
      <c r="Q113" t="s">
        <v>69</v>
      </c>
      <c r="R113" t="s">
        <v>69</v>
      </c>
      <c r="S113" t="s">
        <v>69</v>
      </c>
      <c r="T113" t="s">
        <v>69</v>
      </c>
      <c r="U113" t="s">
        <v>69</v>
      </c>
      <c r="V113" t="s">
        <v>69</v>
      </c>
      <c r="W113" t="s">
        <v>69</v>
      </c>
      <c r="X113" t="s">
        <v>69</v>
      </c>
      <c r="Y113" t="s">
        <v>69</v>
      </c>
      <c r="Z113" t="s">
        <v>69</v>
      </c>
      <c r="AA113" t="s">
        <v>69</v>
      </c>
      <c r="AB113" t="s">
        <v>69</v>
      </c>
      <c r="AC113" t="s">
        <v>69</v>
      </c>
      <c r="AD113" t="s">
        <v>69</v>
      </c>
      <c r="AE113" t="s">
        <v>69</v>
      </c>
      <c r="AF113" t="s">
        <v>69</v>
      </c>
      <c r="AG113" t="s">
        <v>69</v>
      </c>
      <c r="AH113" t="s">
        <v>69</v>
      </c>
      <c r="AI113" t="s">
        <v>69</v>
      </c>
      <c r="AJ113" t="s">
        <v>69</v>
      </c>
      <c r="AK113" t="s">
        <v>69</v>
      </c>
      <c r="AL113" t="s">
        <v>69</v>
      </c>
      <c r="AM113" t="s">
        <v>69</v>
      </c>
      <c r="AN113" t="s">
        <v>69</v>
      </c>
      <c r="AO113" t="s">
        <v>69</v>
      </c>
      <c r="AP113" t="s">
        <v>69</v>
      </c>
      <c r="AQ113" t="s">
        <v>69</v>
      </c>
      <c r="AR113" t="s">
        <v>69</v>
      </c>
      <c r="AS113" t="s">
        <v>69</v>
      </c>
      <c r="AT113" t="s">
        <v>69</v>
      </c>
      <c r="AU113" t="s">
        <v>69</v>
      </c>
      <c r="AV113" t="s">
        <v>69</v>
      </c>
      <c r="AW113" t="s">
        <v>69</v>
      </c>
      <c r="AX113" t="s">
        <v>69</v>
      </c>
      <c r="AY113" t="s">
        <v>69</v>
      </c>
      <c r="AZ113" t="s">
        <v>69</v>
      </c>
      <c r="BA113" t="s">
        <v>69</v>
      </c>
      <c r="BB113" t="s">
        <v>69</v>
      </c>
      <c r="BC113" t="s">
        <v>69</v>
      </c>
      <c r="BD113" t="s">
        <v>69</v>
      </c>
      <c r="BE113" t="s">
        <v>69</v>
      </c>
      <c r="BF113" t="s">
        <v>69</v>
      </c>
      <c r="BG113" t="s">
        <v>69</v>
      </c>
      <c r="BH113" t="s">
        <v>69</v>
      </c>
      <c r="BI113" t="s">
        <v>69</v>
      </c>
      <c r="BJ113" t="s">
        <v>69</v>
      </c>
      <c r="BK113" t="s">
        <v>69</v>
      </c>
      <c r="BL113" t="s">
        <v>69</v>
      </c>
      <c r="BM113" t="s">
        <v>69</v>
      </c>
      <c r="BN113" t="s">
        <v>69</v>
      </c>
      <c r="BO113" t="s">
        <v>69</v>
      </c>
    </row>
    <row r="114" spans="1:67" x14ac:dyDescent="0.25">
      <c r="A114" t="s">
        <v>2151</v>
      </c>
      <c r="B114" t="s">
        <v>67</v>
      </c>
      <c r="C114" t="s">
        <v>68</v>
      </c>
      <c r="D114">
        <v>-1.90385779841284</v>
      </c>
      <c r="E114">
        <v>1.05291149193888</v>
      </c>
      <c r="F114">
        <v>8.8682496654690201E-3</v>
      </c>
      <c r="G114">
        <v>1</v>
      </c>
      <c r="H114">
        <v>3.7509531699817602</v>
      </c>
      <c r="I114">
        <v>50</v>
      </c>
      <c r="J114">
        <v>1.4148872932785499</v>
      </c>
      <c r="K114" t="s">
        <v>2151</v>
      </c>
      <c r="L114" t="s">
        <v>2152</v>
      </c>
      <c r="M114" t="s">
        <v>2153</v>
      </c>
      <c r="N114" t="s">
        <v>73</v>
      </c>
      <c r="O114" t="s">
        <v>2154</v>
      </c>
      <c r="P114" t="s">
        <v>2155</v>
      </c>
      <c r="Q114" t="s">
        <v>144</v>
      </c>
      <c r="R114" t="s">
        <v>69</v>
      </c>
      <c r="S114" t="s">
        <v>69</v>
      </c>
      <c r="T114" t="s">
        <v>69</v>
      </c>
      <c r="U114" t="s">
        <v>69</v>
      </c>
      <c r="V114" t="s">
        <v>69</v>
      </c>
      <c r="W114" t="s">
        <v>69</v>
      </c>
      <c r="X114" t="s">
        <v>2156</v>
      </c>
      <c r="Y114" t="s">
        <v>69</v>
      </c>
      <c r="Z114" t="s">
        <v>69</v>
      </c>
      <c r="AA114" t="s">
        <v>69</v>
      </c>
      <c r="AB114" t="s">
        <v>69</v>
      </c>
      <c r="AC114" t="s">
        <v>2157</v>
      </c>
      <c r="AD114" t="s">
        <v>69</v>
      </c>
      <c r="AE114" t="s">
        <v>2158</v>
      </c>
      <c r="AF114" t="s">
        <v>69</v>
      </c>
      <c r="AG114" t="s">
        <v>2159</v>
      </c>
      <c r="AH114" t="s">
        <v>69</v>
      </c>
      <c r="AI114" t="s">
        <v>69</v>
      </c>
      <c r="AJ114" t="s">
        <v>69</v>
      </c>
      <c r="AK114" t="s">
        <v>69</v>
      </c>
      <c r="AL114" t="s">
        <v>2160</v>
      </c>
      <c r="AM114" t="s">
        <v>69</v>
      </c>
      <c r="AN114" t="s">
        <v>2161</v>
      </c>
      <c r="AO114" t="s">
        <v>69</v>
      </c>
      <c r="AP114" t="s">
        <v>69</v>
      </c>
      <c r="AQ114" t="s">
        <v>69</v>
      </c>
      <c r="AR114" t="s">
        <v>69</v>
      </c>
      <c r="AS114" t="s">
        <v>69</v>
      </c>
      <c r="AT114" t="s">
        <v>69</v>
      </c>
      <c r="AU114" t="s">
        <v>69</v>
      </c>
      <c r="AV114" t="s">
        <v>69</v>
      </c>
      <c r="AW114" t="s">
        <v>69</v>
      </c>
      <c r="AX114" t="s">
        <v>69</v>
      </c>
      <c r="AY114" t="s">
        <v>69</v>
      </c>
      <c r="AZ114" t="s">
        <v>69</v>
      </c>
      <c r="BA114" t="s">
        <v>69</v>
      </c>
      <c r="BB114" t="s">
        <v>69</v>
      </c>
      <c r="BC114" t="s">
        <v>69</v>
      </c>
      <c r="BD114" t="s">
        <v>69</v>
      </c>
      <c r="BE114" t="s">
        <v>69</v>
      </c>
      <c r="BF114" t="s">
        <v>69</v>
      </c>
      <c r="BG114" t="s">
        <v>69</v>
      </c>
      <c r="BH114" t="s">
        <v>69</v>
      </c>
      <c r="BI114" t="s">
        <v>69</v>
      </c>
      <c r="BJ114" t="s">
        <v>69</v>
      </c>
      <c r="BK114" t="s">
        <v>69</v>
      </c>
      <c r="BL114" t="s">
        <v>69</v>
      </c>
      <c r="BM114" t="s">
        <v>69</v>
      </c>
      <c r="BN114" t="s">
        <v>69</v>
      </c>
      <c r="BO114" t="s">
        <v>69</v>
      </c>
    </row>
    <row r="115" spans="1:67" x14ac:dyDescent="0.25">
      <c r="A115" t="s">
        <v>1193</v>
      </c>
      <c r="B115" t="s">
        <v>67</v>
      </c>
      <c r="C115" t="s">
        <v>68</v>
      </c>
      <c r="D115">
        <v>-1.9109812541222999</v>
      </c>
      <c r="E115">
        <v>1.7920275467312401</v>
      </c>
      <c r="F115">
        <v>6.9931831534150099E-3</v>
      </c>
      <c r="G115">
        <v>0.940910530349366</v>
      </c>
      <c r="H115">
        <v>2.5069822371282502</v>
      </c>
      <c r="I115">
        <v>83</v>
      </c>
      <c r="J115">
        <v>0.94186964284542696</v>
      </c>
      <c r="K115" t="s">
        <v>1193</v>
      </c>
      <c r="L115" t="s">
        <v>1194</v>
      </c>
      <c r="M115" t="s">
        <v>1195</v>
      </c>
      <c r="N115" t="s">
        <v>73</v>
      </c>
      <c r="O115" t="s">
        <v>1196</v>
      </c>
      <c r="P115" t="s">
        <v>1197</v>
      </c>
      <c r="Q115" t="s">
        <v>105</v>
      </c>
      <c r="R115" t="s">
        <v>69</v>
      </c>
      <c r="S115" t="s">
        <v>69</v>
      </c>
      <c r="T115" t="s">
        <v>1143</v>
      </c>
      <c r="U115" t="s">
        <v>1144</v>
      </c>
      <c r="V115" t="s">
        <v>69</v>
      </c>
      <c r="W115" t="s">
        <v>69</v>
      </c>
      <c r="X115" t="s">
        <v>1198</v>
      </c>
      <c r="Y115" t="s">
        <v>69</v>
      </c>
      <c r="Z115" t="s">
        <v>69</v>
      </c>
      <c r="AA115" t="s">
        <v>69</v>
      </c>
      <c r="AB115" t="s">
        <v>69</v>
      </c>
      <c r="AC115" t="s">
        <v>1199</v>
      </c>
      <c r="AD115" t="s">
        <v>69</v>
      </c>
      <c r="AE115" t="s">
        <v>1200</v>
      </c>
      <c r="AF115" t="s">
        <v>69</v>
      </c>
      <c r="AG115" t="s">
        <v>1201</v>
      </c>
      <c r="AH115" t="s">
        <v>69</v>
      </c>
      <c r="AI115" t="s">
        <v>69</v>
      </c>
      <c r="AJ115" t="s">
        <v>69</v>
      </c>
      <c r="AK115" t="s">
        <v>69</v>
      </c>
      <c r="AL115" t="s">
        <v>1202</v>
      </c>
      <c r="AM115" t="s">
        <v>69</v>
      </c>
      <c r="AN115" t="s">
        <v>1203</v>
      </c>
      <c r="AO115" t="s">
        <v>69</v>
      </c>
      <c r="AP115" t="s">
        <v>1204</v>
      </c>
      <c r="AQ115" t="s">
        <v>1152</v>
      </c>
      <c r="AR115" t="s">
        <v>582</v>
      </c>
      <c r="AS115" t="s">
        <v>918</v>
      </c>
      <c r="AT115" t="s">
        <v>69</v>
      </c>
      <c r="AU115" t="s">
        <v>69</v>
      </c>
      <c r="AV115" t="s">
        <v>69</v>
      </c>
      <c r="AW115" t="s">
        <v>69</v>
      </c>
      <c r="AX115" t="s">
        <v>69</v>
      </c>
      <c r="AY115" t="s">
        <v>69</v>
      </c>
      <c r="AZ115" t="s">
        <v>69</v>
      </c>
      <c r="BA115" t="s">
        <v>69</v>
      </c>
      <c r="BB115" t="s">
        <v>69</v>
      </c>
      <c r="BC115" t="s">
        <v>69</v>
      </c>
      <c r="BD115" t="s">
        <v>69</v>
      </c>
      <c r="BE115" t="s">
        <v>69</v>
      </c>
      <c r="BF115" t="s">
        <v>69</v>
      </c>
      <c r="BG115" t="s">
        <v>69</v>
      </c>
      <c r="BH115" t="s">
        <v>69</v>
      </c>
      <c r="BI115" t="s">
        <v>69</v>
      </c>
      <c r="BJ115" t="s">
        <v>69</v>
      </c>
      <c r="BK115" t="s">
        <v>69</v>
      </c>
      <c r="BL115" t="s">
        <v>69</v>
      </c>
      <c r="BM115" t="s">
        <v>69</v>
      </c>
      <c r="BN115" t="s">
        <v>69</v>
      </c>
      <c r="BO115" t="s">
        <v>69</v>
      </c>
    </row>
    <row r="116" spans="1:67" x14ac:dyDescent="0.25">
      <c r="A116" t="s">
        <v>1021</v>
      </c>
      <c r="B116" t="s">
        <v>67</v>
      </c>
      <c r="C116" t="s">
        <v>68</v>
      </c>
      <c r="D116">
        <v>-1.97391878570507</v>
      </c>
      <c r="E116">
        <v>2.0218520567165301</v>
      </c>
      <c r="F116">
        <v>5.0123872695319203E-3</v>
      </c>
      <c r="G116">
        <v>0.77360145393353297</v>
      </c>
      <c r="H116">
        <v>3.4476442447987901</v>
      </c>
      <c r="I116">
        <v>94</v>
      </c>
      <c r="J116">
        <v>1.24016494897021</v>
      </c>
      <c r="K116" t="s">
        <v>1021</v>
      </c>
      <c r="L116" t="s">
        <v>1022</v>
      </c>
      <c r="M116" t="s">
        <v>1023</v>
      </c>
      <c r="N116" t="s">
        <v>73</v>
      </c>
      <c r="O116" t="s">
        <v>1024</v>
      </c>
      <c r="P116" t="s">
        <v>1025</v>
      </c>
      <c r="Q116" t="s">
        <v>144</v>
      </c>
      <c r="R116" t="s">
        <v>69</v>
      </c>
      <c r="S116" t="s">
        <v>69</v>
      </c>
      <c r="T116" t="s">
        <v>1026</v>
      </c>
      <c r="U116" t="s">
        <v>1027</v>
      </c>
      <c r="V116" t="s">
        <v>69</v>
      </c>
      <c r="W116" t="s">
        <v>69</v>
      </c>
      <c r="X116" t="s">
        <v>1028</v>
      </c>
      <c r="Y116" t="s">
        <v>69</v>
      </c>
      <c r="Z116" t="s">
        <v>69</v>
      </c>
      <c r="AA116" t="s">
        <v>69</v>
      </c>
      <c r="AB116" t="s">
        <v>69</v>
      </c>
      <c r="AC116" t="s">
        <v>1029</v>
      </c>
      <c r="AD116" t="s">
        <v>69</v>
      </c>
      <c r="AE116" t="s">
        <v>1030</v>
      </c>
      <c r="AF116" t="s">
        <v>69</v>
      </c>
      <c r="AG116" t="s">
        <v>1031</v>
      </c>
      <c r="AH116" t="s">
        <v>69</v>
      </c>
      <c r="AI116" t="s">
        <v>69</v>
      </c>
      <c r="AJ116" t="s">
        <v>69</v>
      </c>
      <c r="AK116" t="s">
        <v>1032</v>
      </c>
      <c r="AL116" t="s">
        <v>1033</v>
      </c>
      <c r="AM116" t="s">
        <v>69</v>
      </c>
      <c r="AN116" t="s">
        <v>1034</v>
      </c>
      <c r="AO116" t="s">
        <v>69</v>
      </c>
      <c r="AP116" t="s">
        <v>69</v>
      </c>
      <c r="AQ116" t="s">
        <v>1026</v>
      </c>
      <c r="AR116" t="s">
        <v>69</v>
      </c>
      <c r="AS116" t="s">
        <v>69</v>
      </c>
      <c r="AT116" t="s">
        <v>69</v>
      </c>
      <c r="AU116" t="s">
        <v>69</v>
      </c>
      <c r="AV116" t="s">
        <v>69</v>
      </c>
      <c r="AW116" t="s">
        <v>69</v>
      </c>
      <c r="AX116" t="s">
        <v>69</v>
      </c>
      <c r="AY116" t="s">
        <v>69</v>
      </c>
      <c r="AZ116" t="s">
        <v>69</v>
      </c>
      <c r="BA116" t="s">
        <v>69</v>
      </c>
      <c r="BB116" t="s">
        <v>69</v>
      </c>
      <c r="BC116" t="s">
        <v>69</v>
      </c>
      <c r="BD116" t="s">
        <v>69</v>
      </c>
      <c r="BE116" t="s">
        <v>69</v>
      </c>
      <c r="BF116" t="s">
        <v>69</v>
      </c>
      <c r="BG116" t="s">
        <v>69</v>
      </c>
      <c r="BH116" t="s">
        <v>69</v>
      </c>
      <c r="BI116" t="s">
        <v>69</v>
      </c>
      <c r="BJ116" t="s">
        <v>69</v>
      </c>
      <c r="BK116" t="s">
        <v>69</v>
      </c>
      <c r="BL116" t="s">
        <v>69</v>
      </c>
      <c r="BM116" t="s">
        <v>69</v>
      </c>
      <c r="BN116" t="s">
        <v>69</v>
      </c>
      <c r="BO116" t="s">
        <v>69</v>
      </c>
    </row>
    <row r="117" spans="1:67" x14ac:dyDescent="0.25">
      <c r="A117" t="s">
        <v>1107</v>
      </c>
      <c r="B117" t="s">
        <v>67</v>
      </c>
      <c r="C117" t="s">
        <v>68</v>
      </c>
      <c r="D117">
        <v>-1.98061507458409</v>
      </c>
      <c r="E117">
        <v>1.2768223523864899</v>
      </c>
      <c r="F117">
        <v>5.5903490603541797E-3</v>
      </c>
      <c r="G117">
        <v>0.82306434280394902</v>
      </c>
      <c r="H117">
        <v>3.8129716969707399</v>
      </c>
      <c r="I117">
        <v>56</v>
      </c>
      <c r="J117">
        <v>1.3640472752827799</v>
      </c>
      <c r="K117" t="s">
        <v>1107</v>
      </c>
      <c r="L117" t="s">
        <v>1108</v>
      </c>
      <c r="M117" t="s">
        <v>1109</v>
      </c>
      <c r="N117" t="s">
        <v>73</v>
      </c>
      <c r="O117" t="s">
        <v>1110</v>
      </c>
      <c r="P117" t="s">
        <v>1111</v>
      </c>
      <c r="Q117" t="s">
        <v>144</v>
      </c>
      <c r="R117" t="s">
        <v>69</v>
      </c>
      <c r="S117" t="s">
        <v>69</v>
      </c>
      <c r="T117" t="s">
        <v>213</v>
      </c>
      <c r="U117" t="s">
        <v>214</v>
      </c>
      <c r="V117" t="s">
        <v>69</v>
      </c>
      <c r="W117" t="s">
        <v>69</v>
      </c>
      <c r="X117" t="s">
        <v>1112</v>
      </c>
      <c r="Y117" t="s">
        <v>69</v>
      </c>
      <c r="Z117" t="s">
        <v>69</v>
      </c>
      <c r="AA117" t="s">
        <v>69</v>
      </c>
      <c r="AB117" t="s">
        <v>69</v>
      </c>
      <c r="AC117" t="s">
        <v>1113</v>
      </c>
      <c r="AD117" t="s">
        <v>69</v>
      </c>
      <c r="AE117" t="s">
        <v>1114</v>
      </c>
      <c r="AF117" t="s">
        <v>69</v>
      </c>
      <c r="AG117" t="s">
        <v>1115</v>
      </c>
      <c r="AH117" t="s">
        <v>69</v>
      </c>
      <c r="AI117" t="s">
        <v>69</v>
      </c>
      <c r="AJ117" t="s">
        <v>69</v>
      </c>
      <c r="AK117" t="s">
        <v>1116</v>
      </c>
      <c r="AL117" t="s">
        <v>1117</v>
      </c>
      <c r="AM117" t="s">
        <v>69</v>
      </c>
      <c r="AN117" t="s">
        <v>69</v>
      </c>
      <c r="AO117" t="s">
        <v>69</v>
      </c>
      <c r="AP117" t="s">
        <v>69</v>
      </c>
      <c r="AQ117" t="s">
        <v>69</v>
      </c>
      <c r="AR117" t="s">
        <v>213</v>
      </c>
      <c r="AS117" t="s">
        <v>69</v>
      </c>
      <c r="AT117" t="s">
        <v>69</v>
      </c>
      <c r="AU117" t="s">
        <v>69</v>
      </c>
      <c r="AV117" t="s">
        <v>69</v>
      </c>
      <c r="AW117" t="s">
        <v>69</v>
      </c>
      <c r="AX117" t="s">
        <v>69</v>
      </c>
      <c r="AY117" t="s">
        <v>69</v>
      </c>
      <c r="AZ117" t="s">
        <v>69</v>
      </c>
      <c r="BA117" t="s">
        <v>69</v>
      </c>
      <c r="BB117" t="s">
        <v>69</v>
      </c>
      <c r="BC117" t="s">
        <v>69</v>
      </c>
      <c r="BD117" t="s">
        <v>69</v>
      </c>
      <c r="BE117" t="s">
        <v>69</v>
      </c>
      <c r="BF117" t="s">
        <v>69</v>
      </c>
      <c r="BG117" t="s">
        <v>69</v>
      </c>
      <c r="BH117" t="s">
        <v>69</v>
      </c>
      <c r="BI117" t="s">
        <v>69</v>
      </c>
      <c r="BJ117" t="s">
        <v>69</v>
      </c>
      <c r="BK117" t="s">
        <v>69</v>
      </c>
      <c r="BL117" t="s">
        <v>69</v>
      </c>
      <c r="BM117" t="s">
        <v>69</v>
      </c>
      <c r="BN117" t="s">
        <v>69</v>
      </c>
      <c r="BO117" t="s">
        <v>69</v>
      </c>
    </row>
    <row r="118" spans="1:67" x14ac:dyDescent="0.25">
      <c r="A118" t="s">
        <v>1138</v>
      </c>
      <c r="B118" t="s">
        <v>67</v>
      </c>
      <c r="C118" t="s">
        <v>68</v>
      </c>
      <c r="D118">
        <v>-1.9976228062802199</v>
      </c>
      <c r="E118">
        <v>1.2375671284649401</v>
      </c>
      <c r="F118">
        <v>5.6611245853122596E-3</v>
      </c>
      <c r="G118">
        <v>0.82682021489544499</v>
      </c>
      <c r="H118">
        <v>1.6812454525721601</v>
      </c>
      <c r="I118">
        <v>54</v>
      </c>
      <c r="J118">
        <v>0.594345544180927</v>
      </c>
      <c r="K118" t="s">
        <v>1138</v>
      </c>
      <c r="L118" t="s">
        <v>1139</v>
      </c>
      <c r="M118" t="s">
        <v>1140</v>
      </c>
      <c r="N118" t="s">
        <v>73</v>
      </c>
      <c r="O118" t="s">
        <v>1141</v>
      </c>
      <c r="P118" t="s">
        <v>1142</v>
      </c>
      <c r="Q118" t="s">
        <v>144</v>
      </c>
      <c r="R118" t="s">
        <v>69</v>
      </c>
      <c r="S118" t="s">
        <v>69</v>
      </c>
      <c r="T118" t="s">
        <v>1143</v>
      </c>
      <c r="U118" t="s">
        <v>1144</v>
      </c>
      <c r="V118" t="s">
        <v>69</v>
      </c>
      <c r="W118" t="s">
        <v>69</v>
      </c>
      <c r="X118" t="s">
        <v>1145</v>
      </c>
      <c r="Y118" t="s">
        <v>69</v>
      </c>
      <c r="Z118" t="s">
        <v>69</v>
      </c>
      <c r="AA118" t="s">
        <v>69</v>
      </c>
      <c r="AB118" t="s">
        <v>69</v>
      </c>
      <c r="AC118" t="s">
        <v>1146</v>
      </c>
      <c r="AD118" t="s">
        <v>69</v>
      </c>
      <c r="AE118" t="s">
        <v>1147</v>
      </c>
      <c r="AF118" t="s">
        <v>69</v>
      </c>
      <c r="AG118" t="s">
        <v>1148</v>
      </c>
      <c r="AH118" t="s">
        <v>69</v>
      </c>
      <c r="AI118" t="s">
        <v>69</v>
      </c>
      <c r="AJ118" t="s">
        <v>69</v>
      </c>
      <c r="AK118" t="s">
        <v>69</v>
      </c>
      <c r="AL118" t="s">
        <v>1149</v>
      </c>
      <c r="AM118" t="s">
        <v>69</v>
      </c>
      <c r="AN118" t="s">
        <v>1150</v>
      </c>
      <c r="AO118" t="s">
        <v>69</v>
      </c>
      <c r="AP118" t="s">
        <v>1151</v>
      </c>
      <c r="AQ118" t="s">
        <v>1152</v>
      </c>
      <c r="AR118" t="s">
        <v>582</v>
      </c>
      <c r="AS118" t="s">
        <v>918</v>
      </c>
      <c r="AT118" t="s">
        <v>69</v>
      </c>
      <c r="AU118" t="s">
        <v>69</v>
      </c>
      <c r="AV118" t="s">
        <v>69</v>
      </c>
      <c r="AW118" t="s">
        <v>69</v>
      </c>
      <c r="AX118" t="s">
        <v>69</v>
      </c>
      <c r="AY118" t="s">
        <v>69</v>
      </c>
      <c r="AZ118" t="s">
        <v>69</v>
      </c>
      <c r="BA118" t="s">
        <v>69</v>
      </c>
      <c r="BB118" t="s">
        <v>69</v>
      </c>
      <c r="BC118" t="s">
        <v>69</v>
      </c>
      <c r="BD118" t="s">
        <v>69</v>
      </c>
      <c r="BE118" t="s">
        <v>69</v>
      </c>
      <c r="BF118" t="s">
        <v>69</v>
      </c>
      <c r="BG118" t="s">
        <v>69</v>
      </c>
      <c r="BH118" t="s">
        <v>69</v>
      </c>
      <c r="BI118" t="s">
        <v>69</v>
      </c>
      <c r="BJ118" t="s">
        <v>69</v>
      </c>
      <c r="BK118" t="s">
        <v>69</v>
      </c>
      <c r="BL118" t="s">
        <v>69</v>
      </c>
      <c r="BM118" t="s">
        <v>69</v>
      </c>
      <c r="BN118" t="s">
        <v>69</v>
      </c>
      <c r="BO118" t="s">
        <v>69</v>
      </c>
    </row>
    <row r="119" spans="1:67" x14ac:dyDescent="0.25">
      <c r="A119" t="s">
        <v>944</v>
      </c>
      <c r="B119" t="s">
        <v>67</v>
      </c>
      <c r="C119" t="s">
        <v>68</v>
      </c>
      <c r="D119">
        <v>-2.0261109643264699</v>
      </c>
      <c r="E119">
        <v>3.4083777064083498</v>
      </c>
      <c r="F119">
        <v>3.1691315670842901E-3</v>
      </c>
      <c r="G119">
        <v>0.57498930513099</v>
      </c>
      <c r="H119">
        <v>7.7525723022263398</v>
      </c>
      <c r="I119">
        <v>238</v>
      </c>
      <c r="J119">
        <v>2.6916739515908898</v>
      </c>
      <c r="K119" t="s">
        <v>944</v>
      </c>
      <c r="L119" t="s">
        <v>945</v>
      </c>
      <c r="M119" t="s">
        <v>946</v>
      </c>
      <c r="N119" t="s">
        <v>73</v>
      </c>
      <c r="O119" t="s">
        <v>947</v>
      </c>
      <c r="P119" t="s">
        <v>948</v>
      </c>
      <c r="Q119" t="s">
        <v>949</v>
      </c>
      <c r="R119" t="s">
        <v>69</v>
      </c>
      <c r="S119" t="s">
        <v>69</v>
      </c>
      <c r="T119" t="s">
        <v>69</v>
      </c>
      <c r="U119" t="s">
        <v>69</v>
      </c>
      <c r="V119" t="s">
        <v>69</v>
      </c>
      <c r="W119" t="s">
        <v>69</v>
      </c>
      <c r="X119" t="s">
        <v>69</v>
      </c>
      <c r="Y119" t="s">
        <v>69</v>
      </c>
      <c r="Z119" t="s">
        <v>69</v>
      </c>
      <c r="AA119" t="s">
        <v>69</v>
      </c>
      <c r="AB119" t="s">
        <v>69</v>
      </c>
      <c r="AC119" t="s">
        <v>950</v>
      </c>
      <c r="AD119" t="s">
        <v>69</v>
      </c>
      <c r="AE119" t="s">
        <v>951</v>
      </c>
      <c r="AF119" t="s">
        <v>69</v>
      </c>
      <c r="AG119" t="s">
        <v>69</v>
      </c>
      <c r="AH119" t="s">
        <v>69</v>
      </c>
      <c r="AI119" t="s">
        <v>69</v>
      </c>
      <c r="AJ119" t="s">
        <v>69</v>
      </c>
      <c r="AK119" t="s">
        <v>69</v>
      </c>
      <c r="AL119" t="s">
        <v>69</v>
      </c>
      <c r="AM119" t="s">
        <v>69</v>
      </c>
      <c r="AN119" t="s">
        <v>69</v>
      </c>
      <c r="AO119" t="s">
        <v>69</v>
      </c>
      <c r="AP119" t="s">
        <v>69</v>
      </c>
      <c r="AQ119" t="s">
        <v>69</v>
      </c>
      <c r="AR119" t="s">
        <v>69</v>
      </c>
      <c r="AS119" t="s">
        <v>69</v>
      </c>
      <c r="AT119" t="s">
        <v>69</v>
      </c>
      <c r="AU119" t="s">
        <v>69</v>
      </c>
      <c r="AV119" t="s">
        <v>69</v>
      </c>
      <c r="AW119" t="s">
        <v>69</v>
      </c>
      <c r="AX119" t="s">
        <v>69</v>
      </c>
      <c r="AY119" t="s">
        <v>69</v>
      </c>
      <c r="AZ119" t="s">
        <v>69</v>
      </c>
      <c r="BA119" t="s">
        <v>69</v>
      </c>
      <c r="BB119" t="s">
        <v>69</v>
      </c>
      <c r="BC119" t="s">
        <v>69</v>
      </c>
      <c r="BD119" t="s">
        <v>69</v>
      </c>
      <c r="BE119" t="s">
        <v>69</v>
      </c>
      <c r="BF119" t="s">
        <v>69</v>
      </c>
      <c r="BG119" t="s">
        <v>69</v>
      </c>
      <c r="BH119" t="s">
        <v>69</v>
      </c>
      <c r="BI119" t="s">
        <v>69</v>
      </c>
      <c r="BJ119" t="s">
        <v>69</v>
      </c>
      <c r="BK119" t="s">
        <v>69</v>
      </c>
      <c r="BL119" t="s">
        <v>69</v>
      </c>
      <c r="BM119" t="s">
        <v>69</v>
      </c>
      <c r="BN119" t="s">
        <v>69</v>
      </c>
      <c r="BO119" t="s">
        <v>69</v>
      </c>
    </row>
    <row r="120" spans="1:67" x14ac:dyDescent="0.25">
      <c r="A120" t="s">
        <v>1000</v>
      </c>
      <c r="B120" t="s">
        <v>67</v>
      </c>
      <c r="C120" t="s">
        <v>68</v>
      </c>
      <c r="D120">
        <v>-2.0363746425269</v>
      </c>
      <c r="E120">
        <v>1.24116231729853</v>
      </c>
      <c r="F120">
        <v>4.7470673629585701E-3</v>
      </c>
      <c r="G120">
        <v>0.74468841898219995</v>
      </c>
      <c r="H120">
        <v>3.6498421658035598</v>
      </c>
      <c r="I120">
        <v>53</v>
      </c>
      <c r="J120">
        <v>1.2559999498849399</v>
      </c>
      <c r="K120" t="s">
        <v>1000</v>
      </c>
      <c r="L120" t="s">
        <v>1001</v>
      </c>
      <c r="M120" t="s">
        <v>1002</v>
      </c>
      <c r="N120" t="s">
        <v>73</v>
      </c>
      <c r="O120" t="s">
        <v>1003</v>
      </c>
      <c r="P120" t="s">
        <v>1004</v>
      </c>
      <c r="Q120" t="s">
        <v>265</v>
      </c>
      <c r="R120" t="s">
        <v>69</v>
      </c>
      <c r="S120" t="s">
        <v>69</v>
      </c>
      <c r="T120" t="s">
        <v>1005</v>
      </c>
      <c r="U120" t="s">
        <v>1006</v>
      </c>
      <c r="V120" t="s">
        <v>69</v>
      </c>
      <c r="W120" t="s">
        <v>69</v>
      </c>
      <c r="X120" t="s">
        <v>1007</v>
      </c>
      <c r="Y120" t="s">
        <v>69</v>
      </c>
      <c r="Z120" t="s">
        <v>69</v>
      </c>
      <c r="AA120" t="s">
        <v>69</v>
      </c>
      <c r="AB120" t="s">
        <v>69</v>
      </c>
      <c r="AC120" t="s">
        <v>69</v>
      </c>
      <c r="AD120" t="s">
        <v>69</v>
      </c>
      <c r="AE120" t="s">
        <v>69</v>
      </c>
      <c r="AF120" t="s">
        <v>69</v>
      </c>
      <c r="AG120" t="s">
        <v>69</v>
      </c>
      <c r="AH120" t="s">
        <v>69</v>
      </c>
      <c r="AI120" t="s">
        <v>69</v>
      </c>
      <c r="AJ120" t="s">
        <v>69</v>
      </c>
      <c r="AK120" t="s">
        <v>69</v>
      </c>
      <c r="AL120" t="s">
        <v>163</v>
      </c>
      <c r="AM120" t="s">
        <v>69</v>
      </c>
      <c r="AN120" t="s">
        <v>69</v>
      </c>
      <c r="AO120" t="s">
        <v>69</v>
      </c>
      <c r="AP120" t="s">
        <v>69</v>
      </c>
      <c r="AQ120" t="s">
        <v>1008</v>
      </c>
      <c r="AR120" t="s">
        <v>69</v>
      </c>
      <c r="AS120" t="s">
        <v>1009</v>
      </c>
      <c r="AT120" t="s">
        <v>69</v>
      </c>
      <c r="AU120" t="s">
        <v>69</v>
      </c>
      <c r="AV120" t="s">
        <v>69</v>
      </c>
      <c r="AW120" t="s">
        <v>69</v>
      </c>
      <c r="AX120" t="s">
        <v>69</v>
      </c>
      <c r="AY120" t="s">
        <v>69</v>
      </c>
      <c r="AZ120" t="s">
        <v>69</v>
      </c>
      <c r="BA120" t="s">
        <v>69</v>
      </c>
      <c r="BB120" t="s">
        <v>69</v>
      </c>
      <c r="BC120" t="s">
        <v>69</v>
      </c>
      <c r="BD120" t="s">
        <v>69</v>
      </c>
      <c r="BE120" t="s">
        <v>69</v>
      </c>
      <c r="BF120" t="s">
        <v>69</v>
      </c>
      <c r="BG120" t="s">
        <v>69</v>
      </c>
      <c r="BH120" t="s">
        <v>69</v>
      </c>
      <c r="BI120" t="s">
        <v>69</v>
      </c>
      <c r="BJ120" t="s">
        <v>69</v>
      </c>
      <c r="BK120" t="s">
        <v>69</v>
      </c>
      <c r="BL120" t="s">
        <v>69</v>
      </c>
      <c r="BM120" t="s">
        <v>69</v>
      </c>
      <c r="BN120" t="s">
        <v>69</v>
      </c>
      <c r="BO120" t="s">
        <v>69</v>
      </c>
    </row>
    <row r="121" spans="1:67" x14ac:dyDescent="0.25">
      <c r="A121" t="s">
        <v>952</v>
      </c>
      <c r="B121" t="s">
        <v>67</v>
      </c>
      <c r="C121" t="s">
        <v>68</v>
      </c>
      <c r="D121">
        <v>-2.0452673332334101</v>
      </c>
      <c r="E121">
        <v>2.5595341723893701</v>
      </c>
      <c r="F121">
        <v>3.22366112781087E-3</v>
      </c>
      <c r="G121">
        <v>0.58194373042953695</v>
      </c>
      <c r="H121">
        <v>3.0515429714462501</v>
      </c>
      <c r="I121">
        <v>131</v>
      </c>
      <c r="J121">
        <v>1.0450754748870501</v>
      </c>
      <c r="K121" t="s">
        <v>952</v>
      </c>
      <c r="L121" t="s">
        <v>953</v>
      </c>
      <c r="M121" t="s">
        <v>954</v>
      </c>
      <c r="N121" t="s">
        <v>73</v>
      </c>
      <c r="O121" t="s">
        <v>955</v>
      </c>
      <c r="P121" t="s">
        <v>956</v>
      </c>
      <c r="Q121" t="s">
        <v>265</v>
      </c>
      <c r="R121" t="s">
        <v>69</v>
      </c>
      <c r="S121" t="s">
        <v>69</v>
      </c>
      <c r="T121" t="s">
        <v>957</v>
      </c>
      <c r="U121" t="s">
        <v>958</v>
      </c>
      <c r="V121" t="s">
        <v>69</v>
      </c>
      <c r="W121" t="s">
        <v>69</v>
      </c>
      <c r="X121" t="s">
        <v>959</v>
      </c>
      <c r="Y121" t="s">
        <v>69</v>
      </c>
      <c r="Z121" t="s">
        <v>69</v>
      </c>
      <c r="AA121" t="s">
        <v>69</v>
      </c>
      <c r="AB121" t="s">
        <v>69</v>
      </c>
      <c r="AC121" t="s">
        <v>69</v>
      </c>
      <c r="AD121" t="s">
        <v>69</v>
      </c>
      <c r="AE121" t="s">
        <v>69</v>
      </c>
      <c r="AF121" t="s">
        <v>69</v>
      </c>
      <c r="AG121" t="s">
        <v>69</v>
      </c>
      <c r="AH121" t="s">
        <v>69</v>
      </c>
      <c r="AI121" t="s">
        <v>69</v>
      </c>
      <c r="AJ121" t="s">
        <v>69</v>
      </c>
      <c r="AK121" t="s">
        <v>960</v>
      </c>
      <c r="AL121" t="s">
        <v>961</v>
      </c>
      <c r="AM121" t="s">
        <v>69</v>
      </c>
      <c r="AN121" t="s">
        <v>69</v>
      </c>
      <c r="AO121" t="s">
        <v>69</v>
      </c>
      <c r="AP121" t="s">
        <v>69</v>
      </c>
      <c r="AQ121" t="s">
        <v>69</v>
      </c>
      <c r="AR121" t="s">
        <v>957</v>
      </c>
      <c r="AS121" t="s">
        <v>69</v>
      </c>
      <c r="AT121" t="s">
        <v>69</v>
      </c>
      <c r="AU121" t="s">
        <v>69</v>
      </c>
      <c r="AV121" t="s">
        <v>69</v>
      </c>
      <c r="AW121" t="s">
        <v>69</v>
      </c>
      <c r="AX121" t="s">
        <v>69</v>
      </c>
      <c r="AY121" t="s">
        <v>69</v>
      </c>
      <c r="AZ121" t="s">
        <v>69</v>
      </c>
      <c r="BA121" t="s">
        <v>69</v>
      </c>
      <c r="BB121" t="s">
        <v>69</v>
      </c>
      <c r="BC121" t="s">
        <v>69</v>
      </c>
      <c r="BD121" t="s">
        <v>69</v>
      </c>
      <c r="BE121" t="s">
        <v>69</v>
      </c>
      <c r="BF121" t="s">
        <v>69</v>
      </c>
      <c r="BG121" t="s">
        <v>69</v>
      </c>
      <c r="BH121" t="s">
        <v>69</v>
      </c>
      <c r="BI121" t="s">
        <v>69</v>
      </c>
      <c r="BJ121" t="s">
        <v>69</v>
      </c>
      <c r="BK121" t="s">
        <v>69</v>
      </c>
      <c r="BL121" t="s">
        <v>69</v>
      </c>
      <c r="BM121" t="s">
        <v>69</v>
      </c>
      <c r="BN121" t="s">
        <v>69</v>
      </c>
      <c r="BO121" t="s">
        <v>69</v>
      </c>
    </row>
    <row r="122" spans="1:67" x14ac:dyDescent="0.25">
      <c r="A122" t="s">
        <v>868</v>
      </c>
      <c r="B122" t="s">
        <v>67</v>
      </c>
      <c r="C122" t="s">
        <v>68</v>
      </c>
      <c r="D122">
        <v>-2.0974856812667899</v>
      </c>
      <c r="E122">
        <v>3.3781722052782799</v>
      </c>
      <c r="F122">
        <v>2.3608801893095599E-3</v>
      </c>
      <c r="G122">
        <v>0.46600142813602502</v>
      </c>
      <c r="H122">
        <v>8.2463302641286695</v>
      </c>
      <c r="I122">
        <v>224</v>
      </c>
      <c r="J122">
        <v>2.7247957663447999</v>
      </c>
      <c r="K122" t="s">
        <v>868</v>
      </c>
      <c r="L122" t="s">
        <v>869</v>
      </c>
      <c r="M122" t="s">
        <v>870</v>
      </c>
      <c r="N122" t="s">
        <v>73</v>
      </c>
      <c r="O122" t="s">
        <v>871</v>
      </c>
      <c r="P122" t="s">
        <v>872</v>
      </c>
      <c r="Q122" t="s">
        <v>105</v>
      </c>
      <c r="R122" t="s">
        <v>69</v>
      </c>
      <c r="S122" t="s">
        <v>69</v>
      </c>
      <c r="T122" t="s">
        <v>873</v>
      </c>
      <c r="U122" t="s">
        <v>874</v>
      </c>
      <c r="V122" t="s">
        <v>69</v>
      </c>
      <c r="W122" t="s">
        <v>69</v>
      </c>
      <c r="X122" t="s">
        <v>875</v>
      </c>
      <c r="Y122" t="s">
        <v>69</v>
      </c>
      <c r="Z122" t="s">
        <v>69</v>
      </c>
      <c r="AA122" t="s">
        <v>69</v>
      </c>
      <c r="AB122" t="s">
        <v>69</v>
      </c>
      <c r="AC122" t="s">
        <v>69</v>
      </c>
      <c r="AD122" t="s">
        <v>69</v>
      </c>
      <c r="AE122" t="s">
        <v>876</v>
      </c>
      <c r="AF122" t="s">
        <v>69</v>
      </c>
      <c r="AG122" t="s">
        <v>877</v>
      </c>
      <c r="AH122" t="s">
        <v>69</v>
      </c>
      <c r="AI122" t="s">
        <v>69</v>
      </c>
      <c r="AJ122" t="s">
        <v>69</v>
      </c>
      <c r="AK122" t="s">
        <v>69</v>
      </c>
      <c r="AL122" t="s">
        <v>878</v>
      </c>
      <c r="AM122" t="s">
        <v>69</v>
      </c>
      <c r="AN122" t="s">
        <v>879</v>
      </c>
      <c r="AO122" t="s">
        <v>69</v>
      </c>
      <c r="AP122" t="s">
        <v>69</v>
      </c>
      <c r="AQ122" t="s">
        <v>69</v>
      </c>
      <c r="AR122" t="s">
        <v>69</v>
      </c>
      <c r="AS122" t="s">
        <v>873</v>
      </c>
      <c r="AT122" t="s">
        <v>69</v>
      </c>
      <c r="AU122" t="s">
        <v>69</v>
      </c>
      <c r="AV122" t="s">
        <v>69</v>
      </c>
      <c r="AW122" t="s">
        <v>69</v>
      </c>
      <c r="AX122" t="s">
        <v>69</v>
      </c>
      <c r="AY122" t="s">
        <v>69</v>
      </c>
      <c r="AZ122" t="s">
        <v>69</v>
      </c>
      <c r="BA122" t="s">
        <v>69</v>
      </c>
      <c r="BB122" t="s">
        <v>69</v>
      </c>
      <c r="BC122" t="s">
        <v>69</v>
      </c>
      <c r="BD122" t="s">
        <v>69</v>
      </c>
      <c r="BE122" t="s">
        <v>69</v>
      </c>
      <c r="BF122" t="s">
        <v>69</v>
      </c>
      <c r="BG122" t="s">
        <v>69</v>
      </c>
      <c r="BH122" t="s">
        <v>69</v>
      </c>
      <c r="BI122" t="s">
        <v>69</v>
      </c>
      <c r="BJ122" t="s">
        <v>69</v>
      </c>
      <c r="BK122" t="s">
        <v>69</v>
      </c>
      <c r="BL122" t="s">
        <v>69</v>
      </c>
      <c r="BM122" t="s">
        <v>69</v>
      </c>
      <c r="BN122" t="s">
        <v>69</v>
      </c>
      <c r="BO122" t="s">
        <v>69</v>
      </c>
    </row>
    <row r="123" spans="1:67" x14ac:dyDescent="0.25">
      <c r="A123" t="s">
        <v>903</v>
      </c>
      <c r="B123" t="s">
        <v>67</v>
      </c>
      <c r="C123" t="s">
        <v>68</v>
      </c>
      <c r="D123">
        <v>-2.1049557533601</v>
      </c>
      <c r="E123">
        <v>2.31440630282599</v>
      </c>
      <c r="F123">
        <v>2.5789642774021399E-3</v>
      </c>
      <c r="G123">
        <v>0.49810060592147698</v>
      </c>
      <c r="H123">
        <v>3.7064606097560602</v>
      </c>
      <c r="I123">
        <v>107</v>
      </c>
      <c r="J123">
        <v>1.21765136437503</v>
      </c>
      <c r="K123" t="s">
        <v>903</v>
      </c>
      <c r="L123" t="s">
        <v>904</v>
      </c>
      <c r="M123" t="s">
        <v>905</v>
      </c>
      <c r="N123" t="s">
        <v>73</v>
      </c>
      <c r="O123" t="s">
        <v>906</v>
      </c>
      <c r="P123" t="s">
        <v>907</v>
      </c>
      <c r="Q123" t="s">
        <v>105</v>
      </c>
      <c r="R123" t="s">
        <v>69</v>
      </c>
      <c r="S123" t="s">
        <v>69</v>
      </c>
      <c r="T123" t="s">
        <v>908</v>
      </c>
      <c r="U123" t="s">
        <v>909</v>
      </c>
      <c r="V123" t="s">
        <v>69</v>
      </c>
      <c r="W123" t="s">
        <v>69</v>
      </c>
      <c r="X123" t="s">
        <v>910</v>
      </c>
      <c r="Y123" t="s">
        <v>69</v>
      </c>
      <c r="Z123" t="s">
        <v>69</v>
      </c>
      <c r="AA123" t="s">
        <v>69</v>
      </c>
      <c r="AB123" t="s">
        <v>69</v>
      </c>
      <c r="AC123" t="s">
        <v>911</v>
      </c>
      <c r="AD123" t="s">
        <v>69</v>
      </c>
      <c r="AE123" t="s">
        <v>912</v>
      </c>
      <c r="AF123" t="s">
        <v>69</v>
      </c>
      <c r="AG123" t="s">
        <v>913</v>
      </c>
      <c r="AH123" t="s">
        <v>69</v>
      </c>
      <c r="AI123" t="s">
        <v>69</v>
      </c>
      <c r="AJ123" t="s">
        <v>69</v>
      </c>
      <c r="AK123" t="s">
        <v>914</v>
      </c>
      <c r="AL123" t="s">
        <v>915</v>
      </c>
      <c r="AM123" t="s">
        <v>69</v>
      </c>
      <c r="AN123" t="s">
        <v>916</v>
      </c>
      <c r="AO123" t="s">
        <v>69</v>
      </c>
      <c r="AP123" t="s">
        <v>917</v>
      </c>
      <c r="AQ123" t="s">
        <v>69</v>
      </c>
      <c r="AR123" t="s">
        <v>582</v>
      </c>
      <c r="AS123" t="s">
        <v>918</v>
      </c>
      <c r="AT123" t="s">
        <v>69</v>
      </c>
      <c r="AU123" t="s">
        <v>69</v>
      </c>
      <c r="AV123" t="s">
        <v>69</v>
      </c>
      <c r="AW123" t="s">
        <v>69</v>
      </c>
      <c r="AX123" t="s">
        <v>69</v>
      </c>
      <c r="AY123" t="s">
        <v>69</v>
      </c>
      <c r="AZ123" t="s">
        <v>69</v>
      </c>
      <c r="BA123" t="s">
        <v>69</v>
      </c>
      <c r="BB123" t="s">
        <v>69</v>
      </c>
      <c r="BC123" t="s">
        <v>69</v>
      </c>
      <c r="BD123" t="s">
        <v>69</v>
      </c>
      <c r="BE123" t="s">
        <v>69</v>
      </c>
      <c r="BF123" t="s">
        <v>69</v>
      </c>
      <c r="BG123" t="s">
        <v>69</v>
      </c>
      <c r="BH123" t="s">
        <v>69</v>
      </c>
      <c r="BI123" t="s">
        <v>69</v>
      </c>
      <c r="BJ123" t="s">
        <v>69</v>
      </c>
      <c r="BK123" t="s">
        <v>69</v>
      </c>
      <c r="BL123" t="s">
        <v>69</v>
      </c>
      <c r="BM123" t="s">
        <v>69</v>
      </c>
      <c r="BN123" t="s">
        <v>69</v>
      </c>
      <c r="BO123" t="s">
        <v>69</v>
      </c>
    </row>
    <row r="124" spans="1:67" x14ac:dyDescent="0.25">
      <c r="A124" t="s">
        <v>919</v>
      </c>
      <c r="B124" t="s">
        <v>67</v>
      </c>
      <c r="C124" t="s">
        <v>68</v>
      </c>
      <c r="D124">
        <v>-2.1265960247692099</v>
      </c>
      <c r="E124">
        <v>1.87362551983701</v>
      </c>
      <c r="F124">
        <v>2.7971197857451502E-3</v>
      </c>
      <c r="G124">
        <v>0.52218329753391501</v>
      </c>
      <c r="H124">
        <v>3.7146006813731001</v>
      </c>
      <c r="I124">
        <v>78</v>
      </c>
      <c r="J124">
        <v>1.2016358271155001</v>
      </c>
      <c r="K124" t="s">
        <v>919</v>
      </c>
      <c r="L124" t="s">
        <v>920</v>
      </c>
      <c r="M124" t="s">
        <v>921</v>
      </c>
      <c r="N124" t="s">
        <v>73</v>
      </c>
      <c r="O124" t="s">
        <v>922</v>
      </c>
      <c r="P124" t="s">
        <v>923</v>
      </c>
      <c r="Q124" t="s">
        <v>105</v>
      </c>
      <c r="R124" t="s">
        <v>69</v>
      </c>
      <c r="S124" t="s">
        <v>69</v>
      </c>
      <c r="T124" t="s">
        <v>924</v>
      </c>
      <c r="U124" t="s">
        <v>925</v>
      </c>
      <c r="V124" t="s">
        <v>69</v>
      </c>
      <c r="W124" t="s">
        <v>69</v>
      </c>
      <c r="X124" t="s">
        <v>926</v>
      </c>
      <c r="Y124" t="s">
        <v>69</v>
      </c>
      <c r="Z124" t="s">
        <v>69</v>
      </c>
      <c r="AA124" t="s">
        <v>69</v>
      </c>
      <c r="AB124" t="s">
        <v>69</v>
      </c>
      <c r="AC124" t="s">
        <v>927</v>
      </c>
      <c r="AD124" t="s">
        <v>69</v>
      </c>
      <c r="AE124" t="s">
        <v>928</v>
      </c>
      <c r="AF124" t="s">
        <v>69</v>
      </c>
      <c r="AG124" t="s">
        <v>929</v>
      </c>
      <c r="AH124" t="s">
        <v>69</v>
      </c>
      <c r="AI124" t="s">
        <v>69</v>
      </c>
      <c r="AJ124" t="s">
        <v>69</v>
      </c>
      <c r="AK124" t="s">
        <v>69</v>
      </c>
      <c r="AL124" t="s">
        <v>930</v>
      </c>
      <c r="AM124" t="s">
        <v>69</v>
      </c>
      <c r="AN124" t="s">
        <v>931</v>
      </c>
      <c r="AO124" t="s">
        <v>69</v>
      </c>
      <c r="AP124" t="s">
        <v>69</v>
      </c>
      <c r="AQ124" t="s">
        <v>932</v>
      </c>
      <c r="AR124" t="s">
        <v>69</v>
      </c>
      <c r="AS124" t="s">
        <v>933</v>
      </c>
      <c r="AT124" t="s">
        <v>69</v>
      </c>
      <c r="AU124" t="s">
        <v>69</v>
      </c>
      <c r="AV124" t="s">
        <v>69</v>
      </c>
      <c r="AW124" t="s">
        <v>69</v>
      </c>
      <c r="AX124" t="s">
        <v>69</v>
      </c>
      <c r="AY124" t="s">
        <v>69</v>
      </c>
      <c r="AZ124" t="s">
        <v>69</v>
      </c>
      <c r="BA124" t="s">
        <v>69</v>
      </c>
      <c r="BB124" t="s">
        <v>69</v>
      </c>
      <c r="BC124" t="s">
        <v>69</v>
      </c>
      <c r="BD124" t="s">
        <v>69</v>
      </c>
      <c r="BE124" t="s">
        <v>69</v>
      </c>
      <c r="BF124" t="s">
        <v>69</v>
      </c>
      <c r="BG124" t="s">
        <v>69</v>
      </c>
      <c r="BH124" t="s">
        <v>69</v>
      </c>
      <c r="BI124" t="s">
        <v>69</v>
      </c>
      <c r="BJ124" t="s">
        <v>69</v>
      </c>
      <c r="BK124" t="s">
        <v>69</v>
      </c>
      <c r="BL124" t="s">
        <v>69</v>
      </c>
      <c r="BM124" t="s">
        <v>69</v>
      </c>
      <c r="BN124" t="s">
        <v>69</v>
      </c>
      <c r="BO124" t="s">
        <v>69</v>
      </c>
    </row>
    <row r="125" spans="1:67" x14ac:dyDescent="0.25">
      <c r="A125" t="s">
        <v>880</v>
      </c>
      <c r="B125" t="s">
        <v>67</v>
      </c>
      <c r="C125" t="s">
        <v>68</v>
      </c>
      <c r="D125">
        <v>-2.1488136472171901</v>
      </c>
      <c r="E125">
        <v>1.8539601601803299</v>
      </c>
      <c r="F125">
        <v>2.3871575591899999E-3</v>
      </c>
      <c r="G125">
        <v>0.46861337790350599</v>
      </c>
      <c r="H125">
        <v>4.8934453281780401</v>
      </c>
      <c r="I125">
        <v>76</v>
      </c>
      <c r="J125">
        <v>1.55871253373292</v>
      </c>
      <c r="K125" t="s">
        <v>880</v>
      </c>
      <c r="L125" t="s">
        <v>881</v>
      </c>
      <c r="M125" t="s">
        <v>882</v>
      </c>
      <c r="N125" t="s">
        <v>73</v>
      </c>
      <c r="O125" t="s">
        <v>883</v>
      </c>
      <c r="P125" t="s">
        <v>884</v>
      </c>
      <c r="Q125" t="s">
        <v>105</v>
      </c>
      <c r="R125" t="s">
        <v>69</v>
      </c>
      <c r="S125" t="s">
        <v>69</v>
      </c>
      <c r="T125" t="s">
        <v>885</v>
      </c>
      <c r="U125" t="s">
        <v>886</v>
      </c>
      <c r="V125" t="s">
        <v>69</v>
      </c>
      <c r="W125" t="s">
        <v>69</v>
      </c>
      <c r="X125" t="s">
        <v>887</v>
      </c>
      <c r="Y125" t="s">
        <v>69</v>
      </c>
      <c r="Z125" t="s">
        <v>69</v>
      </c>
      <c r="AA125" t="s">
        <v>69</v>
      </c>
      <c r="AB125" t="s">
        <v>69</v>
      </c>
      <c r="AC125" t="s">
        <v>888</v>
      </c>
      <c r="AD125" t="s">
        <v>69</v>
      </c>
      <c r="AE125" t="s">
        <v>889</v>
      </c>
      <c r="AF125" t="s">
        <v>69</v>
      </c>
      <c r="AG125" t="s">
        <v>890</v>
      </c>
      <c r="AH125" t="s">
        <v>69</v>
      </c>
      <c r="AI125" t="s">
        <v>69</v>
      </c>
      <c r="AJ125" t="s">
        <v>69</v>
      </c>
      <c r="AK125" t="s">
        <v>69</v>
      </c>
      <c r="AL125" t="s">
        <v>891</v>
      </c>
      <c r="AM125" t="s">
        <v>69</v>
      </c>
      <c r="AN125" t="s">
        <v>892</v>
      </c>
      <c r="AO125" t="s">
        <v>69</v>
      </c>
      <c r="AP125" t="s">
        <v>69</v>
      </c>
      <c r="AQ125" t="s">
        <v>893</v>
      </c>
      <c r="AR125" t="s">
        <v>69</v>
      </c>
      <c r="AS125" t="s">
        <v>894</v>
      </c>
      <c r="AT125" t="s">
        <v>880</v>
      </c>
      <c r="AU125">
        <v>981</v>
      </c>
      <c r="AV125" t="s">
        <v>895</v>
      </c>
      <c r="AW125">
        <v>246</v>
      </c>
      <c r="AX125">
        <v>63.786000000000001</v>
      </c>
      <c r="AY125">
        <v>243</v>
      </c>
      <c r="AZ125">
        <v>84</v>
      </c>
      <c r="BA125">
        <v>1</v>
      </c>
      <c r="BB125">
        <v>94</v>
      </c>
      <c r="BC125">
        <v>810</v>
      </c>
      <c r="BD125">
        <v>4</v>
      </c>
      <c r="BE125">
        <v>246</v>
      </c>
      <c r="BF125" s="1">
        <v>1.29E-113</v>
      </c>
      <c r="BG125">
        <v>330</v>
      </c>
      <c r="BH125" t="s">
        <v>896</v>
      </c>
      <c r="BI125" t="s">
        <v>897</v>
      </c>
      <c r="BJ125" t="s">
        <v>898</v>
      </c>
      <c r="BK125" t="s">
        <v>899</v>
      </c>
      <c r="BL125" t="s">
        <v>895</v>
      </c>
      <c r="BM125" t="s">
        <v>900</v>
      </c>
      <c r="BN125" t="s">
        <v>901</v>
      </c>
      <c r="BO125" t="s">
        <v>902</v>
      </c>
    </row>
    <row r="126" spans="1:67" x14ac:dyDescent="0.25">
      <c r="A126" t="s">
        <v>841</v>
      </c>
      <c r="B126" t="s">
        <v>67</v>
      </c>
      <c r="C126" t="s">
        <v>68</v>
      </c>
      <c r="D126">
        <v>-2.1525900651651799</v>
      </c>
      <c r="E126">
        <v>3.0151720929749302</v>
      </c>
      <c r="F126">
        <v>1.94147982851987E-3</v>
      </c>
      <c r="G126">
        <v>0.405498379998534</v>
      </c>
      <c r="H126">
        <v>6.2937669964057896</v>
      </c>
      <c r="I126">
        <v>169</v>
      </c>
      <c r="J126">
        <v>2.0013118572461099</v>
      </c>
      <c r="K126" t="s">
        <v>841</v>
      </c>
      <c r="L126" t="s">
        <v>842</v>
      </c>
      <c r="M126" t="s">
        <v>843</v>
      </c>
      <c r="N126" t="s">
        <v>73</v>
      </c>
      <c r="O126" t="s">
        <v>844</v>
      </c>
      <c r="P126" t="s">
        <v>845</v>
      </c>
      <c r="Q126" t="s">
        <v>105</v>
      </c>
      <c r="R126" t="s">
        <v>69</v>
      </c>
      <c r="S126" t="s">
        <v>69</v>
      </c>
      <c r="T126" t="s">
        <v>432</v>
      </c>
      <c r="U126" t="s">
        <v>433</v>
      </c>
      <c r="V126" t="s">
        <v>434</v>
      </c>
      <c r="W126" t="s">
        <v>69</v>
      </c>
      <c r="X126" t="s">
        <v>435</v>
      </c>
      <c r="Y126" t="s">
        <v>69</v>
      </c>
      <c r="Z126" t="s">
        <v>69</v>
      </c>
      <c r="AA126" t="s">
        <v>69</v>
      </c>
      <c r="AB126" t="s">
        <v>69</v>
      </c>
      <c r="AC126" t="s">
        <v>846</v>
      </c>
      <c r="AD126" t="s">
        <v>69</v>
      </c>
      <c r="AE126" t="s">
        <v>847</v>
      </c>
      <c r="AF126" t="s">
        <v>69</v>
      </c>
      <c r="AG126" t="s">
        <v>848</v>
      </c>
      <c r="AH126" t="s">
        <v>69</v>
      </c>
      <c r="AI126" t="s">
        <v>69</v>
      </c>
      <c r="AJ126" t="s">
        <v>69</v>
      </c>
      <c r="AK126" t="s">
        <v>69</v>
      </c>
      <c r="AL126" t="s">
        <v>438</v>
      </c>
      <c r="AM126" t="s">
        <v>69</v>
      </c>
      <c r="AN126" t="s">
        <v>439</v>
      </c>
      <c r="AO126" t="s">
        <v>69</v>
      </c>
      <c r="AP126" t="s">
        <v>69</v>
      </c>
      <c r="AQ126" t="s">
        <v>69</v>
      </c>
      <c r="AR126" t="s">
        <v>213</v>
      </c>
      <c r="AS126" t="s">
        <v>441</v>
      </c>
      <c r="AT126" t="s">
        <v>841</v>
      </c>
      <c r="AU126">
        <v>1699</v>
      </c>
      <c r="AV126" t="s">
        <v>849</v>
      </c>
      <c r="AW126">
        <v>515</v>
      </c>
      <c r="AX126">
        <v>69.772000000000006</v>
      </c>
      <c r="AY126">
        <v>483</v>
      </c>
      <c r="AZ126">
        <v>138</v>
      </c>
      <c r="BA126">
        <v>5</v>
      </c>
      <c r="BB126">
        <v>114</v>
      </c>
      <c r="BC126">
        <v>1541</v>
      </c>
      <c r="BD126">
        <v>34</v>
      </c>
      <c r="BE126">
        <v>515</v>
      </c>
      <c r="BF126">
        <v>0</v>
      </c>
      <c r="BG126">
        <v>687</v>
      </c>
      <c r="BH126" t="s">
        <v>850</v>
      </c>
      <c r="BI126" t="s">
        <v>851</v>
      </c>
      <c r="BJ126" t="s">
        <v>852</v>
      </c>
      <c r="BK126" t="s">
        <v>853</v>
      </c>
      <c r="BL126" t="s">
        <v>849</v>
      </c>
      <c r="BM126" t="s">
        <v>854</v>
      </c>
      <c r="BN126" t="s">
        <v>855</v>
      </c>
      <c r="BO126" t="s">
        <v>856</v>
      </c>
    </row>
    <row r="127" spans="1:67" x14ac:dyDescent="0.25">
      <c r="A127" t="s">
        <v>820</v>
      </c>
      <c r="B127" t="s">
        <v>67</v>
      </c>
      <c r="C127" t="s">
        <v>68</v>
      </c>
      <c r="D127">
        <v>-2.1560444903173899</v>
      </c>
      <c r="E127">
        <v>3.03502157083346</v>
      </c>
      <c r="F127">
        <v>1.86013256406312E-3</v>
      </c>
      <c r="G127">
        <v>0.395404746931382</v>
      </c>
      <c r="H127">
        <v>12.9267055967643</v>
      </c>
      <c r="I127">
        <v>171</v>
      </c>
      <c r="J127">
        <v>4.1006772825768696</v>
      </c>
      <c r="K127" t="s">
        <v>820</v>
      </c>
      <c r="L127" t="s">
        <v>821</v>
      </c>
      <c r="M127" t="s">
        <v>822</v>
      </c>
      <c r="N127" t="s">
        <v>73</v>
      </c>
      <c r="O127" t="s">
        <v>823</v>
      </c>
      <c r="P127" t="s">
        <v>824</v>
      </c>
      <c r="Q127" t="s">
        <v>105</v>
      </c>
      <c r="R127" t="s">
        <v>69</v>
      </c>
      <c r="S127" t="s">
        <v>69</v>
      </c>
      <c r="T127" t="s">
        <v>573</v>
      </c>
      <c r="U127" t="s">
        <v>574</v>
      </c>
      <c r="V127" t="s">
        <v>69</v>
      </c>
      <c r="W127" t="s">
        <v>69</v>
      </c>
      <c r="X127" t="s">
        <v>575</v>
      </c>
      <c r="Y127" t="s">
        <v>69</v>
      </c>
      <c r="Z127" t="s">
        <v>69</v>
      </c>
      <c r="AA127" t="s">
        <v>69</v>
      </c>
      <c r="AB127" t="s">
        <v>69</v>
      </c>
      <c r="AC127" t="s">
        <v>825</v>
      </c>
      <c r="AD127" t="s">
        <v>69</v>
      </c>
      <c r="AE127" t="s">
        <v>826</v>
      </c>
      <c r="AF127" t="s">
        <v>69</v>
      </c>
      <c r="AG127" t="s">
        <v>827</v>
      </c>
      <c r="AH127" t="s">
        <v>69</v>
      </c>
      <c r="AI127" t="s">
        <v>69</v>
      </c>
      <c r="AJ127" t="s">
        <v>69</v>
      </c>
      <c r="AK127" t="s">
        <v>69</v>
      </c>
      <c r="AL127" t="s">
        <v>579</v>
      </c>
      <c r="AM127" t="s">
        <v>69</v>
      </c>
      <c r="AN127" t="s">
        <v>580</v>
      </c>
      <c r="AO127" t="s">
        <v>69</v>
      </c>
      <c r="AP127" t="s">
        <v>581</v>
      </c>
      <c r="AQ127" t="s">
        <v>69</v>
      </c>
      <c r="AR127" t="s">
        <v>582</v>
      </c>
      <c r="AS127" t="s">
        <v>583</v>
      </c>
      <c r="AT127" t="s">
        <v>69</v>
      </c>
      <c r="AU127" t="s">
        <v>69</v>
      </c>
      <c r="AV127" t="s">
        <v>69</v>
      </c>
      <c r="AW127" t="s">
        <v>69</v>
      </c>
      <c r="AX127" t="s">
        <v>69</v>
      </c>
      <c r="AY127" t="s">
        <v>69</v>
      </c>
      <c r="AZ127" t="s">
        <v>69</v>
      </c>
      <c r="BA127" t="s">
        <v>69</v>
      </c>
      <c r="BB127" t="s">
        <v>69</v>
      </c>
      <c r="BC127" t="s">
        <v>69</v>
      </c>
      <c r="BD127" t="s">
        <v>69</v>
      </c>
      <c r="BE127" t="s">
        <v>69</v>
      </c>
      <c r="BF127" t="s">
        <v>69</v>
      </c>
      <c r="BG127" t="s">
        <v>69</v>
      </c>
      <c r="BH127" t="s">
        <v>69</v>
      </c>
      <c r="BI127" t="s">
        <v>69</v>
      </c>
      <c r="BJ127" t="s">
        <v>69</v>
      </c>
      <c r="BK127" t="s">
        <v>69</v>
      </c>
      <c r="BL127" t="s">
        <v>69</v>
      </c>
      <c r="BM127" t="s">
        <v>69</v>
      </c>
      <c r="BN127" t="s">
        <v>69</v>
      </c>
      <c r="BO127" t="s">
        <v>69</v>
      </c>
    </row>
    <row r="128" spans="1:67" x14ac:dyDescent="0.25">
      <c r="A128" t="s">
        <v>728</v>
      </c>
      <c r="B128" t="s">
        <v>67</v>
      </c>
      <c r="C128" t="s">
        <v>68</v>
      </c>
      <c r="D128">
        <v>-2.2932913490039502</v>
      </c>
      <c r="E128">
        <v>3.3231778362006699</v>
      </c>
      <c r="F128">
        <v>9.9008568990510996E-4</v>
      </c>
      <c r="G128">
        <v>0.25405598802965101</v>
      </c>
      <c r="H128">
        <v>7.5204665232467498</v>
      </c>
      <c r="I128">
        <v>193</v>
      </c>
      <c r="J128">
        <v>2.1693304921291898</v>
      </c>
      <c r="K128" t="s">
        <v>728</v>
      </c>
      <c r="L128" t="s">
        <v>729</v>
      </c>
      <c r="M128" t="s">
        <v>730</v>
      </c>
      <c r="N128" t="s">
        <v>73</v>
      </c>
      <c r="O128" t="s">
        <v>731</v>
      </c>
      <c r="P128" t="s">
        <v>732</v>
      </c>
      <c r="Q128" t="s">
        <v>105</v>
      </c>
      <c r="R128" t="s">
        <v>733</v>
      </c>
      <c r="S128" t="s">
        <v>69</v>
      </c>
      <c r="T128" t="s">
        <v>734</v>
      </c>
      <c r="U128" t="s">
        <v>735</v>
      </c>
      <c r="V128" t="s">
        <v>736</v>
      </c>
      <c r="W128" t="s">
        <v>69</v>
      </c>
      <c r="X128" t="s">
        <v>737</v>
      </c>
      <c r="Y128" t="s">
        <v>69</v>
      </c>
      <c r="Z128" t="s">
        <v>69</v>
      </c>
      <c r="AA128" t="s">
        <v>69</v>
      </c>
      <c r="AB128" t="s">
        <v>69</v>
      </c>
      <c r="AC128" t="s">
        <v>738</v>
      </c>
      <c r="AD128" t="s">
        <v>69</v>
      </c>
      <c r="AE128" t="s">
        <v>739</v>
      </c>
      <c r="AF128" t="s">
        <v>69</v>
      </c>
      <c r="AG128" t="s">
        <v>740</v>
      </c>
      <c r="AH128" t="s">
        <v>69</v>
      </c>
      <c r="AI128" t="s">
        <v>69</v>
      </c>
      <c r="AJ128" t="s">
        <v>69</v>
      </c>
      <c r="AK128" t="s">
        <v>741</v>
      </c>
      <c r="AL128" t="s">
        <v>742</v>
      </c>
      <c r="AM128" t="s">
        <v>69</v>
      </c>
      <c r="AN128" t="s">
        <v>743</v>
      </c>
      <c r="AO128" t="s">
        <v>69</v>
      </c>
      <c r="AP128" t="s">
        <v>69</v>
      </c>
      <c r="AQ128" t="s">
        <v>69</v>
      </c>
      <c r="AR128" t="s">
        <v>69</v>
      </c>
      <c r="AS128" t="s">
        <v>734</v>
      </c>
      <c r="AT128" t="s">
        <v>728</v>
      </c>
      <c r="AU128">
        <v>1790</v>
      </c>
      <c r="AV128" t="s">
        <v>744</v>
      </c>
      <c r="AW128">
        <v>498</v>
      </c>
      <c r="AX128">
        <v>47.018000000000001</v>
      </c>
      <c r="AY128">
        <v>436</v>
      </c>
      <c r="AZ128">
        <v>206</v>
      </c>
      <c r="BA128">
        <v>9</v>
      </c>
      <c r="BB128">
        <v>339</v>
      </c>
      <c r="BC128">
        <v>1574</v>
      </c>
      <c r="BD128">
        <v>44</v>
      </c>
      <c r="BE128">
        <v>478</v>
      </c>
      <c r="BF128" s="1">
        <v>1.19E-127</v>
      </c>
      <c r="BG128">
        <v>385</v>
      </c>
      <c r="BH128" t="s">
        <v>745</v>
      </c>
      <c r="BI128" t="s">
        <v>746</v>
      </c>
      <c r="BJ128" t="s">
        <v>747</v>
      </c>
      <c r="BK128" t="s">
        <v>748</v>
      </c>
      <c r="BL128" t="s">
        <v>744</v>
      </c>
      <c r="BM128" t="s">
        <v>749</v>
      </c>
      <c r="BN128" t="s">
        <v>750</v>
      </c>
      <c r="BO128" t="s">
        <v>751</v>
      </c>
    </row>
    <row r="129" spans="1:67" x14ac:dyDescent="0.25">
      <c r="A129" t="s">
        <v>807</v>
      </c>
      <c r="B129" t="s">
        <v>67</v>
      </c>
      <c r="C129" t="s">
        <v>68</v>
      </c>
      <c r="D129">
        <v>-2.3023345111857498</v>
      </c>
      <c r="E129">
        <v>1.53665713234504</v>
      </c>
      <c r="F129">
        <v>1.37391916703196E-3</v>
      </c>
      <c r="G129">
        <v>0.331076031143823</v>
      </c>
      <c r="H129">
        <v>4.3694708958071997</v>
      </c>
      <c r="I129">
        <v>56</v>
      </c>
      <c r="J129">
        <v>1.25050282950452</v>
      </c>
      <c r="K129" t="s">
        <v>807</v>
      </c>
      <c r="L129" t="s">
        <v>808</v>
      </c>
      <c r="M129" t="s">
        <v>809</v>
      </c>
      <c r="N129" t="s">
        <v>73</v>
      </c>
      <c r="O129" t="s">
        <v>810</v>
      </c>
      <c r="P129" t="s">
        <v>811</v>
      </c>
      <c r="Q129" t="s">
        <v>105</v>
      </c>
      <c r="R129" t="s">
        <v>69</v>
      </c>
      <c r="S129" t="s">
        <v>69</v>
      </c>
      <c r="T129" t="s">
        <v>812</v>
      </c>
      <c r="U129" t="s">
        <v>813</v>
      </c>
      <c r="V129" t="s">
        <v>69</v>
      </c>
      <c r="W129" t="s">
        <v>69</v>
      </c>
      <c r="X129" t="s">
        <v>814</v>
      </c>
      <c r="Y129" t="s">
        <v>69</v>
      </c>
      <c r="Z129" t="s">
        <v>69</v>
      </c>
      <c r="AA129" t="s">
        <v>69</v>
      </c>
      <c r="AB129" t="s">
        <v>69</v>
      </c>
      <c r="AC129" t="s">
        <v>815</v>
      </c>
      <c r="AD129" t="s">
        <v>69</v>
      </c>
      <c r="AE129" t="s">
        <v>816</v>
      </c>
      <c r="AF129" t="s">
        <v>69</v>
      </c>
      <c r="AG129" t="s">
        <v>817</v>
      </c>
      <c r="AH129" t="s">
        <v>69</v>
      </c>
      <c r="AI129" t="s">
        <v>69</v>
      </c>
      <c r="AJ129" t="s">
        <v>69</v>
      </c>
      <c r="AK129" t="s">
        <v>69</v>
      </c>
      <c r="AL129" t="s">
        <v>818</v>
      </c>
      <c r="AM129" t="s">
        <v>69</v>
      </c>
      <c r="AN129" t="s">
        <v>819</v>
      </c>
      <c r="AO129" t="s">
        <v>69</v>
      </c>
      <c r="AP129" t="s">
        <v>69</v>
      </c>
      <c r="AQ129" t="s">
        <v>69</v>
      </c>
      <c r="AR129" t="s">
        <v>69</v>
      </c>
      <c r="AS129" t="s">
        <v>812</v>
      </c>
      <c r="AT129" t="s">
        <v>69</v>
      </c>
      <c r="AU129" t="s">
        <v>69</v>
      </c>
      <c r="AV129" t="s">
        <v>69</v>
      </c>
      <c r="AW129" t="s">
        <v>69</v>
      </c>
      <c r="AX129" t="s">
        <v>69</v>
      </c>
      <c r="AY129" t="s">
        <v>69</v>
      </c>
      <c r="AZ129" t="s">
        <v>69</v>
      </c>
      <c r="BA129" t="s">
        <v>69</v>
      </c>
      <c r="BB129" t="s">
        <v>69</v>
      </c>
      <c r="BC129" t="s">
        <v>69</v>
      </c>
      <c r="BD129" t="s">
        <v>69</v>
      </c>
      <c r="BE129" t="s">
        <v>69</v>
      </c>
      <c r="BF129" t="s">
        <v>69</v>
      </c>
      <c r="BG129" t="s">
        <v>69</v>
      </c>
      <c r="BH129" t="s">
        <v>69</v>
      </c>
      <c r="BI129" t="s">
        <v>69</v>
      </c>
      <c r="BJ129" t="s">
        <v>69</v>
      </c>
      <c r="BK129" t="s">
        <v>69</v>
      </c>
      <c r="BL129" t="s">
        <v>69</v>
      </c>
      <c r="BM129" t="s">
        <v>69</v>
      </c>
      <c r="BN129" t="s">
        <v>69</v>
      </c>
      <c r="BO129" t="s">
        <v>69</v>
      </c>
    </row>
    <row r="130" spans="1:67" x14ac:dyDescent="0.25">
      <c r="A130" t="s">
        <v>640</v>
      </c>
      <c r="B130" t="s">
        <v>67</v>
      </c>
      <c r="C130" t="s">
        <v>68</v>
      </c>
      <c r="D130">
        <v>-2.30756977857365</v>
      </c>
      <c r="E130">
        <v>3.8367957483416699</v>
      </c>
      <c r="F130">
        <v>8.7284655707443501E-4</v>
      </c>
      <c r="G130">
        <v>0.24307085051427901</v>
      </c>
      <c r="H130">
        <v>2.16669808195131</v>
      </c>
      <c r="I130">
        <v>273</v>
      </c>
      <c r="J130">
        <v>0.61896296661538597</v>
      </c>
      <c r="K130" t="s">
        <v>640</v>
      </c>
      <c r="L130" t="s">
        <v>641</v>
      </c>
      <c r="M130" t="s">
        <v>642</v>
      </c>
      <c r="N130" t="s">
        <v>73</v>
      </c>
      <c r="O130" t="s">
        <v>643</v>
      </c>
      <c r="P130" t="s">
        <v>644</v>
      </c>
      <c r="Q130" t="s">
        <v>265</v>
      </c>
      <c r="R130" t="s">
        <v>69</v>
      </c>
      <c r="S130" t="s">
        <v>69</v>
      </c>
      <c r="T130" t="s">
        <v>645</v>
      </c>
      <c r="U130" t="s">
        <v>646</v>
      </c>
      <c r="V130" t="s">
        <v>69</v>
      </c>
      <c r="W130" t="s">
        <v>69</v>
      </c>
      <c r="X130" t="s">
        <v>647</v>
      </c>
      <c r="Y130" t="s">
        <v>69</v>
      </c>
      <c r="Z130" t="s">
        <v>69</v>
      </c>
      <c r="AA130" t="s">
        <v>69</v>
      </c>
      <c r="AB130" t="s">
        <v>69</v>
      </c>
      <c r="AC130" t="s">
        <v>69</v>
      </c>
      <c r="AD130" t="s">
        <v>69</v>
      </c>
      <c r="AE130" t="s">
        <v>69</v>
      </c>
      <c r="AF130" t="s">
        <v>69</v>
      </c>
      <c r="AG130" t="s">
        <v>69</v>
      </c>
      <c r="AH130" t="s">
        <v>69</v>
      </c>
      <c r="AI130" t="s">
        <v>69</v>
      </c>
      <c r="AJ130" t="s">
        <v>69</v>
      </c>
      <c r="AK130" t="s">
        <v>69</v>
      </c>
      <c r="AL130" t="s">
        <v>648</v>
      </c>
      <c r="AM130" t="s">
        <v>69</v>
      </c>
      <c r="AN130" t="s">
        <v>649</v>
      </c>
      <c r="AO130" t="s">
        <v>69</v>
      </c>
      <c r="AP130" t="s">
        <v>69</v>
      </c>
      <c r="AQ130" t="s">
        <v>650</v>
      </c>
      <c r="AR130" t="s">
        <v>69</v>
      </c>
      <c r="AS130" t="s">
        <v>651</v>
      </c>
      <c r="AT130" t="s">
        <v>69</v>
      </c>
      <c r="AU130" t="s">
        <v>69</v>
      </c>
      <c r="AV130" t="s">
        <v>69</v>
      </c>
      <c r="AW130" t="s">
        <v>69</v>
      </c>
      <c r="AX130" t="s">
        <v>69</v>
      </c>
      <c r="AY130" t="s">
        <v>69</v>
      </c>
      <c r="AZ130" t="s">
        <v>69</v>
      </c>
      <c r="BA130" t="s">
        <v>69</v>
      </c>
      <c r="BB130" t="s">
        <v>69</v>
      </c>
      <c r="BC130" t="s">
        <v>69</v>
      </c>
      <c r="BD130" t="s">
        <v>69</v>
      </c>
      <c r="BE130" t="s">
        <v>69</v>
      </c>
      <c r="BF130" t="s">
        <v>69</v>
      </c>
      <c r="BG130" t="s">
        <v>69</v>
      </c>
      <c r="BH130" t="s">
        <v>69</v>
      </c>
      <c r="BI130" t="s">
        <v>69</v>
      </c>
      <c r="BJ130" t="s">
        <v>69</v>
      </c>
      <c r="BK130" t="s">
        <v>69</v>
      </c>
      <c r="BL130" t="s">
        <v>69</v>
      </c>
      <c r="BM130" t="s">
        <v>69</v>
      </c>
      <c r="BN130" t="s">
        <v>69</v>
      </c>
      <c r="BO130" t="s">
        <v>69</v>
      </c>
    </row>
    <row r="131" spans="1:67" x14ac:dyDescent="0.25">
      <c r="A131" t="s">
        <v>752</v>
      </c>
      <c r="B131" t="s">
        <v>67</v>
      </c>
      <c r="C131" t="s">
        <v>68</v>
      </c>
      <c r="D131">
        <v>-2.3464607139725802</v>
      </c>
      <c r="E131">
        <v>2.1090757783703502</v>
      </c>
      <c r="F131">
        <v>9.6704796144027197E-4</v>
      </c>
      <c r="G131">
        <v>0.25405598802965101</v>
      </c>
      <c r="H131">
        <v>5.0710812000738699</v>
      </c>
      <c r="I131">
        <v>81</v>
      </c>
      <c r="J131">
        <v>1.40855270712541</v>
      </c>
      <c r="K131" t="s">
        <v>752</v>
      </c>
      <c r="L131" t="s">
        <v>753</v>
      </c>
      <c r="M131" t="s">
        <v>754</v>
      </c>
      <c r="N131" t="s">
        <v>73</v>
      </c>
      <c r="O131" t="s">
        <v>755</v>
      </c>
      <c r="P131" t="s">
        <v>756</v>
      </c>
      <c r="Q131" t="s">
        <v>105</v>
      </c>
      <c r="R131" t="s">
        <v>757</v>
      </c>
      <c r="S131" t="s">
        <v>69</v>
      </c>
      <c r="T131" t="s">
        <v>758</v>
      </c>
      <c r="U131" t="s">
        <v>759</v>
      </c>
      <c r="V131" t="s">
        <v>760</v>
      </c>
      <c r="W131" t="s">
        <v>69</v>
      </c>
      <c r="X131" t="s">
        <v>761</v>
      </c>
      <c r="Y131" t="s">
        <v>69</v>
      </c>
      <c r="Z131" t="s">
        <v>69</v>
      </c>
      <c r="AA131" t="s">
        <v>69</v>
      </c>
      <c r="AB131" t="s">
        <v>69</v>
      </c>
      <c r="AC131" t="s">
        <v>762</v>
      </c>
      <c r="AD131" t="s">
        <v>69</v>
      </c>
      <c r="AE131" t="s">
        <v>763</v>
      </c>
      <c r="AF131" t="s">
        <v>69</v>
      </c>
      <c r="AG131" t="s">
        <v>764</v>
      </c>
      <c r="AH131" t="s">
        <v>69</v>
      </c>
      <c r="AI131" t="s">
        <v>69</v>
      </c>
      <c r="AJ131" t="s">
        <v>69</v>
      </c>
      <c r="AK131" t="s">
        <v>69</v>
      </c>
      <c r="AL131" t="s">
        <v>765</v>
      </c>
      <c r="AM131" t="s">
        <v>69</v>
      </c>
      <c r="AN131" t="s">
        <v>69</v>
      </c>
      <c r="AO131" t="s">
        <v>69</v>
      </c>
      <c r="AP131" t="s">
        <v>69</v>
      </c>
      <c r="AQ131" t="s">
        <v>69</v>
      </c>
      <c r="AR131" t="s">
        <v>69</v>
      </c>
      <c r="AS131" t="s">
        <v>758</v>
      </c>
      <c r="AT131" t="s">
        <v>752</v>
      </c>
      <c r="AU131">
        <v>1157</v>
      </c>
      <c r="AV131" t="s">
        <v>766</v>
      </c>
      <c r="AW131">
        <v>343</v>
      </c>
      <c r="AX131">
        <v>68.528999999999996</v>
      </c>
      <c r="AY131">
        <v>340</v>
      </c>
      <c r="AZ131">
        <v>100</v>
      </c>
      <c r="BA131">
        <v>1</v>
      </c>
      <c r="BB131">
        <v>1104</v>
      </c>
      <c r="BC131">
        <v>106</v>
      </c>
      <c r="BD131">
        <v>1</v>
      </c>
      <c r="BE131">
        <v>340</v>
      </c>
      <c r="BF131" s="1">
        <v>1.6600000000000002E-176</v>
      </c>
      <c r="BG131">
        <v>496</v>
      </c>
      <c r="BH131" t="s">
        <v>767</v>
      </c>
      <c r="BI131" t="s">
        <v>768</v>
      </c>
      <c r="BJ131" t="s">
        <v>769</v>
      </c>
      <c r="BK131" t="s">
        <v>770</v>
      </c>
      <c r="BL131" t="s">
        <v>766</v>
      </c>
      <c r="BM131" t="s">
        <v>771</v>
      </c>
      <c r="BN131" t="s">
        <v>772</v>
      </c>
      <c r="BO131" t="s">
        <v>773</v>
      </c>
    </row>
    <row r="132" spans="1:67" x14ac:dyDescent="0.25">
      <c r="A132" t="s">
        <v>615</v>
      </c>
      <c r="B132" t="s">
        <v>67</v>
      </c>
      <c r="C132" t="s">
        <v>68</v>
      </c>
      <c r="D132">
        <v>-2.3483320679709698</v>
      </c>
      <c r="E132">
        <v>2.79671084613818</v>
      </c>
      <c r="F132">
        <v>8.3901330590526596E-4</v>
      </c>
      <c r="G132">
        <v>0.235826522257819</v>
      </c>
      <c r="H132">
        <v>12.5474627877872</v>
      </c>
      <c r="I132">
        <v>130</v>
      </c>
      <c r="J132">
        <v>3.4827705064643499</v>
      </c>
      <c r="K132" t="s">
        <v>615</v>
      </c>
      <c r="L132" t="s">
        <v>616</v>
      </c>
      <c r="M132" t="s">
        <v>617</v>
      </c>
      <c r="N132" t="s">
        <v>73</v>
      </c>
      <c r="O132" t="s">
        <v>618</v>
      </c>
      <c r="P132" t="s">
        <v>619</v>
      </c>
      <c r="Q132" t="s">
        <v>105</v>
      </c>
      <c r="R132" t="s">
        <v>69</v>
      </c>
      <c r="S132" t="s">
        <v>69</v>
      </c>
      <c r="T132" t="s">
        <v>620</v>
      </c>
      <c r="U132" t="s">
        <v>621</v>
      </c>
      <c r="V132" t="s">
        <v>69</v>
      </c>
      <c r="W132" t="s">
        <v>69</v>
      </c>
      <c r="X132" t="s">
        <v>622</v>
      </c>
      <c r="Y132" t="s">
        <v>69</v>
      </c>
      <c r="Z132" t="s">
        <v>69</v>
      </c>
      <c r="AA132" t="s">
        <v>69</v>
      </c>
      <c r="AB132" t="s">
        <v>69</v>
      </c>
      <c r="AC132" t="s">
        <v>623</v>
      </c>
      <c r="AD132" t="s">
        <v>69</v>
      </c>
      <c r="AE132" t="s">
        <v>624</v>
      </c>
      <c r="AF132" t="s">
        <v>69</v>
      </c>
      <c r="AG132" t="s">
        <v>625</v>
      </c>
      <c r="AH132" t="s">
        <v>69</v>
      </c>
      <c r="AI132" t="s">
        <v>69</v>
      </c>
      <c r="AJ132" t="s">
        <v>69</v>
      </c>
      <c r="AK132" t="s">
        <v>69</v>
      </c>
      <c r="AL132" t="s">
        <v>626</v>
      </c>
      <c r="AM132" t="s">
        <v>69</v>
      </c>
      <c r="AN132" t="s">
        <v>627</v>
      </c>
      <c r="AO132" t="s">
        <v>69</v>
      </c>
      <c r="AP132" t="s">
        <v>69</v>
      </c>
      <c r="AQ132" t="s">
        <v>69</v>
      </c>
      <c r="AR132" t="s">
        <v>213</v>
      </c>
      <c r="AS132" t="s">
        <v>628</v>
      </c>
      <c r="AT132" t="s">
        <v>69</v>
      </c>
      <c r="AU132" t="s">
        <v>69</v>
      </c>
      <c r="AV132" t="s">
        <v>69</v>
      </c>
      <c r="AW132" t="s">
        <v>69</v>
      </c>
      <c r="AX132" t="s">
        <v>69</v>
      </c>
      <c r="AY132" t="s">
        <v>69</v>
      </c>
      <c r="AZ132" t="s">
        <v>69</v>
      </c>
      <c r="BA132" t="s">
        <v>69</v>
      </c>
      <c r="BB132" t="s">
        <v>69</v>
      </c>
      <c r="BC132" t="s">
        <v>69</v>
      </c>
      <c r="BD132" t="s">
        <v>69</v>
      </c>
      <c r="BE132" t="s">
        <v>69</v>
      </c>
      <c r="BF132" t="s">
        <v>69</v>
      </c>
      <c r="BG132" t="s">
        <v>69</v>
      </c>
      <c r="BH132" t="s">
        <v>69</v>
      </c>
      <c r="BI132" t="s">
        <v>69</v>
      </c>
      <c r="BJ132" t="s">
        <v>69</v>
      </c>
      <c r="BK132" t="s">
        <v>69</v>
      </c>
      <c r="BL132" t="s">
        <v>69</v>
      </c>
      <c r="BM132" t="s">
        <v>69</v>
      </c>
      <c r="BN132" t="s">
        <v>69</v>
      </c>
      <c r="BO132" t="s">
        <v>69</v>
      </c>
    </row>
    <row r="133" spans="1:67" x14ac:dyDescent="0.25">
      <c r="A133" t="s">
        <v>677</v>
      </c>
      <c r="B133" t="s">
        <v>67</v>
      </c>
      <c r="C133" t="s">
        <v>68</v>
      </c>
      <c r="D133">
        <v>-2.3492155930019498</v>
      </c>
      <c r="E133">
        <v>2.1641478989769598</v>
      </c>
      <c r="F133">
        <v>9.1797753550581205E-4</v>
      </c>
      <c r="G133">
        <v>0.24971748538503999</v>
      </c>
      <c r="H133">
        <v>2.8001078326473201</v>
      </c>
      <c r="I133">
        <v>84</v>
      </c>
      <c r="J133">
        <v>0.77632272580402595</v>
      </c>
      <c r="K133" t="s">
        <v>677</v>
      </c>
      <c r="L133" t="s">
        <v>678</v>
      </c>
      <c r="M133" t="s">
        <v>679</v>
      </c>
      <c r="N133" t="s">
        <v>73</v>
      </c>
      <c r="O133" t="s">
        <v>680</v>
      </c>
      <c r="P133" t="s">
        <v>681</v>
      </c>
      <c r="Q133" t="s">
        <v>105</v>
      </c>
      <c r="R133" t="s">
        <v>682</v>
      </c>
      <c r="S133" t="s">
        <v>69</v>
      </c>
      <c r="T133" t="s">
        <v>683</v>
      </c>
      <c r="U133" t="s">
        <v>684</v>
      </c>
      <c r="V133" t="s">
        <v>685</v>
      </c>
      <c r="W133" t="s">
        <v>69</v>
      </c>
      <c r="X133" t="s">
        <v>686</v>
      </c>
      <c r="Y133" t="s">
        <v>69</v>
      </c>
      <c r="Z133" t="s">
        <v>69</v>
      </c>
      <c r="AA133" t="s">
        <v>69</v>
      </c>
      <c r="AB133" t="s">
        <v>69</v>
      </c>
      <c r="AC133" t="s">
        <v>69</v>
      </c>
      <c r="AD133" t="s">
        <v>69</v>
      </c>
      <c r="AE133" t="s">
        <v>687</v>
      </c>
      <c r="AF133" t="s">
        <v>69</v>
      </c>
      <c r="AG133" t="s">
        <v>688</v>
      </c>
      <c r="AH133" t="s">
        <v>69</v>
      </c>
      <c r="AI133" t="s">
        <v>69</v>
      </c>
      <c r="AJ133" t="s">
        <v>69</v>
      </c>
      <c r="AK133" t="s">
        <v>689</v>
      </c>
      <c r="AL133" t="s">
        <v>690</v>
      </c>
      <c r="AM133" t="s">
        <v>69</v>
      </c>
      <c r="AN133" t="s">
        <v>691</v>
      </c>
      <c r="AO133" t="s">
        <v>69</v>
      </c>
      <c r="AP133" t="s">
        <v>69</v>
      </c>
      <c r="AQ133" t="s">
        <v>336</v>
      </c>
      <c r="AR133" t="s">
        <v>69</v>
      </c>
      <c r="AS133" t="s">
        <v>692</v>
      </c>
      <c r="AT133" t="s">
        <v>69</v>
      </c>
      <c r="AU133" t="s">
        <v>69</v>
      </c>
      <c r="AV133" t="s">
        <v>69</v>
      </c>
      <c r="AW133" t="s">
        <v>69</v>
      </c>
      <c r="AX133" t="s">
        <v>69</v>
      </c>
      <c r="AY133" t="s">
        <v>69</v>
      </c>
      <c r="AZ133" t="s">
        <v>69</v>
      </c>
      <c r="BA133" t="s">
        <v>69</v>
      </c>
      <c r="BB133" t="s">
        <v>69</v>
      </c>
      <c r="BC133" t="s">
        <v>69</v>
      </c>
      <c r="BD133" t="s">
        <v>69</v>
      </c>
      <c r="BE133" t="s">
        <v>69</v>
      </c>
      <c r="BF133" t="s">
        <v>69</v>
      </c>
      <c r="BG133" t="s">
        <v>69</v>
      </c>
      <c r="BH133" t="s">
        <v>69</v>
      </c>
      <c r="BI133" t="s">
        <v>69</v>
      </c>
      <c r="BJ133" t="s">
        <v>69</v>
      </c>
      <c r="BK133" t="s">
        <v>69</v>
      </c>
      <c r="BL133" t="s">
        <v>69</v>
      </c>
      <c r="BM133" t="s">
        <v>69</v>
      </c>
      <c r="BN133" t="s">
        <v>69</v>
      </c>
      <c r="BO133" t="s">
        <v>69</v>
      </c>
    </row>
    <row r="134" spans="1:67" x14ac:dyDescent="0.25">
      <c r="A134" t="s">
        <v>629</v>
      </c>
      <c r="B134" t="s">
        <v>67</v>
      </c>
      <c r="C134" t="s">
        <v>68</v>
      </c>
      <c r="D134">
        <v>-2.3535143064378299</v>
      </c>
      <c r="E134">
        <v>2.6606672812488501</v>
      </c>
      <c r="F134">
        <v>8.4026820089636099E-4</v>
      </c>
      <c r="G134">
        <v>0.235826522257819</v>
      </c>
      <c r="H134">
        <v>5.6368793665614696</v>
      </c>
      <c r="I134">
        <v>118</v>
      </c>
      <c r="J134">
        <v>1.5588471980496901</v>
      </c>
      <c r="K134" t="s">
        <v>629</v>
      </c>
      <c r="L134" t="s">
        <v>630</v>
      </c>
      <c r="M134" t="s">
        <v>631</v>
      </c>
      <c r="N134" t="s">
        <v>73</v>
      </c>
      <c r="O134" t="s">
        <v>632</v>
      </c>
      <c r="P134" t="s">
        <v>633</v>
      </c>
      <c r="Q134" t="s">
        <v>105</v>
      </c>
      <c r="R134" t="s">
        <v>69</v>
      </c>
      <c r="S134" t="s">
        <v>69</v>
      </c>
      <c r="T134" t="s">
        <v>213</v>
      </c>
      <c r="U134" t="s">
        <v>214</v>
      </c>
      <c r="V134" t="s">
        <v>69</v>
      </c>
      <c r="W134" t="s">
        <v>69</v>
      </c>
      <c r="X134" t="s">
        <v>634</v>
      </c>
      <c r="Y134" t="s">
        <v>69</v>
      </c>
      <c r="Z134" t="s">
        <v>69</v>
      </c>
      <c r="AA134" t="s">
        <v>69</v>
      </c>
      <c r="AB134" t="s">
        <v>69</v>
      </c>
      <c r="AC134" t="s">
        <v>635</v>
      </c>
      <c r="AD134" t="s">
        <v>69</v>
      </c>
      <c r="AE134" t="s">
        <v>636</v>
      </c>
      <c r="AF134" t="s">
        <v>69</v>
      </c>
      <c r="AG134" t="s">
        <v>637</v>
      </c>
      <c r="AH134" t="s">
        <v>69</v>
      </c>
      <c r="AI134" t="s">
        <v>69</v>
      </c>
      <c r="AJ134" t="s">
        <v>69</v>
      </c>
      <c r="AK134" t="s">
        <v>638</v>
      </c>
      <c r="AL134" t="s">
        <v>639</v>
      </c>
      <c r="AM134" t="s">
        <v>69</v>
      </c>
      <c r="AN134" t="s">
        <v>69</v>
      </c>
      <c r="AO134" t="s">
        <v>69</v>
      </c>
      <c r="AP134" t="s">
        <v>69</v>
      </c>
      <c r="AQ134" t="s">
        <v>69</v>
      </c>
      <c r="AR134" t="s">
        <v>213</v>
      </c>
      <c r="AS134" t="s">
        <v>69</v>
      </c>
      <c r="AT134" t="s">
        <v>69</v>
      </c>
      <c r="AU134" t="s">
        <v>69</v>
      </c>
      <c r="AV134" t="s">
        <v>69</v>
      </c>
      <c r="AW134" t="s">
        <v>69</v>
      </c>
      <c r="AX134" t="s">
        <v>69</v>
      </c>
      <c r="AY134" t="s">
        <v>69</v>
      </c>
      <c r="AZ134" t="s">
        <v>69</v>
      </c>
      <c r="BA134" t="s">
        <v>69</v>
      </c>
      <c r="BB134" t="s">
        <v>69</v>
      </c>
      <c r="BC134" t="s">
        <v>69</v>
      </c>
      <c r="BD134" t="s">
        <v>69</v>
      </c>
      <c r="BE134" t="s">
        <v>69</v>
      </c>
      <c r="BF134" t="s">
        <v>69</v>
      </c>
      <c r="BG134" t="s">
        <v>69</v>
      </c>
      <c r="BH134" t="s">
        <v>69</v>
      </c>
      <c r="BI134" t="s">
        <v>69</v>
      </c>
      <c r="BJ134" t="s">
        <v>69</v>
      </c>
      <c r="BK134" t="s">
        <v>69</v>
      </c>
      <c r="BL134" t="s">
        <v>69</v>
      </c>
      <c r="BM134" t="s">
        <v>69</v>
      </c>
      <c r="BN134" t="s">
        <v>69</v>
      </c>
      <c r="BO134" t="s">
        <v>69</v>
      </c>
    </row>
    <row r="135" spans="1:67" x14ac:dyDescent="0.25">
      <c r="A135" t="s">
        <v>652</v>
      </c>
      <c r="B135" t="s">
        <v>67</v>
      </c>
      <c r="C135" t="s">
        <v>68</v>
      </c>
      <c r="D135">
        <v>-2.3552120963462602</v>
      </c>
      <c r="E135">
        <v>2.1691540992333</v>
      </c>
      <c r="F135">
        <v>8.9862805770588397E-4</v>
      </c>
      <c r="G135">
        <v>0.24642988049638301</v>
      </c>
      <c r="H135">
        <v>1.5442063731429201</v>
      </c>
      <c r="I135">
        <v>84</v>
      </c>
      <c r="J135">
        <v>0.42635080072536902</v>
      </c>
      <c r="K135" t="s">
        <v>652</v>
      </c>
      <c r="L135" t="s">
        <v>653</v>
      </c>
      <c r="M135" t="s">
        <v>654</v>
      </c>
      <c r="N135" t="s">
        <v>73</v>
      </c>
      <c r="O135" t="s">
        <v>655</v>
      </c>
      <c r="P135" t="s">
        <v>656</v>
      </c>
      <c r="Q135" t="s">
        <v>105</v>
      </c>
      <c r="R135" t="s">
        <v>657</v>
      </c>
      <c r="S135" t="s">
        <v>69</v>
      </c>
      <c r="T135" t="s">
        <v>658</v>
      </c>
      <c r="U135" t="s">
        <v>659</v>
      </c>
      <c r="V135" t="s">
        <v>69</v>
      </c>
      <c r="W135" t="s">
        <v>69</v>
      </c>
      <c r="X135" t="s">
        <v>660</v>
      </c>
      <c r="Y135" t="s">
        <v>69</v>
      </c>
      <c r="Z135" t="s">
        <v>69</v>
      </c>
      <c r="AA135" t="s">
        <v>69</v>
      </c>
      <c r="AB135" t="s">
        <v>69</v>
      </c>
      <c r="AC135" t="s">
        <v>69</v>
      </c>
      <c r="AD135" t="s">
        <v>69</v>
      </c>
      <c r="AE135" t="s">
        <v>661</v>
      </c>
      <c r="AF135" t="s">
        <v>69</v>
      </c>
      <c r="AG135" t="s">
        <v>565</v>
      </c>
      <c r="AH135" t="s">
        <v>69</v>
      </c>
      <c r="AI135" t="s">
        <v>69</v>
      </c>
      <c r="AJ135" t="s">
        <v>69</v>
      </c>
      <c r="AK135" t="s">
        <v>69</v>
      </c>
      <c r="AL135" t="s">
        <v>662</v>
      </c>
      <c r="AM135" t="s">
        <v>69</v>
      </c>
      <c r="AN135" t="s">
        <v>567</v>
      </c>
      <c r="AO135" t="s">
        <v>69</v>
      </c>
      <c r="AP135" t="s">
        <v>69</v>
      </c>
      <c r="AQ135" t="s">
        <v>69</v>
      </c>
      <c r="AR135" t="s">
        <v>69</v>
      </c>
      <c r="AS135" t="s">
        <v>663</v>
      </c>
      <c r="AT135" t="s">
        <v>69</v>
      </c>
      <c r="AU135" t="s">
        <v>69</v>
      </c>
      <c r="AV135" t="s">
        <v>69</v>
      </c>
      <c r="AW135" t="s">
        <v>69</v>
      </c>
      <c r="AX135" t="s">
        <v>69</v>
      </c>
      <c r="AY135" t="s">
        <v>69</v>
      </c>
      <c r="AZ135" t="s">
        <v>69</v>
      </c>
      <c r="BA135" t="s">
        <v>69</v>
      </c>
      <c r="BB135" t="s">
        <v>69</v>
      </c>
      <c r="BC135" t="s">
        <v>69</v>
      </c>
      <c r="BD135" t="s">
        <v>69</v>
      </c>
      <c r="BE135" t="s">
        <v>69</v>
      </c>
      <c r="BF135" t="s">
        <v>69</v>
      </c>
      <c r="BG135" t="s">
        <v>69</v>
      </c>
      <c r="BH135" t="s">
        <v>69</v>
      </c>
      <c r="BI135" t="s">
        <v>69</v>
      </c>
      <c r="BJ135" t="s">
        <v>69</v>
      </c>
      <c r="BK135" t="s">
        <v>69</v>
      </c>
      <c r="BL135" t="s">
        <v>69</v>
      </c>
      <c r="BM135" t="s">
        <v>69</v>
      </c>
      <c r="BN135" t="s">
        <v>69</v>
      </c>
      <c r="BO135" t="s">
        <v>69</v>
      </c>
    </row>
    <row r="136" spans="1:67" x14ac:dyDescent="0.25">
      <c r="A136" t="s">
        <v>693</v>
      </c>
      <c r="B136" t="s">
        <v>67</v>
      </c>
      <c r="C136" t="s">
        <v>68</v>
      </c>
      <c r="D136">
        <v>-2.4004270565722101</v>
      </c>
      <c r="E136">
        <v>1.56550894246886</v>
      </c>
      <c r="F136">
        <v>9.4603502021382304E-4</v>
      </c>
      <c r="G136">
        <v>0.25174342271230699</v>
      </c>
      <c r="H136">
        <v>2.1943249646051899</v>
      </c>
      <c r="I136">
        <v>54</v>
      </c>
      <c r="J136">
        <v>0.58664344209650898</v>
      </c>
      <c r="K136" t="s">
        <v>693</v>
      </c>
      <c r="L136" t="s">
        <v>694</v>
      </c>
      <c r="M136" t="s">
        <v>695</v>
      </c>
      <c r="N136" t="s">
        <v>73</v>
      </c>
      <c r="O136" t="s">
        <v>696</v>
      </c>
      <c r="P136" t="s">
        <v>697</v>
      </c>
      <c r="Q136" t="s">
        <v>144</v>
      </c>
      <c r="R136" t="s">
        <v>69</v>
      </c>
      <c r="S136" t="s">
        <v>69</v>
      </c>
      <c r="T136" t="s">
        <v>698</v>
      </c>
      <c r="U136" t="s">
        <v>699</v>
      </c>
      <c r="V136" t="s">
        <v>700</v>
      </c>
      <c r="W136" t="s">
        <v>69</v>
      </c>
      <c r="X136" t="s">
        <v>701</v>
      </c>
      <c r="Y136" t="s">
        <v>69</v>
      </c>
      <c r="Z136" t="s">
        <v>69</v>
      </c>
      <c r="AA136" t="s">
        <v>69</v>
      </c>
      <c r="AB136" t="s">
        <v>69</v>
      </c>
      <c r="AC136" t="s">
        <v>702</v>
      </c>
      <c r="AD136" t="s">
        <v>69</v>
      </c>
      <c r="AE136" t="s">
        <v>703</v>
      </c>
      <c r="AF136" t="s">
        <v>69</v>
      </c>
      <c r="AG136" t="s">
        <v>704</v>
      </c>
      <c r="AH136" t="s">
        <v>69</v>
      </c>
      <c r="AI136" t="s">
        <v>69</v>
      </c>
      <c r="AJ136" t="s">
        <v>69</v>
      </c>
      <c r="AK136" t="s">
        <v>69</v>
      </c>
      <c r="AL136" t="s">
        <v>705</v>
      </c>
      <c r="AM136" t="s">
        <v>706</v>
      </c>
      <c r="AN136" t="s">
        <v>707</v>
      </c>
      <c r="AO136" t="s">
        <v>69</v>
      </c>
      <c r="AP136" t="s">
        <v>69</v>
      </c>
      <c r="AQ136" t="s">
        <v>708</v>
      </c>
      <c r="AR136" t="s">
        <v>213</v>
      </c>
      <c r="AS136" t="s">
        <v>709</v>
      </c>
      <c r="AT136" t="s">
        <v>693</v>
      </c>
      <c r="AU136">
        <v>1852</v>
      </c>
      <c r="AV136" t="s">
        <v>710</v>
      </c>
      <c r="AW136">
        <v>524</v>
      </c>
      <c r="AX136">
        <v>64.549000000000007</v>
      </c>
      <c r="AY136">
        <v>488</v>
      </c>
      <c r="AZ136">
        <v>171</v>
      </c>
      <c r="BA136">
        <v>2</v>
      </c>
      <c r="BB136">
        <v>1595</v>
      </c>
      <c r="BC136">
        <v>135</v>
      </c>
      <c r="BD136">
        <v>13</v>
      </c>
      <c r="BE136">
        <v>499</v>
      </c>
      <c r="BF136">
        <v>0</v>
      </c>
      <c r="BG136">
        <v>590</v>
      </c>
      <c r="BH136" t="s">
        <v>69</v>
      </c>
      <c r="BI136" t="s">
        <v>69</v>
      </c>
      <c r="BJ136" t="s">
        <v>69</v>
      </c>
      <c r="BK136" t="s">
        <v>69</v>
      </c>
      <c r="BL136" t="s">
        <v>69</v>
      </c>
      <c r="BM136" t="s">
        <v>69</v>
      </c>
      <c r="BN136" t="s">
        <v>69</v>
      </c>
      <c r="BO136" t="s">
        <v>69</v>
      </c>
    </row>
    <row r="137" spans="1:67" x14ac:dyDescent="0.25">
      <c r="A137" t="s">
        <v>605</v>
      </c>
      <c r="B137" t="s">
        <v>67</v>
      </c>
      <c r="C137" t="s">
        <v>68</v>
      </c>
      <c r="D137">
        <v>-2.4662111241611901</v>
      </c>
      <c r="E137">
        <v>1.47968651732612</v>
      </c>
      <c r="F137">
        <v>7.1314583040394503E-4</v>
      </c>
      <c r="G137">
        <v>0.20660524847928499</v>
      </c>
      <c r="H137">
        <v>6.3498278663262697</v>
      </c>
      <c r="I137">
        <v>49</v>
      </c>
      <c r="J137">
        <v>1.62148876350432</v>
      </c>
      <c r="K137" t="s">
        <v>605</v>
      </c>
      <c r="L137" t="s">
        <v>606</v>
      </c>
      <c r="M137" t="s">
        <v>607</v>
      </c>
      <c r="N137" t="s">
        <v>73</v>
      </c>
      <c r="O137" t="s">
        <v>608</v>
      </c>
      <c r="P137" t="s">
        <v>609</v>
      </c>
      <c r="Q137" t="s">
        <v>144</v>
      </c>
      <c r="R137" t="s">
        <v>69</v>
      </c>
      <c r="S137" t="s">
        <v>69</v>
      </c>
      <c r="T137" t="s">
        <v>69</v>
      </c>
      <c r="U137" t="s">
        <v>69</v>
      </c>
      <c r="V137" t="s">
        <v>69</v>
      </c>
      <c r="W137" t="s">
        <v>69</v>
      </c>
      <c r="X137" t="s">
        <v>610</v>
      </c>
      <c r="Y137" t="s">
        <v>69</v>
      </c>
      <c r="Z137" t="s">
        <v>69</v>
      </c>
      <c r="AA137" t="s">
        <v>69</v>
      </c>
      <c r="AB137" t="s">
        <v>69</v>
      </c>
      <c r="AC137" t="s">
        <v>611</v>
      </c>
      <c r="AD137" t="s">
        <v>69</v>
      </c>
      <c r="AE137" t="s">
        <v>612</v>
      </c>
      <c r="AF137" t="s">
        <v>69</v>
      </c>
      <c r="AG137" t="s">
        <v>613</v>
      </c>
      <c r="AH137" t="s">
        <v>69</v>
      </c>
      <c r="AI137" t="s">
        <v>69</v>
      </c>
      <c r="AJ137" t="s">
        <v>69</v>
      </c>
      <c r="AK137" t="s">
        <v>69</v>
      </c>
      <c r="AL137" t="s">
        <v>614</v>
      </c>
      <c r="AM137" t="s">
        <v>69</v>
      </c>
      <c r="AN137" t="s">
        <v>69</v>
      </c>
      <c r="AO137" t="s">
        <v>69</v>
      </c>
      <c r="AP137" t="s">
        <v>69</v>
      </c>
      <c r="AQ137" t="s">
        <v>69</v>
      </c>
      <c r="AR137" t="s">
        <v>69</v>
      </c>
      <c r="AS137" t="s">
        <v>69</v>
      </c>
      <c r="AT137" t="s">
        <v>69</v>
      </c>
      <c r="AU137" t="s">
        <v>69</v>
      </c>
      <c r="AV137" t="s">
        <v>69</v>
      </c>
      <c r="AW137" t="s">
        <v>69</v>
      </c>
      <c r="AX137" t="s">
        <v>69</v>
      </c>
      <c r="AY137" t="s">
        <v>69</v>
      </c>
      <c r="AZ137" t="s">
        <v>69</v>
      </c>
      <c r="BA137" t="s">
        <v>69</v>
      </c>
      <c r="BB137" t="s">
        <v>69</v>
      </c>
      <c r="BC137" t="s">
        <v>69</v>
      </c>
      <c r="BD137" t="s">
        <v>69</v>
      </c>
      <c r="BE137" t="s">
        <v>69</v>
      </c>
      <c r="BF137" t="s">
        <v>69</v>
      </c>
      <c r="BG137" t="s">
        <v>69</v>
      </c>
      <c r="BH137" t="s">
        <v>69</v>
      </c>
      <c r="BI137" t="s">
        <v>69</v>
      </c>
      <c r="BJ137" t="s">
        <v>69</v>
      </c>
      <c r="BK137" t="s">
        <v>69</v>
      </c>
      <c r="BL137" t="s">
        <v>69</v>
      </c>
      <c r="BM137" t="s">
        <v>69</v>
      </c>
      <c r="BN137" t="s">
        <v>69</v>
      </c>
      <c r="BO137" t="s">
        <v>69</v>
      </c>
    </row>
    <row r="138" spans="1:67" x14ac:dyDescent="0.25">
      <c r="A138" t="s">
        <v>502</v>
      </c>
      <c r="B138" t="s">
        <v>67</v>
      </c>
      <c r="C138" t="s">
        <v>68</v>
      </c>
      <c r="D138">
        <v>-2.4745183030289901</v>
      </c>
      <c r="E138">
        <v>5.7726640322159604</v>
      </c>
      <c r="F138">
        <v>3.4447886881579302E-4</v>
      </c>
      <c r="G138">
        <v>0.131649562588708</v>
      </c>
      <c r="H138">
        <v>40.638898344488098</v>
      </c>
      <c r="I138">
        <v>946</v>
      </c>
      <c r="J138">
        <v>10.344148725901199</v>
      </c>
      <c r="K138" t="s">
        <v>502</v>
      </c>
      <c r="L138" t="s">
        <v>503</v>
      </c>
      <c r="M138" t="s">
        <v>504</v>
      </c>
      <c r="N138" t="s">
        <v>73</v>
      </c>
      <c r="O138" t="s">
        <v>505</v>
      </c>
      <c r="P138" t="s">
        <v>506</v>
      </c>
      <c r="Q138" t="s">
        <v>105</v>
      </c>
      <c r="R138" t="s">
        <v>507</v>
      </c>
      <c r="S138" t="s">
        <v>69</v>
      </c>
      <c r="T138" t="s">
        <v>508</v>
      </c>
      <c r="U138" t="s">
        <v>509</v>
      </c>
      <c r="V138" t="s">
        <v>510</v>
      </c>
      <c r="W138" t="s">
        <v>69</v>
      </c>
      <c r="X138" t="s">
        <v>511</v>
      </c>
      <c r="Y138" t="s">
        <v>69</v>
      </c>
      <c r="Z138" t="s">
        <v>69</v>
      </c>
      <c r="AA138" t="s">
        <v>69</v>
      </c>
      <c r="AB138" t="s">
        <v>69</v>
      </c>
      <c r="AC138" t="s">
        <v>512</v>
      </c>
      <c r="AD138" t="s">
        <v>69</v>
      </c>
      <c r="AE138" t="s">
        <v>513</v>
      </c>
      <c r="AF138" t="s">
        <v>69</v>
      </c>
      <c r="AG138" t="s">
        <v>514</v>
      </c>
      <c r="AH138" t="s">
        <v>69</v>
      </c>
      <c r="AI138" t="s">
        <v>69</v>
      </c>
      <c r="AJ138" t="s">
        <v>69</v>
      </c>
      <c r="AK138" t="s">
        <v>69</v>
      </c>
      <c r="AL138" t="s">
        <v>515</v>
      </c>
      <c r="AM138" t="s">
        <v>69</v>
      </c>
      <c r="AN138" t="s">
        <v>516</v>
      </c>
      <c r="AO138" t="s">
        <v>69</v>
      </c>
      <c r="AP138" t="s">
        <v>69</v>
      </c>
      <c r="AQ138" t="s">
        <v>69</v>
      </c>
      <c r="AR138" t="s">
        <v>69</v>
      </c>
      <c r="AS138" t="s">
        <v>508</v>
      </c>
      <c r="AT138" t="s">
        <v>502</v>
      </c>
      <c r="AU138">
        <v>1840</v>
      </c>
      <c r="AV138" t="s">
        <v>517</v>
      </c>
      <c r="AW138">
        <v>483</v>
      </c>
      <c r="AX138">
        <v>77.066000000000003</v>
      </c>
      <c r="AY138">
        <v>484</v>
      </c>
      <c r="AZ138">
        <v>108</v>
      </c>
      <c r="BA138">
        <v>2</v>
      </c>
      <c r="BB138">
        <v>1714</v>
      </c>
      <c r="BC138">
        <v>263</v>
      </c>
      <c r="BD138">
        <v>3</v>
      </c>
      <c r="BE138">
        <v>483</v>
      </c>
      <c r="BF138">
        <v>0</v>
      </c>
      <c r="BG138">
        <v>798</v>
      </c>
      <c r="BH138" t="s">
        <v>69</v>
      </c>
      <c r="BI138" t="s">
        <v>69</v>
      </c>
      <c r="BJ138" t="s">
        <v>69</v>
      </c>
      <c r="BK138" t="s">
        <v>69</v>
      </c>
      <c r="BL138" t="s">
        <v>69</v>
      </c>
      <c r="BM138" t="s">
        <v>69</v>
      </c>
      <c r="BN138" t="s">
        <v>69</v>
      </c>
      <c r="BO138" t="s">
        <v>69</v>
      </c>
    </row>
    <row r="139" spans="1:67" x14ac:dyDescent="0.25">
      <c r="A139" t="s">
        <v>555</v>
      </c>
      <c r="B139" t="s">
        <v>67</v>
      </c>
      <c r="C139" t="s">
        <v>68</v>
      </c>
      <c r="D139">
        <v>-2.4993128353595502</v>
      </c>
      <c r="E139">
        <v>2.1452776993529801</v>
      </c>
      <c r="F139">
        <v>4.6581853318167899E-4</v>
      </c>
      <c r="G139">
        <v>0.14941129451802301</v>
      </c>
      <c r="H139">
        <v>1.3918222062615999</v>
      </c>
      <c r="I139">
        <v>76</v>
      </c>
      <c r="J139">
        <v>0.34768008085311403</v>
      </c>
      <c r="K139" t="s">
        <v>555</v>
      </c>
      <c r="L139" t="s">
        <v>556</v>
      </c>
      <c r="M139" t="s">
        <v>557</v>
      </c>
      <c r="N139" t="s">
        <v>73</v>
      </c>
      <c r="O139" t="s">
        <v>558</v>
      </c>
      <c r="P139" t="s">
        <v>559</v>
      </c>
      <c r="Q139" t="s">
        <v>105</v>
      </c>
      <c r="R139" t="s">
        <v>69</v>
      </c>
      <c r="S139" t="s">
        <v>69</v>
      </c>
      <c r="T139" t="s">
        <v>560</v>
      </c>
      <c r="U139" t="s">
        <v>561</v>
      </c>
      <c r="V139" t="s">
        <v>69</v>
      </c>
      <c r="W139" t="s">
        <v>69</v>
      </c>
      <c r="X139" t="s">
        <v>562</v>
      </c>
      <c r="Y139" t="s">
        <v>69</v>
      </c>
      <c r="Z139" t="s">
        <v>69</v>
      </c>
      <c r="AA139" t="s">
        <v>69</v>
      </c>
      <c r="AB139" t="s">
        <v>69</v>
      </c>
      <c r="AC139" t="s">
        <v>563</v>
      </c>
      <c r="AD139" t="s">
        <v>69</v>
      </c>
      <c r="AE139" t="s">
        <v>564</v>
      </c>
      <c r="AF139" t="s">
        <v>69</v>
      </c>
      <c r="AG139" t="s">
        <v>565</v>
      </c>
      <c r="AH139" t="s">
        <v>69</v>
      </c>
      <c r="AI139" t="s">
        <v>69</v>
      </c>
      <c r="AJ139" t="s">
        <v>69</v>
      </c>
      <c r="AK139" t="s">
        <v>69</v>
      </c>
      <c r="AL139" t="s">
        <v>566</v>
      </c>
      <c r="AM139" t="s">
        <v>69</v>
      </c>
      <c r="AN139" t="s">
        <v>567</v>
      </c>
      <c r="AO139" t="s">
        <v>69</v>
      </c>
      <c r="AP139" t="s">
        <v>69</v>
      </c>
      <c r="AQ139" t="s">
        <v>69</v>
      </c>
      <c r="AR139" t="s">
        <v>69</v>
      </c>
      <c r="AS139" t="s">
        <v>560</v>
      </c>
      <c r="AT139" t="s">
        <v>69</v>
      </c>
      <c r="AU139" t="s">
        <v>69</v>
      </c>
      <c r="AV139" t="s">
        <v>69</v>
      </c>
      <c r="AW139" t="s">
        <v>69</v>
      </c>
      <c r="AX139" t="s">
        <v>69</v>
      </c>
      <c r="AY139" t="s">
        <v>69</v>
      </c>
      <c r="AZ139" t="s">
        <v>69</v>
      </c>
      <c r="BA139" t="s">
        <v>69</v>
      </c>
      <c r="BB139" t="s">
        <v>69</v>
      </c>
      <c r="BC139" t="s">
        <v>69</v>
      </c>
      <c r="BD139" t="s">
        <v>69</v>
      </c>
      <c r="BE139" t="s">
        <v>69</v>
      </c>
      <c r="BF139" t="s">
        <v>69</v>
      </c>
      <c r="BG139" t="s">
        <v>69</v>
      </c>
      <c r="BH139" t="s">
        <v>69</v>
      </c>
      <c r="BI139" t="s">
        <v>69</v>
      </c>
      <c r="BJ139" t="s">
        <v>69</v>
      </c>
      <c r="BK139" t="s">
        <v>69</v>
      </c>
      <c r="BL139" t="s">
        <v>69</v>
      </c>
      <c r="BM139" t="s">
        <v>69</v>
      </c>
      <c r="BN139" t="s">
        <v>69</v>
      </c>
      <c r="BO139" t="s">
        <v>69</v>
      </c>
    </row>
    <row r="140" spans="1:67" x14ac:dyDescent="0.25">
      <c r="A140" t="s">
        <v>518</v>
      </c>
      <c r="B140" t="s">
        <v>67</v>
      </c>
      <c r="C140" t="s">
        <v>68</v>
      </c>
      <c r="D140">
        <v>-2.5553320720613102</v>
      </c>
      <c r="E140">
        <v>2.28552849647141</v>
      </c>
      <c r="F140">
        <v>3.5189161119613202E-4</v>
      </c>
      <c r="G140">
        <v>0.133066886743262</v>
      </c>
      <c r="H140">
        <v>3.1988755477530399</v>
      </c>
      <c r="I140">
        <v>81</v>
      </c>
      <c r="J140">
        <v>0.76872428403023596</v>
      </c>
      <c r="K140" t="s">
        <v>518</v>
      </c>
      <c r="L140" t="s">
        <v>519</v>
      </c>
      <c r="M140" t="s">
        <v>520</v>
      </c>
      <c r="N140" t="s">
        <v>73</v>
      </c>
      <c r="O140" t="s">
        <v>521</v>
      </c>
      <c r="P140" t="s">
        <v>522</v>
      </c>
      <c r="Q140" t="s">
        <v>105</v>
      </c>
      <c r="R140" t="s">
        <v>69</v>
      </c>
      <c r="S140" t="s">
        <v>69</v>
      </c>
      <c r="T140" t="s">
        <v>69</v>
      </c>
      <c r="U140" t="s">
        <v>69</v>
      </c>
      <c r="V140" t="s">
        <v>69</v>
      </c>
      <c r="W140" t="s">
        <v>69</v>
      </c>
      <c r="X140" t="s">
        <v>523</v>
      </c>
      <c r="Y140" t="s">
        <v>69</v>
      </c>
      <c r="Z140" t="s">
        <v>69</v>
      </c>
      <c r="AA140" t="s">
        <v>69</v>
      </c>
      <c r="AB140" t="s">
        <v>69</v>
      </c>
      <c r="AC140" t="s">
        <v>524</v>
      </c>
      <c r="AD140" t="s">
        <v>69</v>
      </c>
      <c r="AE140" t="s">
        <v>525</v>
      </c>
      <c r="AF140" t="s">
        <v>69</v>
      </c>
      <c r="AG140" t="s">
        <v>526</v>
      </c>
      <c r="AH140" t="s">
        <v>69</v>
      </c>
      <c r="AI140" t="s">
        <v>69</v>
      </c>
      <c r="AJ140" t="s">
        <v>69</v>
      </c>
      <c r="AK140" t="s">
        <v>69</v>
      </c>
      <c r="AL140" t="s">
        <v>527</v>
      </c>
      <c r="AM140" t="s">
        <v>69</v>
      </c>
      <c r="AN140" t="s">
        <v>528</v>
      </c>
      <c r="AO140" t="s">
        <v>69</v>
      </c>
      <c r="AP140" t="s">
        <v>69</v>
      </c>
      <c r="AQ140" t="s">
        <v>69</v>
      </c>
      <c r="AR140" t="s">
        <v>69</v>
      </c>
      <c r="AS140" t="s">
        <v>69</v>
      </c>
      <c r="AT140" t="s">
        <v>69</v>
      </c>
      <c r="AU140" t="s">
        <v>69</v>
      </c>
      <c r="AV140" t="s">
        <v>69</v>
      </c>
      <c r="AW140" t="s">
        <v>69</v>
      </c>
      <c r="AX140" t="s">
        <v>69</v>
      </c>
      <c r="AY140" t="s">
        <v>69</v>
      </c>
      <c r="AZ140" t="s">
        <v>69</v>
      </c>
      <c r="BA140" t="s">
        <v>69</v>
      </c>
      <c r="BB140" t="s">
        <v>69</v>
      </c>
      <c r="BC140" t="s">
        <v>69</v>
      </c>
      <c r="BD140" t="s">
        <v>69</v>
      </c>
      <c r="BE140" t="s">
        <v>69</v>
      </c>
      <c r="BF140" t="s">
        <v>69</v>
      </c>
      <c r="BG140" t="s">
        <v>69</v>
      </c>
      <c r="BH140" t="s">
        <v>69</v>
      </c>
      <c r="BI140" t="s">
        <v>69</v>
      </c>
      <c r="BJ140" t="s">
        <v>69</v>
      </c>
      <c r="BK140" t="s">
        <v>69</v>
      </c>
      <c r="BL140" t="s">
        <v>69</v>
      </c>
      <c r="BM140" t="s">
        <v>69</v>
      </c>
      <c r="BN140" t="s">
        <v>69</v>
      </c>
      <c r="BO140" t="s">
        <v>69</v>
      </c>
    </row>
    <row r="141" spans="1:67" x14ac:dyDescent="0.25">
      <c r="A141" t="s">
        <v>480</v>
      </c>
      <c r="B141" t="s">
        <v>67</v>
      </c>
      <c r="C141" t="s">
        <v>68</v>
      </c>
      <c r="D141">
        <v>-2.64808395943176</v>
      </c>
      <c r="E141">
        <v>1.8290308585021799</v>
      </c>
      <c r="F141">
        <v>2.5979926366418099E-4</v>
      </c>
      <c r="G141">
        <v>0.10370031942080001</v>
      </c>
      <c r="H141">
        <v>2.7297677897791099</v>
      </c>
      <c r="I141">
        <v>56</v>
      </c>
      <c r="J141">
        <v>0.61467705912906501</v>
      </c>
      <c r="K141" t="s">
        <v>480</v>
      </c>
      <c r="L141" t="s">
        <v>481</v>
      </c>
      <c r="M141" t="s">
        <v>482</v>
      </c>
      <c r="N141" t="s">
        <v>73</v>
      </c>
      <c r="O141" t="s">
        <v>483</v>
      </c>
      <c r="P141" t="s">
        <v>484</v>
      </c>
      <c r="Q141" t="s">
        <v>105</v>
      </c>
      <c r="R141" t="s">
        <v>485</v>
      </c>
      <c r="S141" t="s">
        <v>69</v>
      </c>
      <c r="T141" t="s">
        <v>486</v>
      </c>
      <c r="U141" t="s">
        <v>487</v>
      </c>
      <c r="V141" t="s">
        <v>488</v>
      </c>
      <c r="W141" t="s">
        <v>69</v>
      </c>
      <c r="X141" t="s">
        <v>489</v>
      </c>
      <c r="Y141" t="s">
        <v>69</v>
      </c>
      <c r="Z141" t="s">
        <v>69</v>
      </c>
      <c r="AA141" t="s">
        <v>69</v>
      </c>
      <c r="AB141" t="s">
        <v>69</v>
      </c>
      <c r="AC141" t="s">
        <v>490</v>
      </c>
      <c r="AD141" t="s">
        <v>69</v>
      </c>
      <c r="AE141" t="s">
        <v>491</v>
      </c>
      <c r="AF141" t="s">
        <v>69</v>
      </c>
      <c r="AG141" t="s">
        <v>492</v>
      </c>
      <c r="AH141" t="s">
        <v>69</v>
      </c>
      <c r="AI141" t="s">
        <v>69</v>
      </c>
      <c r="AJ141" t="s">
        <v>69</v>
      </c>
      <c r="AK141" t="s">
        <v>69</v>
      </c>
      <c r="AL141" t="s">
        <v>493</v>
      </c>
      <c r="AM141" t="s">
        <v>69</v>
      </c>
      <c r="AN141" t="s">
        <v>69</v>
      </c>
      <c r="AO141" t="s">
        <v>69</v>
      </c>
      <c r="AP141" t="s">
        <v>69</v>
      </c>
      <c r="AQ141" t="s">
        <v>69</v>
      </c>
      <c r="AR141" t="s">
        <v>69</v>
      </c>
      <c r="AS141" t="s">
        <v>486</v>
      </c>
      <c r="AT141" t="s">
        <v>480</v>
      </c>
      <c r="AU141">
        <v>1833</v>
      </c>
      <c r="AV141" t="s">
        <v>494</v>
      </c>
      <c r="AW141">
        <v>558</v>
      </c>
      <c r="AX141">
        <v>56.238999999999997</v>
      </c>
      <c r="AY141">
        <v>553</v>
      </c>
      <c r="AZ141">
        <v>230</v>
      </c>
      <c r="BA141">
        <v>4</v>
      </c>
      <c r="BB141">
        <v>1761</v>
      </c>
      <c r="BC141">
        <v>121</v>
      </c>
      <c r="BD141">
        <v>12</v>
      </c>
      <c r="BE141">
        <v>558</v>
      </c>
      <c r="BF141">
        <v>0</v>
      </c>
      <c r="BG141">
        <v>630</v>
      </c>
      <c r="BH141" t="s">
        <v>495</v>
      </c>
      <c r="BI141" t="s">
        <v>496</v>
      </c>
      <c r="BJ141" t="s">
        <v>497</v>
      </c>
      <c r="BK141" t="s">
        <v>498</v>
      </c>
      <c r="BL141" t="s">
        <v>494</v>
      </c>
      <c r="BM141" t="s">
        <v>499</v>
      </c>
      <c r="BN141" t="s">
        <v>500</v>
      </c>
      <c r="BO141" t="s">
        <v>501</v>
      </c>
    </row>
    <row r="142" spans="1:67" x14ac:dyDescent="0.25">
      <c r="A142" t="s">
        <v>464</v>
      </c>
      <c r="B142" t="s">
        <v>67</v>
      </c>
      <c r="C142" t="s">
        <v>68</v>
      </c>
      <c r="D142">
        <v>-2.6704289580996501</v>
      </c>
      <c r="E142">
        <v>4.4748946188484302</v>
      </c>
      <c r="F142">
        <v>1.3673128949840199E-4</v>
      </c>
      <c r="G142">
        <v>6.2176390429627797E-2</v>
      </c>
      <c r="H142">
        <v>21.1171705792441</v>
      </c>
      <c r="I142">
        <v>343</v>
      </c>
      <c r="J142">
        <v>4.6914046073925197</v>
      </c>
      <c r="K142" t="s">
        <v>464</v>
      </c>
      <c r="L142" t="s">
        <v>465</v>
      </c>
      <c r="M142" t="s">
        <v>466</v>
      </c>
      <c r="N142" t="s">
        <v>73</v>
      </c>
      <c r="O142" t="s">
        <v>467</v>
      </c>
      <c r="P142" t="s">
        <v>468</v>
      </c>
      <c r="Q142" t="s">
        <v>105</v>
      </c>
      <c r="R142" t="s">
        <v>469</v>
      </c>
      <c r="S142" t="s">
        <v>69</v>
      </c>
      <c r="T142" t="s">
        <v>470</v>
      </c>
      <c r="U142" t="s">
        <v>471</v>
      </c>
      <c r="V142" t="s">
        <v>472</v>
      </c>
      <c r="W142" t="s">
        <v>69</v>
      </c>
      <c r="X142" t="s">
        <v>473</v>
      </c>
      <c r="Y142" t="s">
        <v>69</v>
      </c>
      <c r="Z142" t="s">
        <v>69</v>
      </c>
      <c r="AA142" t="s">
        <v>69</v>
      </c>
      <c r="AB142" t="s">
        <v>69</v>
      </c>
      <c r="AC142" t="s">
        <v>474</v>
      </c>
      <c r="AD142" t="s">
        <v>69</v>
      </c>
      <c r="AE142" t="s">
        <v>475</v>
      </c>
      <c r="AF142" t="s">
        <v>69</v>
      </c>
      <c r="AG142" t="s">
        <v>476</v>
      </c>
      <c r="AH142" t="s">
        <v>69</v>
      </c>
      <c r="AI142" t="s">
        <v>69</v>
      </c>
      <c r="AJ142" t="s">
        <v>69</v>
      </c>
      <c r="AK142" t="s">
        <v>69</v>
      </c>
      <c r="AL142" t="s">
        <v>477</v>
      </c>
      <c r="AM142" t="s">
        <v>69</v>
      </c>
      <c r="AN142" t="s">
        <v>69</v>
      </c>
      <c r="AO142" t="s">
        <v>69</v>
      </c>
      <c r="AP142" t="s">
        <v>69</v>
      </c>
      <c r="AQ142" t="s">
        <v>336</v>
      </c>
      <c r="AR142" t="s">
        <v>69</v>
      </c>
      <c r="AS142" t="s">
        <v>478</v>
      </c>
      <c r="AT142" t="s">
        <v>464</v>
      </c>
      <c r="AU142">
        <v>1471</v>
      </c>
      <c r="AV142" t="s">
        <v>479</v>
      </c>
      <c r="AW142">
        <v>415</v>
      </c>
      <c r="AX142">
        <v>81.725999999999999</v>
      </c>
      <c r="AY142">
        <v>394</v>
      </c>
      <c r="AZ142">
        <v>64</v>
      </c>
      <c r="BA142">
        <v>2</v>
      </c>
      <c r="BB142">
        <v>96</v>
      </c>
      <c r="BC142">
        <v>1277</v>
      </c>
      <c r="BD142">
        <v>28</v>
      </c>
      <c r="BE142">
        <v>413</v>
      </c>
      <c r="BF142">
        <v>0</v>
      </c>
      <c r="BG142">
        <v>669</v>
      </c>
      <c r="BH142" t="s">
        <v>69</v>
      </c>
      <c r="BI142" t="s">
        <v>69</v>
      </c>
      <c r="BJ142" t="s">
        <v>69</v>
      </c>
      <c r="BK142" t="s">
        <v>69</v>
      </c>
      <c r="BL142" t="s">
        <v>69</v>
      </c>
      <c r="BM142" t="s">
        <v>69</v>
      </c>
      <c r="BN142" t="s">
        <v>69</v>
      </c>
      <c r="BO142" t="s">
        <v>69</v>
      </c>
    </row>
    <row r="143" spans="1:67" x14ac:dyDescent="0.25">
      <c r="A143" t="s">
        <v>450</v>
      </c>
      <c r="B143" t="s">
        <v>67</v>
      </c>
      <c r="C143" t="s">
        <v>68</v>
      </c>
      <c r="D143">
        <v>-2.7646735137131802</v>
      </c>
      <c r="E143">
        <v>2.7723300543819702</v>
      </c>
      <c r="F143">
        <v>1.09200568083594E-4</v>
      </c>
      <c r="G143">
        <v>5.3012448754527597E-2</v>
      </c>
      <c r="H143">
        <v>9.1466329567875508</v>
      </c>
      <c r="I143">
        <v>100</v>
      </c>
      <c r="J143">
        <v>1.9016727136503799</v>
      </c>
      <c r="K143" t="s">
        <v>450</v>
      </c>
      <c r="L143" t="s">
        <v>451</v>
      </c>
      <c r="M143" t="s">
        <v>452</v>
      </c>
      <c r="N143" t="s">
        <v>73</v>
      </c>
      <c r="O143" t="s">
        <v>453</v>
      </c>
      <c r="P143" t="s">
        <v>454</v>
      </c>
      <c r="Q143" t="s">
        <v>144</v>
      </c>
      <c r="R143" t="s">
        <v>69</v>
      </c>
      <c r="S143" t="s">
        <v>69</v>
      </c>
      <c r="T143" t="s">
        <v>455</v>
      </c>
      <c r="U143" t="s">
        <v>456</v>
      </c>
      <c r="V143" t="s">
        <v>69</v>
      </c>
      <c r="W143" t="s">
        <v>69</v>
      </c>
      <c r="X143" t="s">
        <v>457</v>
      </c>
      <c r="Y143" t="s">
        <v>69</v>
      </c>
      <c r="Z143" t="s">
        <v>69</v>
      </c>
      <c r="AA143" t="s">
        <v>69</v>
      </c>
      <c r="AB143" t="s">
        <v>69</v>
      </c>
      <c r="AC143" t="s">
        <v>458</v>
      </c>
      <c r="AD143" t="s">
        <v>69</v>
      </c>
      <c r="AE143" t="s">
        <v>459</v>
      </c>
      <c r="AF143" t="s">
        <v>69</v>
      </c>
      <c r="AG143" t="s">
        <v>460</v>
      </c>
      <c r="AH143" t="s">
        <v>69</v>
      </c>
      <c r="AI143" t="s">
        <v>69</v>
      </c>
      <c r="AJ143" t="s">
        <v>69</v>
      </c>
      <c r="AK143" t="s">
        <v>461</v>
      </c>
      <c r="AL143" t="s">
        <v>462</v>
      </c>
      <c r="AM143" t="s">
        <v>69</v>
      </c>
      <c r="AN143" t="s">
        <v>69</v>
      </c>
      <c r="AO143" t="s">
        <v>69</v>
      </c>
      <c r="AP143" t="s">
        <v>69</v>
      </c>
      <c r="AQ143" t="s">
        <v>455</v>
      </c>
      <c r="AR143" t="s">
        <v>69</v>
      </c>
      <c r="AS143" t="s">
        <v>69</v>
      </c>
      <c r="AT143" t="s">
        <v>69</v>
      </c>
      <c r="AU143" t="s">
        <v>69</v>
      </c>
      <c r="AV143" t="s">
        <v>69</v>
      </c>
      <c r="AW143" t="s">
        <v>69</v>
      </c>
      <c r="AX143" t="s">
        <v>69</v>
      </c>
      <c r="AY143" t="s">
        <v>69</v>
      </c>
      <c r="AZ143" t="s">
        <v>69</v>
      </c>
      <c r="BA143" t="s">
        <v>69</v>
      </c>
      <c r="BB143" t="s">
        <v>69</v>
      </c>
      <c r="BC143" t="s">
        <v>69</v>
      </c>
      <c r="BD143" t="s">
        <v>69</v>
      </c>
      <c r="BE143" t="s">
        <v>69</v>
      </c>
      <c r="BF143" t="s">
        <v>69</v>
      </c>
      <c r="BG143" t="s">
        <v>69</v>
      </c>
      <c r="BH143" t="s">
        <v>69</v>
      </c>
      <c r="BI143" t="s">
        <v>69</v>
      </c>
      <c r="BJ143" t="s">
        <v>69</v>
      </c>
      <c r="BK143" t="s">
        <v>69</v>
      </c>
      <c r="BL143" t="s">
        <v>69</v>
      </c>
      <c r="BM143" t="s">
        <v>69</v>
      </c>
      <c r="BN143" t="s">
        <v>69</v>
      </c>
      <c r="BO143" t="s">
        <v>69</v>
      </c>
    </row>
    <row r="144" spans="1:67" x14ac:dyDescent="0.25">
      <c r="A144" t="s">
        <v>405</v>
      </c>
      <c r="B144" t="s">
        <v>67</v>
      </c>
      <c r="C144" t="s">
        <v>68</v>
      </c>
      <c r="D144">
        <v>-2.8434009119698298</v>
      </c>
      <c r="E144">
        <v>5.6228930829806698</v>
      </c>
      <c r="F144" s="1">
        <v>5.1170547662728203E-5</v>
      </c>
      <c r="G144">
        <v>2.7436578421430501E-2</v>
      </c>
      <c r="H144">
        <v>47.856550526472702</v>
      </c>
      <c r="I144">
        <v>684</v>
      </c>
      <c r="J144">
        <v>9.4324009323700899</v>
      </c>
      <c r="K144" t="s">
        <v>405</v>
      </c>
      <c r="L144" t="s">
        <v>406</v>
      </c>
      <c r="M144" t="s">
        <v>407</v>
      </c>
      <c r="N144" t="s">
        <v>73</v>
      </c>
      <c r="O144" t="s">
        <v>408</v>
      </c>
      <c r="P144" t="s">
        <v>409</v>
      </c>
      <c r="Q144" t="s">
        <v>105</v>
      </c>
      <c r="R144" t="s">
        <v>410</v>
      </c>
      <c r="S144" t="s">
        <v>69</v>
      </c>
      <c r="T144" t="s">
        <v>411</v>
      </c>
      <c r="U144" t="s">
        <v>412</v>
      </c>
      <c r="V144" t="s">
        <v>69</v>
      </c>
      <c r="W144" t="s">
        <v>69</v>
      </c>
      <c r="X144" t="s">
        <v>413</v>
      </c>
      <c r="Y144" t="s">
        <v>69</v>
      </c>
      <c r="Z144" t="s">
        <v>69</v>
      </c>
      <c r="AA144" t="s">
        <v>69</v>
      </c>
      <c r="AB144" t="s">
        <v>69</v>
      </c>
      <c r="AC144" t="s">
        <v>414</v>
      </c>
      <c r="AD144" t="s">
        <v>69</v>
      </c>
      <c r="AE144" t="s">
        <v>415</v>
      </c>
      <c r="AF144" t="s">
        <v>69</v>
      </c>
      <c r="AG144" t="s">
        <v>416</v>
      </c>
      <c r="AH144" t="s">
        <v>69</v>
      </c>
      <c r="AI144" t="s">
        <v>69</v>
      </c>
      <c r="AJ144" t="s">
        <v>69</v>
      </c>
      <c r="AK144" t="s">
        <v>417</v>
      </c>
      <c r="AL144" t="s">
        <v>418</v>
      </c>
      <c r="AM144" t="s">
        <v>69</v>
      </c>
      <c r="AN144" t="s">
        <v>69</v>
      </c>
      <c r="AO144" t="s">
        <v>69</v>
      </c>
      <c r="AP144" t="s">
        <v>69</v>
      </c>
      <c r="AQ144" t="s">
        <v>69</v>
      </c>
      <c r="AR144" t="s">
        <v>69</v>
      </c>
      <c r="AS144" t="s">
        <v>411</v>
      </c>
      <c r="AT144" t="s">
        <v>405</v>
      </c>
      <c r="AU144">
        <v>1459</v>
      </c>
      <c r="AV144" t="s">
        <v>419</v>
      </c>
      <c r="AW144">
        <v>370</v>
      </c>
      <c r="AX144">
        <v>56.521999999999998</v>
      </c>
      <c r="AY144">
        <v>368</v>
      </c>
      <c r="AZ144">
        <v>153</v>
      </c>
      <c r="BA144">
        <v>4</v>
      </c>
      <c r="BB144">
        <v>1318</v>
      </c>
      <c r="BC144">
        <v>233</v>
      </c>
      <c r="BD144">
        <v>1</v>
      </c>
      <c r="BE144">
        <v>367</v>
      </c>
      <c r="BF144" s="1">
        <v>2.59E-129</v>
      </c>
      <c r="BG144">
        <v>381</v>
      </c>
      <c r="BH144" t="s">
        <v>319</v>
      </c>
      <c r="BI144" t="s">
        <v>320</v>
      </c>
      <c r="BJ144" t="s">
        <v>420</v>
      </c>
      <c r="BK144" t="s">
        <v>421</v>
      </c>
      <c r="BL144" t="s">
        <v>419</v>
      </c>
      <c r="BM144" t="s">
        <v>422</v>
      </c>
      <c r="BN144" t="s">
        <v>423</v>
      </c>
      <c r="BO144" t="s">
        <v>424</v>
      </c>
    </row>
    <row r="145" spans="1:67" x14ac:dyDescent="0.25">
      <c r="A145" t="s">
        <v>346</v>
      </c>
      <c r="B145" t="s">
        <v>67</v>
      </c>
      <c r="C145" t="s">
        <v>68</v>
      </c>
      <c r="D145">
        <v>-2.93675415195638</v>
      </c>
      <c r="E145">
        <v>4.8214620445639804</v>
      </c>
      <c r="F145" s="1">
        <v>3.2710292552286999E-5</v>
      </c>
      <c r="G145">
        <v>1.9263681141776401E-2</v>
      </c>
      <c r="H145">
        <v>33.479954052444398</v>
      </c>
      <c r="I145">
        <v>371</v>
      </c>
      <c r="J145">
        <v>6.1842648733771197</v>
      </c>
      <c r="K145" t="s">
        <v>346</v>
      </c>
      <c r="L145" t="s">
        <v>347</v>
      </c>
      <c r="M145" t="s">
        <v>348</v>
      </c>
      <c r="N145" t="s">
        <v>73</v>
      </c>
      <c r="O145" t="s">
        <v>349</v>
      </c>
      <c r="P145" t="s">
        <v>350</v>
      </c>
      <c r="Q145" t="s">
        <v>105</v>
      </c>
      <c r="R145" t="s">
        <v>351</v>
      </c>
      <c r="S145" t="s">
        <v>69</v>
      </c>
      <c r="T145" t="s">
        <v>352</v>
      </c>
      <c r="U145" t="s">
        <v>353</v>
      </c>
      <c r="V145" t="s">
        <v>69</v>
      </c>
      <c r="W145" t="s">
        <v>69</v>
      </c>
      <c r="X145" t="s">
        <v>354</v>
      </c>
      <c r="Y145" t="s">
        <v>69</v>
      </c>
      <c r="Z145" t="s">
        <v>69</v>
      </c>
      <c r="AA145" t="s">
        <v>69</v>
      </c>
      <c r="AB145" t="s">
        <v>69</v>
      </c>
      <c r="AC145" t="s">
        <v>355</v>
      </c>
      <c r="AD145" t="s">
        <v>69</v>
      </c>
      <c r="AE145" t="s">
        <v>356</v>
      </c>
      <c r="AF145" t="s">
        <v>69</v>
      </c>
      <c r="AG145" t="s">
        <v>357</v>
      </c>
      <c r="AH145" t="s">
        <v>69</v>
      </c>
      <c r="AI145" t="s">
        <v>69</v>
      </c>
      <c r="AJ145" t="s">
        <v>69</v>
      </c>
      <c r="AK145" t="s">
        <v>358</v>
      </c>
      <c r="AL145" t="s">
        <v>359</v>
      </c>
      <c r="AM145" t="s">
        <v>69</v>
      </c>
      <c r="AN145" t="s">
        <v>360</v>
      </c>
      <c r="AO145" t="s">
        <v>69</v>
      </c>
      <c r="AP145" t="s">
        <v>69</v>
      </c>
      <c r="AQ145" t="s">
        <v>361</v>
      </c>
      <c r="AR145" t="s">
        <v>69</v>
      </c>
      <c r="AS145" t="s">
        <v>362</v>
      </c>
      <c r="AT145" t="s">
        <v>346</v>
      </c>
      <c r="AU145">
        <v>1207</v>
      </c>
      <c r="AV145" t="s">
        <v>363</v>
      </c>
      <c r="AW145">
        <v>322</v>
      </c>
      <c r="AX145">
        <v>81.055999999999997</v>
      </c>
      <c r="AY145">
        <v>322</v>
      </c>
      <c r="AZ145">
        <v>54</v>
      </c>
      <c r="BA145">
        <v>4</v>
      </c>
      <c r="BB145">
        <v>36</v>
      </c>
      <c r="BC145">
        <v>989</v>
      </c>
      <c r="BD145">
        <v>1</v>
      </c>
      <c r="BE145">
        <v>319</v>
      </c>
      <c r="BF145">
        <v>0</v>
      </c>
      <c r="BG145">
        <v>531</v>
      </c>
      <c r="BH145" t="s">
        <v>364</v>
      </c>
      <c r="BI145" t="s">
        <v>365</v>
      </c>
      <c r="BJ145" t="s">
        <v>366</v>
      </c>
      <c r="BK145" t="s">
        <v>367</v>
      </c>
      <c r="BL145" t="s">
        <v>363</v>
      </c>
      <c r="BM145" t="s">
        <v>368</v>
      </c>
      <c r="BN145" t="s">
        <v>369</v>
      </c>
      <c r="BO145" t="s">
        <v>370</v>
      </c>
    </row>
    <row r="146" spans="1:67" x14ac:dyDescent="0.25">
      <c r="A146" t="s">
        <v>309</v>
      </c>
      <c r="B146" t="s">
        <v>67</v>
      </c>
      <c r="C146" t="s">
        <v>68</v>
      </c>
      <c r="D146">
        <v>-2.97347962398766</v>
      </c>
      <c r="E146">
        <v>4.1627609760421098</v>
      </c>
      <c r="F146" s="1">
        <v>2.8205944621358099E-5</v>
      </c>
      <c r="G146">
        <v>1.7470178527201199E-2</v>
      </c>
      <c r="H146">
        <v>13.2495377334478</v>
      </c>
      <c r="I146">
        <v>230</v>
      </c>
      <c r="J146">
        <v>2.3853249388643398</v>
      </c>
      <c r="K146" t="s">
        <v>309</v>
      </c>
      <c r="L146" t="s">
        <v>310</v>
      </c>
      <c r="M146" t="s">
        <v>311</v>
      </c>
      <c r="N146" t="s">
        <v>73</v>
      </c>
      <c r="O146" t="s">
        <v>312</v>
      </c>
      <c r="P146" t="s">
        <v>313</v>
      </c>
      <c r="Q146" t="s">
        <v>105</v>
      </c>
      <c r="R146" t="s">
        <v>69</v>
      </c>
      <c r="S146" t="s">
        <v>69</v>
      </c>
      <c r="T146" t="s">
        <v>69</v>
      </c>
      <c r="U146" t="s">
        <v>69</v>
      </c>
      <c r="V146" t="s">
        <v>69</v>
      </c>
      <c r="W146" t="s">
        <v>69</v>
      </c>
      <c r="X146" t="s">
        <v>314</v>
      </c>
      <c r="Y146" t="s">
        <v>69</v>
      </c>
      <c r="Z146" t="s">
        <v>69</v>
      </c>
      <c r="AA146" t="s">
        <v>69</v>
      </c>
      <c r="AB146" t="s">
        <v>69</v>
      </c>
      <c r="AC146" t="s">
        <v>315</v>
      </c>
      <c r="AD146" t="s">
        <v>69</v>
      </c>
      <c r="AE146" t="s">
        <v>316</v>
      </c>
      <c r="AF146" t="s">
        <v>69</v>
      </c>
      <c r="AG146" t="s">
        <v>317</v>
      </c>
      <c r="AH146" t="s">
        <v>69</v>
      </c>
      <c r="AI146" t="s">
        <v>69</v>
      </c>
      <c r="AJ146" t="s">
        <v>69</v>
      </c>
      <c r="AK146" t="s">
        <v>69</v>
      </c>
      <c r="AL146" t="s">
        <v>318</v>
      </c>
      <c r="AM146" t="s">
        <v>69</v>
      </c>
      <c r="AN146" t="s">
        <v>69</v>
      </c>
      <c r="AO146" t="s">
        <v>69</v>
      </c>
      <c r="AP146" t="s">
        <v>69</v>
      </c>
      <c r="AQ146" t="s">
        <v>69</v>
      </c>
      <c r="AR146" t="s">
        <v>69</v>
      </c>
      <c r="AS146" t="s">
        <v>69</v>
      </c>
      <c r="AT146" t="s">
        <v>69</v>
      </c>
      <c r="AU146" t="s">
        <v>69</v>
      </c>
      <c r="AV146" t="s">
        <v>69</v>
      </c>
      <c r="AW146" t="s">
        <v>69</v>
      </c>
      <c r="AX146" t="s">
        <v>69</v>
      </c>
      <c r="AY146" t="s">
        <v>69</v>
      </c>
      <c r="AZ146" t="s">
        <v>69</v>
      </c>
      <c r="BA146" t="s">
        <v>69</v>
      </c>
      <c r="BB146" t="s">
        <v>69</v>
      </c>
      <c r="BC146" t="s">
        <v>69</v>
      </c>
      <c r="BD146" t="s">
        <v>69</v>
      </c>
      <c r="BE146" t="s">
        <v>69</v>
      </c>
      <c r="BF146" t="s">
        <v>69</v>
      </c>
      <c r="BG146" t="s">
        <v>69</v>
      </c>
      <c r="BH146" t="s">
        <v>69</v>
      </c>
      <c r="BI146" t="s">
        <v>69</v>
      </c>
      <c r="BJ146" t="s">
        <v>69</v>
      </c>
      <c r="BK146" t="s">
        <v>69</v>
      </c>
      <c r="BL146" t="s">
        <v>69</v>
      </c>
      <c r="BM146" t="s">
        <v>69</v>
      </c>
      <c r="BN146" t="s">
        <v>69</v>
      </c>
      <c r="BO146" t="s">
        <v>69</v>
      </c>
    </row>
    <row r="147" spans="1:67" x14ac:dyDescent="0.25">
      <c r="A147" t="s">
        <v>321</v>
      </c>
      <c r="B147" t="s">
        <v>67</v>
      </c>
      <c r="C147" t="s">
        <v>68</v>
      </c>
      <c r="D147">
        <v>-3.02018791280865</v>
      </c>
      <c r="E147">
        <v>2.6743322554810698</v>
      </c>
      <c r="F147" s="1">
        <v>3.07429648025213E-5</v>
      </c>
      <c r="G147">
        <v>1.8406837792762899E-2</v>
      </c>
      <c r="H147">
        <v>4.9599513805638704</v>
      </c>
      <c r="I147">
        <v>80</v>
      </c>
      <c r="J147">
        <v>0.86350632233566504</v>
      </c>
      <c r="K147" t="s">
        <v>321</v>
      </c>
      <c r="L147" t="s">
        <v>322</v>
      </c>
      <c r="M147" t="s">
        <v>323</v>
      </c>
      <c r="N147" t="s">
        <v>73</v>
      </c>
      <c r="O147" t="s">
        <v>324</v>
      </c>
      <c r="P147" t="s">
        <v>325</v>
      </c>
      <c r="Q147" t="s">
        <v>105</v>
      </c>
      <c r="R147" t="s">
        <v>326</v>
      </c>
      <c r="S147" t="s">
        <v>69</v>
      </c>
      <c r="T147" t="s">
        <v>327</v>
      </c>
      <c r="U147" t="s">
        <v>328</v>
      </c>
      <c r="V147" t="s">
        <v>329</v>
      </c>
      <c r="W147" t="s">
        <v>69</v>
      </c>
      <c r="X147" t="s">
        <v>330</v>
      </c>
      <c r="Y147" t="s">
        <v>69</v>
      </c>
      <c r="Z147" t="s">
        <v>69</v>
      </c>
      <c r="AA147" t="s">
        <v>69</v>
      </c>
      <c r="AB147" t="s">
        <v>69</v>
      </c>
      <c r="AC147" t="s">
        <v>69</v>
      </c>
      <c r="AD147" t="s">
        <v>69</v>
      </c>
      <c r="AE147" t="s">
        <v>331</v>
      </c>
      <c r="AF147" t="s">
        <v>69</v>
      </c>
      <c r="AG147" t="s">
        <v>332</v>
      </c>
      <c r="AH147" t="s">
        <v>69</v>
      </c>
      <c r="AI147" t="s">
        <v>69</v>
      </c>
      <c r="AJ147" t="s">
        <v>69</v>
      </c>
      <c r="AK147" t="s">
        <v>333</v>
      </c>
      <c r="AL147" t="s">
        <v>334</v>
      </c>
      <c r="AM147" t="s">
        <v>69</v>
      </c>
      <c r="AN147" t="s">
        <v>335</v>
      </c>
      <c r="AO147" t="s">
        <v>69</v>
      </c>
      <c r="AP147" t="s">
        <v>69</v>
      </c>
      <c r="AQ147" t="s">
        <v>336</v>
      </c>
      <c r="AR147" t="s">
        <v>69</v>
      </c>
      <c r="AS147" t="s">
        <v>337</v>
      </c>
      <c r="AT147" t="s">
        <v>321</v>
      </c>
      <c r="AU147">
        <v>1864</v>
      </c>
      <c r="AV147" t="s">
        <v>338</v>
      </c>
      <c r="AW147">
        <v>517</v>
      </c>
      <c r="AX147">
        <v>79.816999999999993</v>
      </c>
      <c r="AY147">
        <v>436</v>
      </c>
      <c r="AZ147">
        <v>88</v>
      </c>
      <c r="BA147">
        <v>0</v>
      </c>
      <c r="BB147">
        <v>1614</v>
      </c>
      <c r="BC147">
        <v>307</v>
      </c>
      <c r="BD147">
        <v>82</v>
      </c>
      <c r="BE147">
        <v>517</v>
      </c>
      <c r="BF147">
        <v>0</v>
      </c>
      <c r="BG147">
        <v>649</v>
      </c>
      <c r="BH147" t="s">
        <v>339</v>
      </c>
      <c r="BI147" t="s">
        <v>340</v>
      </c>
      <c r="BJ147" t="s">
        <v>341</v>
      </c>
      <c r="BK147" t="s">
        <v>342</v>
      </c>
      <c r="BL147" t="s">
        <v>338</v>
      </c>
      <c r="BM147" t="s">
        <v>343</v>
      </c>
      <c r="BN147" t="s">
        <v>344</v>
      </c>
      <c r="BO147" t="s">
        <v>345</v>
      </c>
    </row>
    <row r="148" spans="1:67" x14ac:dyDescent="0.25">
      <c r="A148" t="s">
        <v>289</v>
      </c>
      <c r="B148" t="s">
        <v>67</v>
      </c>
      <c r="C148" t="s">
        <v>68</v>
      </c>
      <c r="D148">
        <v>-3.1674472014374602</v>
      </c>
      <c r="E148">
        <v>3.2553115732839899</v>
      </c>
      <c r="F148" s="1">
        <v>1.22882363808634E-5</v>
      </c>
      <c r="G148">
        <v>9.4134829436587301E-3</v>
      </c>
      <c r="H148">
        <v>10.7677389918552</v>
      </c>
      <c r="I148">
        <v>109</v>
      </c>
      <c r="J148">
        <v>1.6934725921512701</v>
      </c>
      <c r="K148" t="s">
        <v>289</v>
      </c>
      <c r="L148" t="s">
        <v>290</v>
      </c>
      <c r="M148" t="s">
        <v>291</v>
      </c>
      <c r="N148" t="s">
        <v>73</v>
      </c>
      <c r="O148" t="s">
        <v>292</v>
      </c>
      <c r="P148" t="s">
        <v>293</v>
      </c>
      <c r="Q148" t="s">
        <v>105</v>
      </c>
      <c r="R148" t="s">
        <v>294</v>
      </c>
      <c r="S148" t="s">
        <v>69</v>
      </c>
      <c r="T148" t="s">
        <v>295</v>
      </c>
      <c r="U148" t="s">
        <v>296</v>
      </c>
      <c r="V148" t="s">
        <v>69</v>
      </c>
      <c r="W148" t="s">
        <v>69</v>
      </c>
      <c r="X148" t="s">
        <v>297</v>
      </c>
      <c r="Y148" t="s">
        <v>69</v>
      </c>
      <c r="Z148" t="s">
        <v>69</v>
      </c>
      <c r="AA148" t="s">
        <v>69</v>
      </c>
      <c r="AB148" t="s">
        <v>69</v>
      </c>
      <c r="AC148" t="s">
        <v>298</v>
      </c>
      <c r="AD148" t="s">
        <v>69</v>
      </c>
      <c r="AE148" t="s">
        <v>299</v>
      </c>
      <c r="AF148" t="s">
        <v>69</v>
      </c>
      <c r="AG148" t="s">
        <v>300</v>
      </c>
      <c r="AH148" t="s">
        <v>69</v>
      </c>
      <c r="AI148" t="s">
        <v>69</v>
      </c>
      <c r="AJ148" t="s">
        <v>69</v>
      </c>
      <c r="AK148" t="s">
        <v>69</v>
      </c>
      <c r="AL148" t="s">
        <v>69</v>
      </c>
      <c r="AM148" t="s">
        <v>69</v>
      </c>
      <c r="AN148" t="s">
        <v>69</v>
      </c>
      <c r="AO148" t="s">
        <v>69</v>
      </c>
      <c r="AP148" t="s">
        <v>69</v>
      </c>
      <c r="AQ148" t="s">
        <v>69</v>
      </c>
      <c r="AR148" t="s">
        <v>69</v>
      </c>
      <c r="AS148" t="s">
        <v>295</v>
      </c>
      <c r="AT148" t="s">
        <v>289</v>
      </c>
      <c r="AU148">
        <v>1295</v>
      </c>
      <c r="AV148" t="s">
        <v>301</v>
      </c>
      <c r="AW148">
        <v>342</v>
      </c>
      <c r="AX148">
        <v>76.997</v>
      </c>
      <c r="AY148">
        <v>313</v>
      </c>
      <c r="AZ148">
        <v>71</v>
      </c>
      <c r="BA148">
        <v>1</v>
      </c>
      <c r="BB148">
        <v>1221</v>
      </c>
      <c r="BC148">
        <v>283</v>
      </c>
      <c r="BD148">
        <v>12</v>
      </c>
      <c r="BE148">
        <v>323</v>
      </c>
      <c r="BF148" s="1">
        <v>8.8500000000000005E-159</v>
      </c>
      <c r="BG148">
        <v>453</v>
      </c>
      <c r="BH148" t="s">
        <v>302</v>
      </c>
      <c r="BI148" t="s">
        <v>303</v>
      </c>
      <c r="BJ148" t="s">
        <v>304</v>
      </c>
      <c r="BK148" t="s">
        <v>305</v>
      </c>
      <c r="BL148" t="s">
        <v>301</v>
      </c>
      <c r="BM148" t="s">
        <v>306</v>
      </c>
      <c r="BN148" t="s">
        <v>307</v>
      </c>
      <c r="BO148" t="s">
        <v>308</v>
      </c>
    </row>
    <row r="149" spans="1:67" x14ac:dyDescent="0.25">
      <c r="A149" t="s">
        <v>220</v>
      </c>
      <c r="B149" t="s">
        <v>67</v>
      </c>
      <c r="C149" t="s">
        <v>68</v>
      </c>
      <c r="D149">
        <v>-3.5590637383000598</v>
      </c>
      <c r="E149">
        <v>5.7748085832581904</v>
      </c>
      <c r="F149" s="1">
        <v>9.0585296621256899E-7</v>
      </c>
      <c r="G149">
        <v>1.08472873194068E-3</v>
      </c>
      <c r="H149">
        <v>59.956579235245499</v>
      </c>
      <c r="I149">
        <v>486</v>
      </c>
      <c r="J149">
        <v>7.1951235414750601</v>
      </c>
      <c r="K149" t="s">
        <v>220</v>
      </c>
      <c r="L149" t="s">
        <v>221</v>
      </c>
      <c r="M149" t="s">
        <v>222</v>
      </c>
      <c r="N149" t="s">
        <v>73</v>
      </c>
      <c r="O149" t="s">
        <v>223</v>
      </c>
      <c r="P149" t="s">
        <v>224</v>
      </c>
      <c r="Q149" t="s">
        <v>225</v>
      </c>
      <c r="R149" t="s">
        <v>69</v>
      </c>
      <c r="S149" t="s">
        <v>69</v>
      </c>
      <c r="T149" t="s">
        <v>226</v>
      </c>
      <c r="U149" t="s">
        <v>227</v>
      </c>
      <c r="V149" t="s">
        <v>228</v>
      </c>
      <c r="W149" t="s">
        <v>69</v>
      </c>
      <c r="X149" t="s">
        <v>229</v>
      </c>
      <c r="Y149" t="s">
        <v>69</v>
      </c>
      <c r="Z149" t="s">
        <v>69</v>
      </c>
      <c r="AA149" t="s">
        <v>69</v>
      </c>
      <c r="AB149" t="s">
        <v>69</v>
      </c>
      <c r="AC149" t="s">
        <v>69</v>
      </c>
      <c r="AD149" t="s">
        <v>69</v>
      </c>
      <c r="AE149" t="s">
        <v>69</v>
      </c>
      <c r="AF149" t="s">
        <v>69</v>
      </c>
      <c r="AG149" t="s">
        <v>69</v>
      </c>
      <c r="AH149" t="s">
        <v>69</v>
      </c>
      <c r="AI149" t="s">
        <v>69</v>
      </c>
      <c r="AJ149" t="s">
        <v>69</v>
      </c>
      <c r="AK149" t="s">
        <v>69</v>
      </c>
      <c r="AL149" t="s">
        <v>230</v>
      </c>
      <c r="AM149" t="s">
        <v>69</v>
      </c>
      <c r="AN149" t="s">
        <v>231</v>
      </c>
      <c r="AO149" t="s">
        <v>69</v>
      </c>
      <c r="AP149" t="s">
        <v>69</v>
      </c>
      <c r="AQ149" t="s">
        <v>69</v>
      </c>
      <c r="AR149" t="s">
        <v>69</v>
      </c>
      <c r="AS149" t="s">
        <v>226</v>
      </c>
      <c r="AT149" t="s">
        <v>69</v>
      </c>
      <c r="AU149" t="s">
        <v>69</v>
      </c>
      <c r="AV149" t="s">
        <v>69</v>
      </c>
      <c r="AW149" t="s">
        <v>69</v>
      </c>
      <c r="AX149" t="s">
        <v>69</v>
      </c>
      <c r="AY149" t="s">
        <v>69</v>
      </c>
      <c r="AZ149" t="s">
        <v>69</v>
      </c>
      <c r="BA149" t="s">
        <v>69</v>
      </c>
      <c r="BB149" t="s">
        <v>69</v>
      </c>
      <c r="BC149" t="s">
        <v>69</v>
      </c>
      <c r="BD149" t="s">
        <v>69</v>
      </c>
      <c r="BE149" t="s">
        <v>69</v>
      </c>
      <c r="BF149" t="s">
        <v>69</v>
      </c>
      <c r="BG149" t="s">
        <v>69</v>
      </c>
      <c r="BH149" t="s">
        <v>69</v>
      </c>
      <c r="BI149" t="s">
        <v>69</v>
      </c>
      <c r="BJ149" t="s">
        <v>69</v>
      </c>
      <c r="BK149" t="s">
        <v>69</v>
      </c>
      <c r="BL149" t="s">
        <v>69</v>
      </c>
      <c r="BM149" t="s">
        <v>69</v>
      </c>
      <c r="BN149" t="s">
        <v>69</v>
      </c>
      <c r="BO149" t="s">
        <v>69</v>
      </c>
    </row>
    <row r="150" spans="1:67" x14ac:dyDescent="0.25">
      <c r="A150" t="s">
        <v>203</v>
      </c>
      <c r="B150" t="s">
        <v>67</v>
      </c>
      <c r="C150" t="s">
        <v>68</v>
      </c>
      <c r="D150">
        <v>-3.7675764951134498</v>
      </c>
      <c r="E150">
        <v>3.66808160041876</v>
      </c>
      <c r="F150" s="1">
        <v>3.6875100387841203E-7</v>
      </c>
      <c r="G150">
        <v>5.7595700275339505E-4</v>
      </c>
      <c r="H150">
        <v>53.1908018497802</v>
      </c>
      <c r="I150">
        <v>99</v>
      </c>
      <c r="J150">
        <v>5.5175901211403797</v>
      </c>
      <c r="K150" t="s">
        <v>203</v>
      </c>
      <c r="L150" t="s">
        <v>204</v>
      </c>
      <c r="M150" t="s">
        <v>205</v>
      </c>
      <c r="N150" t="s">
        <v>73</v>
      </c>
      <c r="O150" t="s">
        <v>206</v>
      </c>
      <c r="P150" t="s">
        <v>207</v>
      </c>
      <c r="Q150" t="s">
        <v>86</v>
      </c>
      <c r="R150" t="s">
        <v>69</v>
      </c>
      <c r="S150" t="s">
        <v>69</v>
      </c>
      <c r="T150" t="s">
        <v>69</v>
      </c>
      <c r="U150" t="s">
        <v>69</v>
      </c>
      <c r="V150" t="s">
        <v>69</v>
      </c>
      <c r="W150" t="s">
        <v>69</v>
      </c>
      <c r="X150" t="s">
        <v>69</v>
      </c>
      <c r="Y150" t="s">
        <v>69</v>
      </c>
      <c r="Z150" t="s">
        <v>69</v>
      </c>
      <c r="AA150" t="s">
        <v>69</v>
      </c>
      <c r="AB150" t="s">
        <v>69</v>
      </c>
      <c r="AC150" t="s">
        <v>69</v>
      </c>
      <c r="AD150" t="s">
        <v>69</v>
      </c>
      <c r="AE150" t="s">
        <v>69</v>
      </c>
      <c r="AF150" t="s">
        <v>69</v>
      </c>
      <c r="AG150" t="s">
        <v>69</v>
      </c>
      <c r="AH150" t="s">
        <v>69</v>
      </c>
      <c r="AI150" t="s">
        <v>69</v>
      </c>
      <c r="AJ150" t="s">
        <v>69</v>
      </c>
      <c r="AK150" t="s">
        <v>69</v>
      </c>
      <c r="AL150" t="s">
        <v>69</v>
      </c>
      <c r="AM150" t="s">
        <v>69</v>
      </c>
      <c r="AN150" t="s">
        <v>69</v>
      </c>
      <c r="AO150" t="s">
        <v>69</v>
      </c>
      <c r="AP150" t="s">
        <v>69</v>
      </c>
      <c r="AQ150" t="s">
        <v>69</v>
      </c>
      <c r="AR150" t="s">
        <v>69</v>
      </c>
      <c r="AS150" t="s">
        <v>69</v>
      </c>
      <c r="AT150" t="s">
        <v>69</v>
      </c>
      <c r="AU150" t="s">
        <v>69</v>
      </c>
      <c r="AV150" t="s">
        <v>69</v>
      </c>
      <c r="AW150" t="s">
        <v>69</v>
      </c>
      <c r="AX150" t="s">
        <v>69</v>
      </c>
      <c r="AY150" t="s">
        <v>69</v>
      </c>
      <c r="AZ150" t="s">
        <v>69</v>
      </c>
      <c r="BA150" t="s">
        <v>69</v>
      </c>
      <c r="BB150" t="s">
        <v>69</v>
      </c>
      <c r="BC150" t="s">
        <v>69</v>
      </c>
      <c r="BD150" t="s">
        <v>69</v>
      </c>
      <c r="BE150" t="s">
        <v>69</v>
      </c>
      <c r="BF150" t="s">
        <v>69</v>
      </c>
      <c r="BG150" t="s">
        <v>69</v>
      </c>
      <c r="BH150" t="s">
        <v>69</v>
      </c>
      <c r="BI150" t="s">
        <v>69</v>
      </c>
      <c r="BJ150" t="s">
        <v>69</v>
      </c>
      <c r="BK150" t="s">
        <v>69</v>
      </c>
      <c r="BL150" t="s">
        <v>69</v>
      </c>
      <c r="BM150" t="s">
        <v>69</v>
      </c>
      <c r="BN150" t="s">
        <v>69</v>
      </c>
      <c r="BO150" t="s">
        <v>69</v>
      </c>
    </row>
    <row r="151" spans="1:67" x14ac:dyDescent="0.25">
      <c r="A151" t="s">
        <v>194</v>
      </c>
      <c r="B151" t="s">
        <v>67</v>
      </c>
      <c r="C151" t="s">
        <v>68</v>
      </c>
      <c r="D151">
        <v>-3.8041532282084298</v>
      </c>
      <c r="E151">
        <v>3.3753897698739199</v>
      </c>
      <c r="F151" s="1">
        <v>3.2837465173789101E-7</v>
      </c>
      <c r="G151">
        <v>5.3620595404691004E-4</v>
      </c>
      <c r="H151">
        <v>8.3054272567479295</v>
      </c>
      <c r="I151">
        <v>79</v>
      </c>
      <c r="J151">
        <v>0.83964928025528696</v>
      </c>
      <c r="K151" t="s">
        <v>194</v>
      </c>
      <c r="L151" t="s">
        <v>195</v>
      </c>
      <c r="M151" t="s">
        <v>196</v>
      </c>
      <c r="N151" t="s">
        <v>73</v>
      </c>
      <c r="O151" t="s">
        <v>197</v>
      </c>
      <c r="P151" t="s">
        <v>198</v>
      </c>
      <c r="Q151" t="s">
        <v>159</v>
      </c>
      <c r="R151" t="s">
        <v>69</v>
      </c>
      <c r="S151" t="s">
        <v>69</v>
      </c>
      <c r="T151" t="s">
        <v>199</v>
      </c>
      <c r="U151" t="s">
        <v>200</v>
      </c>
      <c r="V151" t="s">
        <v>69</v>
      </c>
      <c r="W151" t="s">
        <v>69</v>
      </c>
      <c r="X151" t="s">
        <v>201</v>
      </c>
      <c r="Y151" t="s">
        <v>69</v>
      </c>
      <c r="Z151" t="s">
        <v>69</v>
      </c>
      <c r="AA151" t="s">
        <v>69</v>
      </c>
      <c r="AB151" t="s">
        <v>69</v>
      </c>
      <c r="AC151" t="s">
        <v>69</v>
      </c>
      <c r="AD151" t="s">
        <v>69</v>
      </c>
      <c r="AE151" t="s">
        <v>69</v>
      </c>
      <c r="AF151" t="s">
        <v>69</v>
      </c>
      <c r="AG151" t="s">
        <v>69</v>
      </c>
      <c r="AH151" t="s">
        <v>69</v>
      </c>
      <c r="AI151" t="s">
        <v>69</v>
      </c>
      <c r="AJ151" t="s">
        <v>69</v>
      </c>
      <c r="AK151" t="s">
        <v>69</v>
      </c>
      <c r="AL151" t="s">
        <v>202</v>
      </c>
      <c r="AM151" t="s">
        <v>69</v>
      </c>
      <c r="AN151" t="s">
        <v>69</v>
      </c>
      <c r="AO151" t="s">
        <v>69</v>
      </c>
      <c r="AP151" t="s">
        <v>69</v>
      </c>
      <c r="AQ151" t="s">
        <v>69</v>
      </c>
      <c r="AR151" t="s">
        <v>69</v>
      </c>
      <c r="AS151" t="s">
        <v>199</v>
      </c>
      <c r="AT151" t="s">
        <v>69</v>
      </c>
      <c r="AU151" t="s">
        <v>69</v>
      </c>
      <c r="AV151" t="s">
        <v>69</v>
      </c>
      <c r="AW151" t="s">
        <v>69</v>
      </c>
      <c r="AX151" t="s">
        <v>69</v>
      </c>
      <c r="AY151" t="s">
        <v>69</v>
      </c>
      <c r="AZ151" t="s">
        <v>69</v>
      </c>
      <c r="BA151" t="s">
        <v>69</v>
      </c>
      <c r="BB151" t="s">
        <v>69</v>
      </c>
      <c r="BC151" t="s">
        <v>69</v>
      </c>
      <c r="BD151" t="s">
        <v>69</v>
      </c>
      <c r="BE151" t="s">
        <v>69</v>
      </c>
      <c r="BF151" t="s">
        <v>69</v>
      </c>
      <c r="BG151" t="s">
        <v>69</v>
      </c>
      <c r="BH151" t="s">
        <v>69</v>
      </c>
      <c r="BI151" t="s">
        <v>69</v>
      </c>
      <c r="BJ151" t="s">
        <v>69</v>
      </c>
      <c r="BK151" t="s">
        <v>69</v>
      </c>
      <c r="BL151" t="s">
        <v>69</v>
      </c>
      <c r="BM151" t="s">
        <v>69</v>
      </c>
      <c r="BN151" t="s">
        <v>69</v>
      </c>
      <c r="BO151" t="s">
        <v>69</v>
      </c>
    </row>
    <row r="152" spans="1:67" x14ac:dyDescent="0.25">
      <c r="A152" t="s">
        <v>82</v>
      </c>
      <c r="B152" t="s">
        <v>67</v>
      </c>
      <c r="C152" t="s">
        <v>68</v>
      </c>
      <c r="D152">
        <v>-12.503335426432001</v>
      </c>
      <c r="E152">
        <v>12.889491477930999</v>
      </c>
      <c r="F152" s="1">
        <v>6.3551105195691597E-33</v>
      </c>
      <c r="G152" s="1">
        <v>7.4400354012898699E-29</v>
      </c>
      <c r="H152">
        <v>3570.4863388415602</v>
      </c>
      <c r="I152">
        <v>148</v>
      </c>
      <c r="J152">
        <v>0.86915213133167202</v>
      </c>
      <c r="K152" t="s">
        <v>82</v>
      </c>
      <c r="L152" t="s">
        <v>83</v>
      </c>
      <c r="M152" t="s">
        <v>84</v>
      </c>
      <c r="N152" t="s">
        <v>73</v>
      </c>
      <c r="O152" t="s">
        <v>85</v>
      </c>
      <c r="P152" t="s">
        <v>69</v>
      </c>
      <c r="Q152" t="s">
        <v>86</v>
      </c>
      <c r="R152" t="s">
        <v>69</v>
      </c>
      <c r="S152" t="s">
        <v>69</v>
      </c>
      <c r="T152" t="s">
        <v>87</v>
      </c>
      <c r="U152" t="s">
        <v>88</v>
      </c>
      <c r="V152" t="s">
        <v>69</v>
      </c>
      <c r="W152" t="s">
        <v>69</v>
      </c>
      <c r="X152" t="s">
        <v>89</v>
      </c>
      <c r="Y152" t="s">
        <v>69</v>
      </c>
      <c r="Z152" t="s">
        <v>69</v>
      </c>
      <c r="AA152" t="s">
        <v>69</v>
      </c>
      <c r="AB152" t="s">
        <v>69</v>
      </c>
      <c r="AC152" t="s">
        <v>69</v>
      </c>
      <c r="AD152" t="s">
        <v>69</v>
      </c>
      <c r="AE152" t="s">
        <v>69</v>
      </c>
      <c r="AF152" t="s">
        <v>69</v>
      </c>
      <c r="AG152" t="s">
        <v>69</v>
      </c>
      <c r="AH152" t="s">
        <v>69</v>
      </c>
      <c r="AI152" t="s">
        <v>69</v>
      </c>
      <c r="AJ152" t="s">
        <v>69</v>
      </c>
      <c r="AK152" t="s">
        <v>69</v>
      </c>
      <c r="AL152" t="s">
        <v>90</v>
      </c>
      <c r="AM152" t="s">
        <v>69</v>
      </c>
      <c r="AN152" t="s">
        <v>91</v>
      </c>
      <c r="AO152" t="s">
        <v>69</v>
      </c>
      <c r="AP152" t="s">
        <v>69</v>
      </c>
      <c r="AQ152" t="s">
        <v>92</v>
      </c>
      <c r="AR152" t="s">
        <v>69</v>
      </c>
      <c r="AS152" t="s">
        <v>93</v>
      </c>
      <c r="AT152" t="s">
        <v>69</v>
      </c>
      <c r="AU152" t="s">
        <v>69</v>
      </c>
      <c r="AV152" t="s">
        <v>69</v>
      </c>
      <c r="AW152" t="s">
        <v>69</v>
      </c>
      <c r="AX152" t="s">
        <v>69</v>
      </c>
      <c r="AY152" t="s">
        <v>69</v>
      </c>
      <c r="AZ152" t="s">
        <v>69</v>
      </c>
      <c r="BA152" t="s">
        <v>69</v>
      </c>
      <c r="BB152" t="s">
        <v>69</v>
      </c>
      <c r="BC152" t="s">
        <v>69</v>
      </c>
      <c r="BD152" t="s">
        <v>69</v>
      </c>
      <c r="BE152" t="s">
        <v>69</v>
      </c>
      <c r="BF152" t="s">
        <v>69</v>
      </c>
      <c r="BG152" t="s">
        <v>69</v>
      </c>
      <c r="BH152" t="s">
        <v>69</v>
      </c>
      <c r="BI152" t="s">
        <v>69</v>
      </c>
      <c r="BJ152" t="s">
        <v>69</v>
      </c>
      <c r="BK152" t="s">
        <v>69</v>
      </c>
      <c r="BL152" t="s">
        <v>69</v>
      </c>
      <c r="BM152" t="s">
        <v>69</v>
      </c>
      <c r="BN152" t="s">
        <v>69</v>
      </c>
      <c r="BO152" t="s">
        <v>69</v>
      </c>
    </row>
    <row r="153" spans="1:67" x14ac:dyDescent="0.25">
      <c r="A153" t="s">
        <v>66</v>
      </c>
      <c r="B153" t="s">
        <v>67</v>
      </c>
      <c r="C153" t="s">
        <v>68</v>
      </c>
      <c r="D153">
        <v>-12.5758717780365</v>
      </c>
      <c r="E153">
        <v>15.4758032047932</v>
      </c>
      <c r="F153" s="1">
        <v>2.7413772424216702E-33</v>
      </c>
      <c r="G153" s="1">
        <v>6.4793096279471503E-29</v>
      </c>
      <c r="H153">
        <v>20429.211491535199</v>
      </c>
      <c r="I153">
        <v>846</v>
      </c>
      <c r="J153">
        <v>4.733388188158</v>
      </c>
      <c r="K153" t="s">
        <v>69</v>
      </c>
      <c r="L153" t="s">
        <v>69</v>
      </c>
      <c r="M153" t="s">
        <v>69</v>
      </c>
      <c r="N153" t="s">
        <v>69</v>
      </c>
      <c r="O153" t="s">
        <v>69</v>
      </c>
      <c r="P153" t="s">
        <v>69</v>
      </c>
      <c r="Q153" t="s">
        <v>69</v>
      </c>
      <c r="R153" t="s">
        <v>69</v>
      </c>
      <c r="S153" t="s">
        <v>69</v>
      </c>
      <c r="T153" t="s">
        <v>69</v>
      </c>
      <c r="U153" t="s">
        <v>69</v>
      </c>
      <c r="V153" t="s">
        <v>69</v>
      </c>
      <c r="W153" t="s">
        <v>69</v>
      </c>
      <c r="X153" t="s">
        <v>69</v>
      </c>
      <c r="Y153" t="s">
        <v>69</v>
      </c>
      <c r="Z153" t="s">
        <v>69</v>
      </c>
      <c r="AA153" t="s">
        <v>69</v>
      </c>
      <c r="AB153" t="s">
        <v>69</v>
      </c>
      <c r="AC153" t="s">
        <v>69</v>
      </c>
      <c r="AD153" t="s">
        <v>69</v>
      </c>
      <c r="AE153" t="s">
        <v>69</v>
      </c>
      <c r="AF153" t="s">
        <v>69</v>
      </c>
      <c r="AG153" t="s">
        <v>69</v>
      </c>
      <c r="AH153" t="s">
        <v>69</v>
      </c>
      <c r="AI153" t="s">
        <v>69</v>
      </c>
      <c r="AJ153" t="s">
        <v>69</v>
      </c>
      <c r="AK153" t="s">
        <v>69</v>
      </c>
      <c r="AL153" t="s">
        <v>69</v>
      </c>
      <c r="AM153" t="s">
        <v>69</v>
      </c>
      <c r="AN153" t="s">
        <v>69</v>
      </c>
      <c r="AO153" t="s">
        <v>69</v>
      </c>
      <c r="AP153" t="s">
        <v>69</v>
      </c>
      <c r="AQ153" t="s">
        <v>69</v>
      </c>
      <c r="AR153" t="s">
        <v>69</v>
      </c>
      <c r="AS153" t="s">
        <v>69</v>
      </c>
      <c r="AT153" t="s">
        <v>69</v>
      </c>
      <c r="AU153" t="s">
        <v>69</v>
      </c>
      <c r="AV153" t="s">
        <v>69</v>
      </c>
      <c r="AW153" t="s">
        <v>69</v>
      </c>
      <c r="AX153" t="s">
        <v>69</v>
      </c>
      <c r="AY153" t="s">
        <v>69</v>
      </c>
      <c r="AZ153" t="s">
        <v>69</v>
      </c>
      <c r="BA153" t="s">
        <v>69</v>
      </c>
      <c r="BB153" t="s">
        <v>69</v>
      </c>
      <c r="BC153" t="s">
        <v>69</v>
      </c>
      <c r="BD153" t="s">
        <v>69</v>
      </c>
      <c r="BE153" t="s">
        <v>69</v>
      </c>
      <c r="BF153" t="s">
        <v>69</v>
      </c>
      <c r="BG153" t="s">
        <v>69</v>
      </c>
      <c r="BH153" t="s">
        <v>69</v>
      </c>
      <c r="BI153" t="s">
        <v>69</v>
      </c>
      <c r="BJ153" t="s">
        <v>69</v>
      </c>
      <c r="BK153" t="s">
        <v>69</v>
      </c>
      <c r="BL153" t="s">
        <v>69</v>
      </c>
      <c r="BM153" t="s">
        <v>69</v>
      </c>
      <c r="BN153" t="s">
        <v>69</v>
      </c>
      <c r="BO153" t="s">
        <v>69</v>
      </c>
    </row>
    <row r="154" spans="1:67" x14ac:dyDescent="0.25">
      <c r="A154" t="s">
        <v>70</v>
      </c>
      <c r="B154" t="s">
        <v>67</v>
      </c>
      <c r="C154" t="s">
        <v>68</v>
      </c>
      <c r="D154">
        <v>-12.7023780165826</v>
      </c>
      <c r="E154">
        <v>11.5259316715204</v>
      </c>
      <c r="F154" s="1">
        <v>3.6072317269497602E-33</v>
      </c>
      <c r="G154" s="1">
        <v>6.4793096279471503E-29</v>
      </c>
      <c r="H154">
        <v>627.01325854294601</v>
      </c>
      <c r="I154">
        <v>50</v>
      </c>
      <c r="J154">
        <v>0.13268067337391801</v>
      </c>
      <c r="K154" t="s">
        <v>70</v>
      </c>
      <c r="L154" t="s">
        <v>71</v>
      </c>
      <c r="M154" t="s">
        <v>72</v>
      </c>
      <c r="N154" t="s">
        <v>73</v>
      </c>
      <c r="O154" t="s">
        <v>74</v>
      </c>
      <c r="P154" t="s">
        <v>69</v>
      </c>
      <c r="Q154" t="s">
        <v>75</v>
      </c>
      <c r="R154" t="s">
        <v>69</v>
      </c>
      <c r="S154" t="s">
        <v>69</v>
      </c>
      <c r="T154" t="s">
        <v>76</v>
      </c>
      <c r="U154" t="s">
        <v>77</v>
      </c>
      <c r="V154" t="s">
        <v>69</v>
      </c>
      <c r="W154" t="s">
        <v>69</v>
      </c>
      <c r="X154" t="s">
        <v>78</v>
      </c>
      <c r="Y154" t="s">
        <v>69</v>
      </c>
      <c r="Z154" t="s">
        <v>69</v>
      </c>
      <c r="AA154" t="s">
        <v>69</v>
      </c>
      <c r="AB154" t="s">
        <v>69</v>
      </c>
      <c r="AC154" t="s">
        <v>69</v>
      </c>
      <c r="AD154" t="s">
        <v>69</v>
      </c>
      <c r="AE154" t="s">
        <v>69</v>
      </c>
      <c r="AF154" t="s">
        <v>69</v>
      </c>
      <c r="AG154" t="s">
        <v>69</v>
      </c>
      <c r="AH154" t="s">
        <v>69</v>
      </c>
      <c r="AI154" t="s">
        <v>69</v>
      </c>
      <c r="AJ154" t="s">
        <v>69</v>
      </c>
      <c r="AK154" t="s">
        <v>69</v>
      </c>
      <c r="AL154" t="s">
        <v>79</v>
      </c>
      <c r="AM154" t="s">
        <v>69</v>
      </c>
      <c r="AN154" t="s">
        <v>69</v>
      </c>
      <c r="AO154" t="s">
        <v>69</v>
      </c>
      <c r="AP154" t="s">
        <v>69</v>
      </c>
      <c r="AQ154" t="s">
        <v>80</v>
      </c>
      <c r="AR154" t="s">
        <v>69</v>
      </c>
      <c r="AS154" t="s">
        <v>81</v>
      </c>
      <c r="AT154" t="s">
        <v>69</v>
      </c>
      <c r="AU154" t="s">
        <v>69</v>
      </c>
      <c r="AV154" t="s">
        <v>69</v>
      </c>
      <c r="AW154" t="s">
        <v>69</v>
      </c>
      <c r="AX154" t="s">
        <v>69</v>
      </c>
      <c r="AY154" t="s">
        <v>69</v>
      </c>
      <c r="AZ154" t="s">
        <v>69</v>
      </c>
      <c r="BA154" t="s">
        <v>69</v>
      </c>
      <c r="BB154" t="s">
        <v>69</v>
      </c>
      <c r="BC154" t="s">
        <v>69</v>
      </c>
      <c r="BD154" t="s">
        <v>69</v>
      </c>
      <c r="BE154" t="s">
        <v>69</v>
      </c>
      <c r="BF154" t="s">
        <v>69</v>
      </c>
      <c r="BG154" t="s">
        <v>69</v>
      </c>
      <c r="BH154" t="s">
        <v>69</v>
      </c>
      <c r="BI154" t="s">
        <v>69</v>
      </c>
      <c r="BJ154" t="s">
        <v>69</v>
      </c>
      <c r="BK154" t="s">
        <v>69</v>
      </c>
      <c r="BL154" t="s">
        <v>69</v>
      </c>
      <c r="BM154" t="s">
        <v>69</v>
      </c>
      <c r="BN154" t="s">
        <v>69</v>
      </c>
      <c r="BO154" t="s">
        <v>69</v>
      </c>
    </row>
  </sheetData>
  <sortState ref="A2:BO513">
    <sortCondition descending="1" ref="D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99"/>
  <sheetViews>
    <sheetView topLeftCell="A70" workbookViewId="0">
      <selection activeCell="F89" sqref="F89"/>
    </sheetView>
  </sheetViews>
  <sheetFormatPr defaultRowHeight="15" x14ac:dyDescent="0.25"/>
  <cols>
    <col min="1" max="1" width="14.7109375" bestFit="1" customWidth="1"/>
  </cols>
  <sheetData>
    <row r="1" spans="1:3" x14ac:dyDescent="0.25">
      <c r="B1" t="s">
        <v>3</v>
      </c>
    </row>
    <row r="2" spans="1:3" x14ac:dyDescent="0.25">
      <c r="A2" t="s">
        <v>2247</v>
      </c>
      <c r="B2">
        <v>6.4768737584564002</v>
      </c>
      <c r="C2" t="s">
        <v>103</v>
      </c>
    </row>
    <row r="3" spans="1:3" s="5" customFormat="1" x14ac:dyDescent="0.25">
      <c r="A3" s="5" t="s">
        <v>2225</v>
      </c>
      <c r="B3" s="5">
        <v>6.07448832104863</v>
      </c>
      <c r="C3" s="5" t="s">
        <v>125</v>
      </c>
    </row>
    <row r="4" spans="1:3" s="2" customFormat="1" x14ac:dyDescent="0.25">
      <c r="A4" s="2" t="s">
        <v>2201</v>
      </c>
      <c r="B4" s="2">
        <v>4.3251408288541198</v>
      </c>
      <c r="C4" s="2" t="s">
        <v>167</v>
      </c>
    </row>
    <row r="5" spans="1:3" s="5" customFormat="1" x14ac:dyDescent="0.25">
      <c r="A5" s="5" t="s">
        <v>2248</v>
      </c>
      <c r="B5" s="5">
        <v>3.6856796929795399</v>
      </c>
      <c r="C5" s="5" t="s">
        <v>211</v>
      </c>
    </row>
    <row r="6" spans="1:3" x14ac:dyDescent="0.25">
      <c r="A6" t="s">
        <v>2228</v>
      </c>
      <c r="B6">
        <v>3.6513359525855602</v>
      </c>
      <c r="C6" t="s">
        <v>235</v>
      </c>
    </row>
    <row r="7" spans="1:3" x14ac:dyDescent="0.25">
      <c r="A7" t="s">
        <v>2249</v>
      </c>
      <c r="B7">
        <v>3.1343217562175698</v>
      </c>
      <c r="C7" t="s">
        <v>280</v>
      </c>
    </row>
    <row r="8" spans="1:3" s="2" customFormat="1" x14ac:dyDescent="0.25">
      <c r="A8" s="2" t="s">
        <v>2172</v>
      </c>
      <c r="B8" s="2">
        <v>2.5260559070529101</v>
      </c>
      <c r="C8" s="2" t="s">
        <v>571</v>
      </c>
    </row>
    <row r="9" spans="1:3" s="5" customFormat="1" x14ac:dyDescent="0.25">
      <c r="A9" s="5" t="s">
        <v>2240</v>
      </c>
      <c r="B9" s="5">
        <v>2.4408863620185399</v>
      </c>
      <c r="C9" s="5" t="s">
        <v>532</v>
      </c>
    </row>
    <row r="10" spans="1:3" s="6" customFormat="1" x14ac:dyDescent="0.25">
      <c r="A10" s="6" t="s">
        <v>2238</v>
      </c>
      <c r="B10" s="6">
        <v>2.39186890440982</v>
      </c>
      <c r="C10" s="6" t="s">
        <v>587</v>
      </c>
    </row>
    <row r="11" spans="1:3" s="4" customFormat="1" x14ac:dyDescent="0.25">
      <c r="A11" s="4" t="s">
        <v>2220</v>
      </c>
      <c r="B11" s="4">
        <v>2.3559592329385901</v>
      </c>
      <c r="C11" s="4" t="s">
        <v>714</v>
      </c>
    </row>
    <row r="12" spans="1:3" s="6" customFormat="1" x14ac:dyDescent="0.25">
      <c r="A12" s="6" t="s">
        <v>2191</v>
      </c>
      <c r="B12" s="6">
        <v>2.3286487903590598</v>
      </c>
      <c r="C12" s="6" t="s">
        <v>505</v>
      </c>
    </row>
    <row r="13" spans="1:3" s="2" customFormat="1" x14ac:dyDescent="0.25">
      <c r="A13" s="2" t="s">
        <v>2163</v>
      </c>
      <c r="B13" s="2">
        <v>2.3162560400330099</v>
      </c>
      <c r="C13" s="2" t="s">
        <v>667</v>
      </c>
    </row>
    <row r="14" spans="1:3" s="2" customFormat="1" x14ac:dyDescent="0.25">
      <c r="A14" s="2" t="s">
        <v>801</v>
      </c>
      <c r="B14" s="2">
        <v>2.2759432583596801</v>
      </c>
      <c r="C14" s="2" t="s">
        <v>800</v>
      </c>
    </row>
    <row r="15" spans="1:3" s="4" customFormat="1" x14ac:dyDescent="0.25">
      <c r="A15" s="4" t="s">
        <v>2251</v>
      </c>
      <c r="B15" s="4">
        <v>2.2752449223562201</v>
      </c>
      <c r="C15" s="4" t="s">
        <v>777</v>
      </c>
    </row>
    <row r="16" spans="1:3" s="2" customFormat="1" x14ac:dyDescent="0.25">
      <c r="A16" s="2" t="s">
        <v>2166</v>
      </c>
      <c r="B16" s="2">
        <v>2.2414518679355799</v>
      </c>
      <c r="C16" s="2" t="s">
        <v>831</v>
      </c>
    </row>
    <row r="17" spans="1:3" s="2" customFormat="1" x14ac:dyDescent="0.25">
      <c r="A17" s="2" t="s">
        <v>2178</v>
      </c>
      <c r="B17" s="2">
        <v>2.2154961160367401</v>
      </c>
      <c r="C17" s="2" t="s">
        <v>860</v>
      </c>
    </row>
    <row r="18" spans="1:3" s="2" customFormat="1" x14ac:dyDescent="0.25">
      <c r="A18" s="2" t="s">
        <v>2168</v>
      </c>
      <c r="B18" s="2">
        <v>2.0603696188557499</v>
      </c>
      <c r="C18" s="2" t="s">
        <v>937</v>
      </c>
    </row>
    <row r="19" spans="1:3" x14ac:dyDescent="0.25">
      <c r="A19" t="s">
        <v>2221</v>
      </c>
      <c r="B19">
        <v>1.99854884710987</v>
      </c>
      <c r="C19" t="s">
        <v>975</v>
      </c>
    </row>
    <row r="20" spans="1:3" s="4" customFormat="1" x14ac:dyDescent="0.25">
      <c r="A20" s="4" t="s">
        <v>2229</v>
      </c>
      <c r="B20" s="4">
        <v>1.98770238745519</v>
      </c>
      <c r="C20" s="4" t="s">
        <v>967</v>
      </c>
    </row>
    <row r="21" spans="1:3" x14ac:dyDescent="0.25">
      <c r="A21" t="s">
        <v>2239</v>
      </c>
      <c r="B21">
        <v>1.95382167510689</v>
      </c>
      <c r="C21" t="s">
        <v>985</v>
      </c>
    </row>
    <row r="22" spans="1:3" s="6" customFormat="1" x14ac:dyDescent="0.25">
      <c r="A22" s="6" t="s">
        <v>2183</v>
      </c>
      <c r="B22" s="6">
        <v>1.89713021054784</v>
      </c>
      <c r="C22" s="6" t="s">
        <v>1091</v>
      </c>
    </row>
    <row r="23" spans="1:3" s="6" customFormat="1" x14ac:dyDescent="0.25">
      <c r="A23" s="6" t="s">
        <v>2210</v>
      </c>
      <c r="B23" s="6">
        <v>1.89575557758548</v>
      </c>
      <c r="C23" s="6" t="s">
        <v>1038</v>
      </c>
    </row>
    <row r="24" spans="1:3" s="6" customFormat="1" x14ac:dyDescent="0.25">
      <c r="A24" s="6" t="s">
        <v>2192</v>
      </c>
      <c r="B24" s="6">
        <v>1.8844316260268801</v>
      </c>
      <c r="C24" s="6" t="s">
        <v>1121</v>
      </c>
    </row>
    <row r="25" spans="1:3" x14ac:dyDescent="0.25">
      <c r="A25" t="s">
        <v>2224</v>
      </c>
      <c r="B25">
        <v>1.8398966901437599</v>
      </c>
      <c r="C25" t="s">
        <v>1174</v>
      </c>
    </row>
    <row r="26" spans="1:3" s="2" customFormat="1" x14ac:dyDescent="0.25">
      <c r="A26" s="2" t="s">
        <v>2246</v>
      </c>
      <c r="B26" s="2">
        <v>1.82781269880903</v>
      </c>
      <c r="C26" s="2" t="s">
        <v>1208</v>
      </c>
    </row>
    <row r="27" spans="1:3" s="6" customFormat="1" x14ac:dyDescent="0.25">
      <c r="A27" s="6" t="s">
        <v>2252</v>
      </c>
      <c r="B27" s="6">
        <v>1.82575054179051</v>
      </c>
      <c r="C27" s="6" t="s">
        <v>1229</v>
      </c>
    </row>
    <row r="28" spans="1:3" s="4" customFormat="1" x14ac:dyDescent="0.25">
      <c r="A28" s="4" t="s">
        <v>2217</v>
      </c>
      <c r="B28" s="4">
        <v>1.8075746663124399</v>
      </c>
      <c r="C28" s="4" t="s">
        <v>1257</v>
      </c>
    </row>
    <row r="29" spans="1:3" s="5" customFormat="1" x14ac:dyDescent="0.25">
      <c r="A29" s="5" t="s">
        <v>2218</v>
      </c>
      <c r="B29" s="5">
        <v>1.7706888609323801</v>
      </c>
      <c r="C29" s="5" t="s">
        <v>1333</v>
      </c>
    </row>
    <row r="30" spans="1:3" s="6" customFormat="1" x14ac:dyDescent="0.25">
      <c r="A30" s="6" t="s">
        <v>2177</v>
      </c>
      <c r="B30" s="6">
        <v>1.7170535634047901</v>
      </c>
      <c r="C30" s="6" t="s">
        <v>1377</v>
      </c>
    </row>
    <row r="31" spans="1:3" x14ac:dyDescent="0.25">
      <c r="A31" t="s">
        <v>1395</v>
      </c>
      <c r="B31">
        <v>1.7150341209195501</v>
      </c>
      <c r="C31" t="s">
        <v>1394</v>
      </c>
    </row>
    <row r="32" spans="1:3" s="5" customFormat="1" x14ac:dyDescent="0.25">
      <c r="A32" s="5" t="s">
        <v>2231</v>
      </c>
      <c r="B32" s="5">
        <v>1.6750994069649701</v>
      </c>
      <c r="C32" s="5" t="s">
        <v>1443</v>
      </c>
    </row>
    <row r="33" spans="1:4" s="6" customFormat="1" x14ac:dyDescent="0.25">
      <c r="A33" s="6" t="s">
        <v>2230</v>
      </c>
      <c r="B33" s="6">
        <v>1.6600046843224701</v>
      </c>
      <c r="C33" s="6" t="s">
        <v>1455</v>
      </c>
    </row>
    <row r="34" spans="1:4" x14ac:dyDescent="0.25">
      <c r="A34" t="s">
        <v>2227</v>
      </c>
      <c r="B34">
        <v>1.6529262546946399</v>
      </c>
      <c r="C34" t="s">
        <v>1476</v>
      </c>
    </row>
    <row r="35" spans="1:4" x14ac:dyDescent="0.25">
      <c r="A35" t="s">
        <v>2236</v>
      </c>
      <c r="B35">
        <v>1.64592468598591</v>
      </c>
      <c r="C35" t="s">
        <v>1496</v>
      </c>
    </row>
    <row r="36" spans="1:4" s="2" customFormat="1" x14ac:dyDescent="0.25">
      <c r="A36" s="2" t="s">
        <v>2162</v>
      </c>
      <c r="B36" s="2">
        <v>1.62071507274775</v>
      </c>
      <c r="C36" s="2" t="s">
        <v>1509</v>
      </c>
    </row>
    <row r="37" spans="1:4" s="5" customFormat="1" x14ac:dyDescent="0.25">
      <c r="A37" s="5" t="s">
        <v>2171</v>
      </c>
      <c r="B37" s="5">
        <v>1.5966237615738299</v>
      </c>
      <c r="C37" s="5" t="s">
        <v>1520</v>
      </c>
    </row>
    <row r="38" spans="1:4" x14ac:dyDescent="0.25">
      <c r="A38" t="s">
        <v>2205</v>
      </c>
      <c r="B38">
        <v>1.5948490212777899</v>
      </c>
      <c r="C38" t="s">
        <v>1530</v>
      </c>
    </row>
    <row r="39" spans="1:4" x14ac:dyDescent="0.25">
      <c r="A39" t="s">
        <v>2197</v>
      </c>
      <c r="B39">
        <v>1.56795323676551</v>
      </c>
      <c r="C39" t="s">
        <v>1544</v>
      </c>
    </row>
    <row r="40" spans="1:4" x14ac:dyDescent="0.25">
      <c r="A40" t="s">
        <v>2237</v>
      </c>
      <c r="B40">
        <v>1.5451270712043199</v>
      </c>
      <c r="C40" t="s">
        <v>1552</v>
      </c>
    </row>
    <row r="41" spans="1:4" x14ac:dyDescent="0.25">
      <c r="A41" t="s">
        <v>2174</v>
      </c>
      <c r="B41">
        <v>1.5324187232390101</v>
      </c>
      <c r="C41" t="s">
        <v>1591</v>
      </c>
    </row>
    <row r="42" spans="1:4" x14ac:dyDescent="0.25">
      <c r="A42" t="s">
        <v>2170</v>
      </c>
      <c r="B42">
        <v>1.5201344040706199</v>
      </c>
      <c r="C42" t="s">
        <v>206</v>
      </c>
    </row>
    <row r="43" spans="1:4" x14ac:dyDescent="0.25">
      <c r="A43" t="s">
        <v>2226</v>
      </c>
      <c r="B43">
        <v>1.50168904693054</v>
      </c>
      <c r="C43" t="s">
        <v>1602</v>
      </c>
    </row>
    <row r="44" spans="1:4" x14ac:dyDescent="0.25">
      <c r="A44" s="5" t="s">
        <v>2219</v>
      </c>
      <c r="B44" s="5">
        <v>1.50042596311285</v>
      </c>
      <c r="C44" s="5" t="s">
        <v>1627</v>
      </c>
      <c r="D44" s="5"/>
    </row>
    <row r="45" spans="1:4" x14ac:dyDescent="0.25">
      <c r="A45" t="s">
        <v>2184</v>
      </c>
      <c r="B45">
        <v>-1.50884064300425</v>
      </c>
      <c r="C45" t="s">
        <v>1652</v>
      </c>
    </row>
    <row r="46" spans="1:4" s="6" customFormat="1" x14ac:dyDescent="0.25">
      <c r="A46" s="6" t="s">
        <v>2223</v>
      </c>
      <c r="B46" s="6">
        <v>-1.5185129353203299</v>
      </c>
      <c r="C46" s="6" t="s">
        <v>1666</v>
      </c>
    </row>
    <row r="47" spans="1:4" x14ac:dyDescent="0.25">
      <c r="A47" t="s">
        <v>2212</v>
      </c>
      <c r="B47">
        <v>-1.5197908033484</v>
      </c>
      <c r="C47" t="s">
        <v>1682</v>
      </c>
    </row>
    <row r="48" spans="1:4" x14ac:dyDescent="0.25">
      <c r="A48" t="s">
        <v>2234</v>
      </c>
      <c r="B48">
        <v>-1.52129526023343</v>
      </c>
      <c r="C48" t="s">
        <v>1703</v>
      </c>
    </row>
    <row r="49" spans="1:3" x14ac:dyDescent="0.25">
      <c r="A49" t="s">
        <v>2186</v>
      </c>
      <c r="B49">
        <v>-1.5275752554851501</v>
      </c>
      <c r="C49" t="s">
        <v>1737</v>
      </c>
    </row>
    <row r="50" spans="1:3" x14ac:dyDescent="0.25">
      <c r="A50" t="s">
        <v>2187</v>
      </c>
      <c r="B50">
        <v>-1.5294530323447499</v>
      </c>
      <c r="C50" t="s">
        <v>1748</v>
      </c>
    </row>
    <row r="51" spans="1:3" s="2" customFormat="1" x14ac:dyDescent="0.25">
      <c r="A51" s="2" t="s">
        <v>2209</v>
      </c>
      <c r="B51" s="2">
        <v>-1.53706633782219</v>
      </c>
      <c r="C51" s="2" t="s">
        <v>1780</v>
      </c>
    </row>
    <row r="52" spans="1:3" x14ac:dyDescent="0.25">
      <c r="A52" t="s">
        <v>2250</v>
      </c>
      <c r="B52">
        <v>-1.54644852744268</v>
      </c>
      <c r="C52" t="s">
        <v>1799</v>
      </c>
    </row>
    <row r="53" spans="1:3" x14ac:dyDescent="0.25">
      <c r="A53" t="s">
        <v>2200</v>
      </c>
      <c r="B53">
        <v>-1.5469185319444401</v>
      </c>
      <c r="C53" t="s">
        <v>1813</v>
      </c>
    </row>
    <row r="54" spans="1:3" x14ac:dyDescent="0.25">
      <c r="A54" t="s">
        <v>2185</v>
      </c>
      <c r="B54">
        <v>-1.5487251044063299</v>
      </c>
      <c r="C54" t="s">
        <v>1830</v>
      </c>
    </row>
    <row r="55" spans="1:3" x14ac:dyDescent="0.25">
      <c r="A55" t="s">
        <v>2202</v>
      </c>
      <c r="B55">
        <v>-1.5535331984424501</v>
      </c>
      <c r="C55" t="s">
        <v>1841</v>
      </c>
    </row>
    <row r="56" spans="1:3" s="6" customFormat="1" x14ac:dyDescent="0.25">
      <c r="A56" s="6" t="s">
        <v>2190</v>
      </c>
      <c r="B56" s="6">
        <v>-1.57051974389701</v>
      </c>
      <c r="C56" s="6" t="s">
        <v>1867</v>
      </c>
    </row>
    <row r="57" spans="1:3" x14ac:dyDescent="0.25">
      <c r="A57" t="s">
        <v>2164</v>
      </c>
      <c r="B57">
        <v>-1.5709808507056899</v>
      </c>
      <c r="C57" t="s">
        <v>1888</v>
      </c>
    </row>
    <row r="58" spans="1:3" s="2" customFormat="1" x14ac:dyDescent="0.25">
      <c r="A58" s="2" t="s">
        <v>2169</v>
      </c>
      <c r="B58" s="2">
        <v>-1.5744765617748899</v>
      </c>
      <c r="C58" s="2" t="s">
        <v>1896</v>
      </c>
    </row>
    <row r="59" spans="1:3" x14ac:dyDescent="0.25">
      <c r="A59" t="s">
        <v>2253</v>
      </c>
      <c r="B59">
        <v>-1.5827124898092799</v>
      </c>
      <c r="C59" t="s">
        <v>1918</v>
      </c>
    </row>
    <row r="60" spans="1:3" x14ac:dyDescent="0.25">
      <c r="A60" t="s">
        <v>2242</v>
      </c>
      <c r="B60">
        <v>-1.5964522696147301</v>
      </c>
      <c r="C60" t="s">
        <v>1940</v>
      </c>
    </row>
    <row r="61" spans="1:3" x14ac:dyDescent="0.25">
      <c r="A61" t="s">
        <v>2179</v>
      </c>
      <c r="B61">
        <v>-1.6129937633051099</v>
      </c>
      <c r="C61" t="s">
        <v>1963</v>
      </c>
    </row>
    <row r="62" spans="1:3" x14ac:dyDescent="0.25">
      <c r="A62" t="s">
        <v>1985</v>
      </c>
      <c r="B62">
        <v>-1.63111968379377</v>
      </c>
      <c r="C62" t="s">
        <v>1984</v>
      </c>
    </row>
    <row r="63" spans="1:3" s="2" customFormat="1" x14ac:dyDescent="0.25">
      <c r="A63" s="2" t="s">
        <v>2180</v>
      </c>
      <c r="B63" s="2">
        <v>-1.6327377976313899</v>
      </c>
      <c r="C63" s="2" t="s">
        <v>906</v>
      </c>
    </row>
    <row r="64" spans="1:3" x14ac:dyDescent="0.25">
      <c r="A64" t="s">
        <v>2243</v>
      </c>
      <c r="B64">
        <v>-1.6728139923502801</v>
      </c>
      <c r="C64" t="s">
        <v>1940</v>
      </c>
    </row>
    <row r="65" spans="1:3" s="5" customFormat="1" x14ac:dyDescent="0.25">
      <c r="A65" s="5" t="s">
        <v>2195</v>
      </c>
      <c r="B65" s="5">
        <v>-1.6848623281439501</v>
      </c>
      <c r="C65" s="5" t="s">
        <v>211</v>
      </c>
    </row>
    <row r="66" spans="1:3" x14ac:dyDescent="0.25">
      <c r="A66" t="s">
        <v>2188</v>
      </c>
      <c r="B66">
        <v>-1.7054438230303299</v>
      </c>
      <c r="C66" t="s">
        <v>2019</v>
      </c>
    </row>
    <row r="67" spans="1:3" x14ac:dyDescent="0.25">
      <c r="A67" t="s">
        <v>2173</v>
      </c>
      <c r="B67">
        <v>-1.75143187630124</v>
      </c>
      <c r="C67" t="s">
        <v>2030</v>
      </c>
    </row>
    <row r="68" spans="1:3" s="5" customFormat="1" x14ac:dyDescent="0.25">
      <c r="A68" s="5" t="s">
        <v>2175</v>
      </c>
      <c r="B68" s="5">
        <v>-1.78244838530692</v>
      </c>
      <c r="C68" s="5" t="s">
        <v>1748</v>
      </c>
    </row>
    <row r="69" spans="1:3" x14ac:dyDescent="0.25">
      <c r="A69" t="s">
        <v>2181</v>
      </c>
      <c r="B69">
        <v>-1.7860699543722001</v>
      </c>
      <c r="C69" t="s">
        <v>2077</v>
      </c>
    </row>
    <row r="70" spans="1:3" s="5" customFormat="1" x14ac:dyDescent="0.25">
      <c r="A70" s="5" t="s">
        <v>2206</v>
      </c>
      <c r="B70" s="5">
        <v>-1.7893387242298999</v>
      </c>
      <c r="C70" s="5" t="s">
        <v>2085</v>
      </c>
    </row>
    <row r="71" spans="1:3" s="2" customFormat="1" x14ac:dyDescent="0.25">
      <c r="A71" s="2" t="s">
        <v>2214</v>
      </c>
      <c r="B71" s="2">
        <v>-1.8030615669326899</v>
      </c>
      <c r="C71" s="2" t="s">
        <v>2100</v>
      </c>
    </row>
    <row r="72" spans="1:3" x14ac:dyDescent="0.25">
      <c r="A72" t="s">
        <v>2125</v>
      </c>
      <c r="B72">
        <v>-1.8301702196795899</v>
      </c>
      <c r="C72" t="s">
        <v>206</v>
      </c>
    </row>
    <row r="73" spans="1:3" x14ac:dyDescent="0.25">
      <c r="A73" t="s">
        <v>2211</v>
      </c>
      <c r="B73">
        <v>-1.84068306089664</v>
      </c>
      <c r="C73" t="s">
        <v>1166</v>
      </c>
    </row>
    <row r="74" spans="1:3" s="6" customFormat="1" x14ac:dyDescent="0.25">
      <c r="A74" s="6" t="s">
        <v>2194</v>
      </c>
      <c r="B74" s="6">
        <v>-1.8868660764432199</v>
      </c>
      <c r="C74" s="6" t="s">
        <v>1060</v>
      </c>
    </row>
    <row r="75" spans="1:3" x14ac:dyDescent="0.25">
      <c r="A75" t="s">
        <v>2204</v>
      </c>
      <c r="B75">
        <v>-1.8887066473154801</v>
      </c>
      <c r="C75" t="s">
        <v>2137</v>
      </c>
    </row>
    <row r="76" spans="1:3" x14ac:dyDescent="0.25">
      <c r="A76" t="s">
        <v>2196</v>
      </c>
      <c r="B76">
        <v>-1.9109812541222999</v>
      </c>
      <c r="C76" t="s">
        <v>1196</v>
      </c>
    </row>
    <row r="77" spans="1:3" s="2" customFormat="1" x14ac:dyDescent="0.25">
      <c r="A77" s="2" t="s">
        <v>2215</v>
      </c>
      <c r="B77" s="2">
        <v>-1.9435325303117199</v>
      </c>
      <c r="C77" s="2" t="s">
        <v>571</v>
      </c>
    </row>
    <row r="78" spans="1:3" s="4" customFormat="1" x14ac:dyDescent="0.25">
      <c r="A78" s="4" t="s">
        <v>962</v>
      </c>
      <c r="B78" s="4">
        <v>-2.0136981876247702</v>
      </c>
      <c r="C78" s="4" t="s">
        <v>777</v>
      </c>
    </row>
    <row r="79" spans="1:3" s="2" customFormat="1" x14ac:dyDescent="0.25">
      <c r="A79" s="2" t="s">
        <v>2245</v>
      </c>
      <c r="B79" s="2">
        <v>-2.1049557533601</v>
      </c>
      <c r="C79" s="2" t="s">
        <v>906</v>
      </c>
    </row>
    <row r="80" spans="1:3" x14ac:dyDescent="0.25">
      <c r="A80" t="s">
        <v>2207</v>
      </c>
      <c r="B80">
        <v>-2.1265960247692099</v>
      </c>
      <c r="C80" t="s">
        <v>922</v>
      </c>
    </row>
    <row r="81" spans="1:3" x14ac:dyDescent="0.25">
      <c r="A81" t="s">
        <v>2176</v>
      </c>
      <c r="B81">
        <v>-2.1488136472171901</v>
      </c>
      <c r="C81" t="s">
        <v>883</v>
      </c>
    </row>
    <row r="82" spans="1:3" x14ac:dyDescent="0.25">
      <c r="A82" t="s">
        <v>2216</v>
      </c>
      <c r="B82">
        <v>-2.1525900651651799</v>
      </c>
      <c r="C82" t="s">
        <v>844</v>
      </c>
    </row>
    <row r="83" spans="1:3" x14ac:dyDescent="0.25">
      <c r="A83" t="s">
        <v>2222</v>
      </c>
      <c r="B83">
        <v>-2.1560444903173899</v>
      </c>
      <c r="C83" t="s">
        <v>823</v>
      </c>
    </row>
    <row r="84" spans="1:3" s="6" customFormat="1" x14ac:dyDescent="0.25">
      <c r="A84" s="6" t="s">
        <v>2182</v>
      </c>
      <c r="B84" s="6">
        <v>-2.1593344873135001</v>
      </c>
      <c r="C84" s="6" t="s">
        <v>680</v>
      </c>
    </row>
    <row r="85" spans="1:3" s="6" customFormat="1" x14ac:dyDescent="0.25">
      <c r="A85" s="6" t="s">
        <v>2167</v>
      </c>
      <c r="B85" s="6">
        <v>-2.2932913490039502</v>
      </c>
      <c r="C85" s="6" t="s">
        <v>731</v>
      </c>
    </row>
    <row r="86" spans="1:3" s="2" customFormat="1" x14ac:dyDescent="0.25">
      <c r="A86" s="2" t="s">
        <v>2235</v>
      </c>
      <c r="B86" s="2">
        <v>-2.3023345111857498</v>
      </c>
      <c r="C86" s="2" t="s">
        <v>810</v>
      </c>
    </row>
    <row r="87" spans="1:3" x14ac:dyDescent="0.25">
      <c r="A87" t="s">
        <v>2189</v>
      </c>
      <c r="B87">
        <v>-2.3464607139725802</v>
      </c>
      <c r="C87" t="s">
        <v>755</v>
      </c>
    </row>
    <row r="88" spans="1:3" x14ac:dyDescent="0.25">
      <c r="A88" t="s">
        <v>2193</v>
      </c>
      <c r="B88">
        <v>-2.3483320679709698</v>
      </c>
      <c r="C88" t="s">
        <v>618</v>
      </c>
    </row>
    <row r="89" spans="1:3" x14ac:dyDescent="0.25">
      <c r="A89" t="s">
        <v>2232</v>
      </c>
      <c r="B89">
        <v>-2.3535143064378299</v>
      </c>
      <c r="C89" t="s">
        <v>632</v>
      </c>
    </row>
    <row r="90" spans="1:3" x14ac:dyDescent="0.25">
      <c r="A90" t="s">
        <v>2199</v>
      </c>
      <c r="B90">
        <v>-2.4745183030289901</v>
      </c>
      <c r="C90" t="s">
        <v>505</v>
      </c>
    </row>
    <row r="91" spans="1:3" x14ac:dyDescent="0.25">
      <c r="A91" t="s">
        <v>2233</v>
      </c>
      <c r="B91">
        <v>-2.4993128353595502</v>
      </c>
      <c r="C91" t="s">
        <v>558</v>
      </c>
    </row>
    <row r="92" spans="1:3" x14ac:dyDescent="0.25">
      <c r="A92" t="s">
        <v>2213</v>
      </c>
      <c r="B92">
        <v>-2.5553320720613102</v>
      </c>
      <c r="C92" t="s">
        <v>521</v>
      </c>
    </row>
    <row r="93" spans="1:3" s="6" customFormat="1" x14ac:dyDescent="0.25">
      <c r="A93" s="6" t="s">
        <v>2208</v>
      </c>
      <c r="B93" s="6">
        <v>-2.64808395943176</v>
      </c>
      <c r="C93" s="6" t="s">
        <v>483</v>
      </c>
    </row>
    <row r="94" spans="1:3" s="6" customFormat="1" x14ac:dyDescent="0.25">
      <c r="A94" s="6" t="s">
        <v>2165</v>
      </c>
      <c r="B94" s="6">
        <v>-2.6704289580996501</v>
      </c>
      <c r="C94" s="6" t="s">
        <v>467</v>
      </c>
    </row>
    <row r="95" spans="1:3" x14ac:dyDescent="0.25">
      <c r="A95" t="s">
        <v>463</v>
      </c>
      <c r="B95">
        <v>-2.6733175738033199</v>
      </c>
      <c r="C95" t="s">
        <v>206</v>
      </c>
    </row>
    <row r="96" spans="1:3" x14ac:dyDescent="0.25">
      <c r="A96" t="s">
        <v>2198</v>
      </c>
      <c r="B96">
        <v>-2.8434009119698298</v>
      </c>
      <c r="C96" t="s">
        <v>408</v>
      </c>
    </row>
    <row r="97" spans="1:3" x14ac:dyDescent="0.25">
      <c r="A97" t="s">
        <v>2241</v>
      </c>
      <c r="B97">
        <v>-2.93675415195638</v>
      </c>
      <c r="C97" t="s">
        <v>349</v>
      </c>
    </row>
    <row r="98" spans="1:3" x14ac:dyDescent="0.25">
      <c r="A98" t="s">
        <v>2203</v>
      </c>
      <c r="B98">
        <v>-2.97347962398766</v>
      </c>
      <c r="C98" t="s">
        <v>312</v>
      </c>
    </row>
    <row r="99" spans="1:3" x14ac:dyDescent="0.25">
      <c r="A99" t="s">
        <v>2244</v>
      </c>
      <c r="B99">
        <v>-3.1674472014374602</v>
      </c>
      <c r="C99" t="s">
        <v>292</v>
      </c>
    </row>
  </sheetData>
  <autoFilter ref="A1:A113" xr:uid="{00000000-0009-0000-0000-000001000000}"/>
  <sortState ref="A2:C113">
    <sortCondition descending="1" ref="B79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C10"/>
  <sheetViews>
    <sheetView workbookViewId="0">
      <selection activeCell="A4" sqref="A4"/>
    </sheetView>
  </sheetViews>
  <sheetFormatPr defaultRowHeight="15" x14ac:dyDescent="0.25"/>
  <cols>
    <col min="1" max="1" width="14" bestFit="1" customWidth="1"/>
    <col min="2" max="2" width="12.7109375" bestFit="1" customWidth="1"/>
    <col min="3" max="3" width="93.7109375" bestFit="1" customWidth="1"/>
  </cols>
  <sheetData>
    <row r="2" spans="1:3" x14ac:dyDescent="0.25">
      <c r="A2" s="5" t="s">
        <v>2225</v>
      </c>
      <c r="B2" s="5">
        <v>6.07448832104863</v>
      </c>
      <c r="C2" s="5" t="s">
        <v>125</v>
      </c>
    </row>
    <row r="3" spans="1:3" x14ac:dyDescent="0.25">
      <c r="A3" s="5" t="s">
        <v>2248</v>
      </c>
      <c r="B3" s="5">
        <v>3.6856796929795399</v>
      </c>
      <c r="C3" s="5" t="s">
        <v>211</v>
      </c>
    </row>
    <row r="4" spans="1:3" x14ac:dyDescent="0.25">
      <c r="A4" s="5" t="s">
        <v>2240</v>
      </c>
      <c r="B4" s="5">
        <v>2.4408863620185399</v>
      </c>
      <c r="C4" s="5" t="s">
        <v>532</v>
      </c>
    </row>
    <row r="5" spans="1:3" x14ac:dyDescent="0.25">
      <c r="A5" s="5" t="s">
        <v>2218</v>
      </c>
      <c r="B5" s="5">
        <v>1.7706888609323801</v>
      </c>
      <c r="C5" s="5" t="s">
        <v>1333</v>
      </c>
    </row>
    <row r="6" spans="1:3" x14ac:dyDescent="0.25">
      <c r="A6" t="s">
        <v>1395</v>
      </c>
      <c r="B6">
        <v>1.7150341209195501</v>
      </c>
      <c r="C6" t="s">
        <v>1394</v>
      </c>
    </row>
    <row r="7" spans="1:3" x14ac:dyDescent="0.25">
      <c r="A7" s="5" t="s">
        <v>2171</v>
      </c>
      <c r="B7" s="5">
        <v>1.5966237615738299</v>
      </c>
      <c r="C7" s="5" t="s">
        <v>1520</v>
      </c>
    </row>
    <row r="8" spans="1:3" x14ac:dyDescent="0.25">
      <c r="A8" t="s">
        <v>2219</v>
      </c>
      <c r="B8">
        <v>1.50042596311285</v>
      </c>
      <c r="C8" t="s">
        <v>1627</v>
      </c>
    </row>
    <row r="9" spans="1:3" x14ac:dyDescent="0.25">
      <c r="A9" s="5" t="s">
        <v>2195</v>
      </c>
      <c r="B9" s="5">
        <v>-1.6848623281439501</v>
      </c>
      <c r="C9" s="5" t="s">
        <v>211</v>
      </c>
    </row>
    <row r="10" spans="1:3" x14ac:dyDescent="0.25">
      <c r="A10" s="5" t="s">
        <v>2206</v>
      </c>
      <c r="B10" s="5">
        <v>-1.7893387242298999</v>
      </c>
      <c r="C10" s="5" t="s">
        <v>2085</v>
      </c>
    </row>
  </sheetData>
  <sortState ref="A2:C10">
    <sortCondition descending="1" ref="B2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5"/>
  <sheetViews>
    <sheetView workbookViewId="0">
      <selection activeCell="A4" sqref="A4"/>
    </sheetView>
  </sheetViews>
  <sheetFormatPr defaultRowHeight="15" x14ac:dyDescent="0.25"/>
  <cols>
    <col min="2" max="2" width="12.7109375" bestFit="1" customWidth="1"/>
    <col min="3" max="3" width="147.140625" bestFit="1" customWidth="1"/>
  </cols>
  <sheetData>
    <row r="1" spans="1:3" x14ac:dyDescent="0.25">
      <c r="A1" s="6" t="s">
        <v>2238</v>
      </c>
      <c r="B1" s="6">
        <v>2.39186890440982</v>
      </c>
      <c r="C1" s="6" t="s">
        <v>587</v>
      </c>
    </row>
    <row r="2" spans="1:3" x14ac:dyDescent="0.25">
      <c r="A2" s="6" t="s">
        <v>2191</v>
      </c>
      <c r="B2" s="6">
        <v>2.3286487903590598</v>
      </c>
      <c r="C2" s="6" t="s">
        <v>505</v>
      </c>
    </row>
    <row r="3" spans="1:3" x14ac:dyDescent="0.25">
      <c r="A3" s="6" t="s">
        <v>2183</v>
      </c>
      <c r="B3" s="6">
        <v>1.89713021054784</v>
      </c>
      <c r="C3" s="6" t="s">
        <v>1091</v>
      </c>
    </row>
    <row r="4" spans="1:3" x14ac:dyDescent="0.25">
      <c r="A4" s="6" t="s">
        <v>2210</v>
      </c>
      <c r="B4" s="6">
        <v>1.89575557758548</v>
      </c>
      <c r="C4" s="6" t="s">
        <v>1038</v>
      </c>
    </row>
    <row r="5" spans="1:3" x14ac:dyDescent="0.25">
      <c r="A5" s="6" t="s">
        <v>2192</v>
      </c>
      <c r="B5" s="6">
        <v>1.8844316260268801</v>
      </c>
      <c r="C5" s="6" t="s">
        <v>1121</v>
      </c>
    </row>
    <row r="6" spans="1:3" x14ac:dyDescent="0.25">
      <c r="A6" s="6" t="s">
        <v>2252</v>
      </c>
      <c r="B6" s="6">
        <v>1.82575054179051</v>
      </c>
      <c r="C6" s="6" t="s">
        <v>1229</v>
      </c>
    </row>
    <row r="7" spans="1:3" x14ac:dyDescent="0.25">
      <c r="A7" s="6" t="s">
        <v>2177</v>
      </c>
      <c r="B7" s="6">
        <v>1.7170535634047901</v>
      </c>
      <c r="C7" s="6" t="s">
        <v>1377</v>
      </c>
    </row>
    <row r="8" spans="1:3" x14ac:dyDescent="0.25">
      <c r="A8" s="6" t="s">
        <v>2230</v>
      </c>
      <c r="B8" s="6">
        <v>1.6600046843224701</v>
      </c>
      <c r="C8" s="6" t="s">
        <v>1455</v>
      </c>
    </row>
    <row r="9" spans="1:3" x14ac:dyDescent="0.25">
      <c r="A9" s="6" t="s">
        <v>2223</v>
      </c>
      <c r="B9" s="6">
        <v>-1.5185129353203299</v>
      </c>
      <c r="C9" s="6" t="s">
        <v>1666</v>
      </c>
    </row>
    <row r="10" spans="1:3" x14ac:dyDescent="0.25">
      <c r="A10" s="6" t="s">
        <v>2190</v>
      </c>
      <c r="B10" s="6">
        <v>-1.57051974389701</v>
      </c>
      <c r="C10" s="6" t="s">
        <v>1867</v>
      </c>
    </row>
    <row r="11" spans="1:3" x14ac:dyDescent="0.25">
      <c r="A11" s="6" t="s">
        <v>2194</v>
      </c>
      <c r="B11" s="6">
        <v>-1.8868660764432199</v>
      </c>
      <c r="C11" s="6" t="s">
        <v>1060</v>
      </c>
    </row>
    <row r="12" spans="1:3" x14ac:dyDescent="0.25">
      <c r="A12" s="6" t="s">
        <v>2182</v>
      </c>
      <c r="B12" s="6">
        <v>-2.1593344873135001</v>
      </c>
      <c r="C12" s="6" t="s">
        <v>680</v>
      </c>
    </row>
    <row r="13" spans="1:3" x14ac:dyDescent="0.25">
      <c r="A13" s="6" t="s">
        <v>2167</v>
      </c>
      <c r="B13" s="6">
        <v>-2.2932913490039502</v>
      </c>
      <c r="C13" s="6" t="s">
        <v>731</v>
      </c>
    </row>
    <row r="14" spans="1:3" x14ac:dyDescent="0.25">
      <c r="A14" s="6" t="s">
        <v>2208</v>
      </c>
      <c r="B14" s="6">
        <v>-2.64808395943176</v>
      </c>
      <c r="C14" s="6" t="s">
        <v>483</v>
      </c>
    </row>
    <row r="15" spans="1:3" x14ac:dyDescent="0.25">
      <c r="A15" s="6" t="s">
        <v>2165</v>
      </c>
      <c r="B15" s="6">
        <v>-2.6704289580996501</v>
      </c>
      <c r="C15" s="6" t="s">
        <v>46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8"/>
  <sheetViews>
    <sheetView workbookViewId="0">
      <selection activeCell="A3" sqref="A3"/>
    </sheetView>
  </sheetViews>
  <sheetFormatPr defaultRowHeight="15" x14ac:dyDescent="0.25"/>
  <cols>
    <col min="1" max="1" width="14" bestFit="1" customWidth="1"/>
    <col min="2" max="2" width="12.7109375" bestFit="1" customWidth="1"/>
    <col min="3" max="3" width="73.28515625" bestFit="1" customWidth="1"/>
  </cols>
  <sheetData>
    <row r="1" spans="1:3" x14ac:dyDescent="0.25">
      <c r="A1" s="4" t="s">
        <v>2220</v>
      </c>
      <c r="B1" s="4">
        <v>2.3559592329385901</v>
      </c>
      <c r="C1" s="4" t="s">
        <v>714</v>
      </c>
    </row>
    <row r="2" spans="1:3" x14ac:dyDescent="0.25">
      <c r="A2" s="4" t="s">
        <v>2251</v>
      </c>
      <c r="B2" s="4">
        <v>2.2752449223562201</v>
      </c>
      <c r="C2" s="4" t="s">
        <v>777</v>
      </c>
    </row>
    <row r="3" spans="1:3" x14ac:dyDescent="0.25">
      <c r="A3" s="4" t="s">
        <v>2217</v>
      </c>
      <c r="B3" s="4">
        <v>1.8075746663124399</v>
      </c>
      <c r="C3" s="4" t="s">
        <v>1257</v>
      </c>
    </row>
    <row r="4" spans="1:3" x14ac:dyDescent="0.25">
      <c r="A4" t="s">
        <v>2174</v>
      </c>
      <c r="B4">
        <v>1.5324187232390101</v>
      </c>
      <c r="C4" t="s">
        <v>1591</v>
      </c>
    </row>
    <row r="5" spans="1:3" x14ac:dyDescent="0.25">
      <c r="A5" t="s">
        <v>2203</v>
      </c>
      <c r="B5">
        <v>-2.97347962398766</v>
      </c>
      <c r="C5" t="s">
        <v>312</v>
      </c>
    </row>
    <row r="6" spans="1:3" x14ac:dyDescent="0.25">
      <c r="A6" t="s">
        <v>2216</v>
      </c>
      <c r="B6">
        <v>-2.1525900651651799</v>
      </c>
      <c r="C6" t="s">
        <v>844</v>
      </c>
    </row>
    <row r="7" spans="1:3" x14ac:dyDescent="0.25">
      <c r="A7" t="s">
        <v>2202</v>
      </c>
      <c r="B7">
        <v>-1.5535331984424501</v>
      </c>
      <c r="C7" t="s">
        <v>1841</v>
      </c>
    </row>
    <row r="8" spans="1:3" x14ac:dyDescent="0.25">
      <c r="A8" t="s">
        <v>2181</v>
      </c>
      <c r="B8">
        <v>-1.7860699543722001</v>
      </c>
      <c r="C8" t="s">
        <v>207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8"/>
  <sheetViews>
    <sheetView tabSelected="1" workbookViewId="0">
      <selection activeCell="A15" sqref="A15"/>
    </sheetView>
  </sheetViews>
  <sheetFormatPr defaultRowHeight="15" x14ac:dyDescent="0.25"/>
  <cols>
    <col min="1" max="1" width="14" bestFit="1" customWidth="1"/>
    <col min="2" max="2" width="12.7109375" bestFit="1" customWidth="1"/>
    <col min="3" max="3" width="81.7109375" bestFit="1" customWidth="1"/>
  </cols>
  <sheetData>
    <row r="1" spans="1:3" x14ac:dyDescent="0.25">
      <c r="A1" s="2" t="s">
        <v>2201</v>
      </c>
      <c r="B1" s="2">
        <v>4.3251408288541198</v>
      </c>
      <c r="C1" s="2" t="s">
        <v>167</v>
      </c>
    </row>
    <row r="2" spans="1:3" x14ac:dyDescent="0.25">
      <c r="A2" s="2" t="s">
        <v>2172</v>
      </c>
      <c r="B2" s="2">
        <v>2.5260559070529101</v>
      </c>
      <c r="C2" s="2" t="s">
        <v>571</v>
      </c>
    </row>
    <row r="3" spans="1:3" x14ac:dyDescent="0.25">
      <c r="A3" s="2" t="s">
        <v>2163</v>
      </c>
      <c r="B3" s="2">
        <v>2.3162560400330099</v>
      </c>
      <c r="C3" s="2" t="s">
        <v>667</v>
      </c>
    </row>
    <row r="4" spans="1:3" x14ac:dyDescent="0.25">
      <c r="A4" s="2" t="s">
        <v>801</v>
      </c>
      <c r="B4" s="2">
        <v>2.2759432583596801</v>
      </c>
      <c r="C4" s="2" t="s">
        <v>800</v>
      </c>
    </row>
    <row r="5" spans="1:3" x14ac:dyDescent="0.25">
      <c r="A5" s="2" t="s">
        <v>2166</v>
      </c>
      <c r="B5" s="2">
        <v>2.2414518679355799</v>
      </c>
      <c r="C5" s="2" t="s">
        <v>831</v>
      </c>
    </row>
    <row r="6" spans="1:3" x14ac:dyDescent="0.25">
      <c r="A6" s="2" t="s">
        <v>2178</v>
      </c>
      <c r="B6" s="2">
        <v>2.2154961160367401</v>
      </c>
      <c r="C6" s="2" t="s">
        <v>860</v>
      </c>
    </row>
    <row r="7" spans="1:3" x14ac:dyDescent="0.25">
      <c r="A7" s="2" t="s">
        <v>2168</v>
      </c>
      <c r="B7" s="2">
        <v>2.0603696188557499</v>
      </c>
      <c r="C7" s="2" t="s">
        <v>937</v>
      </c>
    </row>
    <row r="8" spans="1:3" x14ac:dyDescent="0.25">
      <c r="A8" s="2" t="s">
        <v>2246</v>
      </c>
      <c r="B8" s="2">
        <v>1.82781269880903</v>
      </c>
      <c r="C8" s="2" t="s">
        <v>1208</v>
      </c>
    </row>
    <row r="9" spans="1:3" x14ac:dyDescent="0.25">
      <c r="A9" s="2" t="s">
        <v>2162</v>
      </c>
      <c r="B9" s="2">
        <v>1.62071507274775</v>
      </c>
      <c r="C9" s="2" t="s">
        <v>1509</v>
      </c>
    </row>
    <row r="10" spans="1:3" x14ac:dyDescent="0.25">
      <c r="A10" s="2" t="s">
        <v>2209</v>
      </c>
      <c r="B10" s="2">
        <v>-1.53706633782219</v>
      </c>
      <c r="C10" s="2" t="s">
        <v>1780</v>
      </c>
    </row>
    <row r="11" spans="1:3" x14ac:dyDescent="0.25">
      <c r="A11" s="2" t="s">
        <v>2169</v>
      </c>
      <c r="B11" s="2">
        <v>-1.5744765617748899</v>
      </c>
      <c r="C11" s="2" t="s">
        <v>1896</v>
      </c>
    </row>
    <row r="12" spans="1:3" x14ac:dyDescent="0.25">
      <c r="A12" s="2" t="s">
        <v>2180</v>
      </c>
      <c r="B12" s="2">
        <v>-1.6327377976313899</v>
      </c>
      <c r="C12" s="2" t="s">
        <v>906</v>
      </c>
    </row>
    <row r="13" spans="1:3" x14ac:dyDescent="0.25">
      <c r="A13" s="2" t="s">
        <v>2214</v>
      </c>
      <c r="B13" s="2">
        <v>-1.8030615669326899</v>
      </c>
      <c r="C13" s="2" t="s">
        <v>2100</v>
      </c>
    </row>
    <row r="14" spans="1:3" x14ac:dyDescent="0.25">
      <c r="A14" s="2" t="s">
        <v>2215</v>
      </c>
      <c r="B14" s="2">
        <v>-1.9435325303117199</v>
      </c>
      <c r="C14" s="2" t="s">
        <v>571</v>
      </c>
    </row>
    <row r="15" spans="1:3" x14ac:dyDescent="0.25">
      <c r="A15" s="2" t="s">
        <v>2245</v>
      </c>
      <c r="B15" s="2">
        <v>-2.1049557533601</v>
      </c>
      <c r="C15" s="2" t="s">
        <v>906</v>
      </c>
    </row>
    <row r="16" spans="1:3" x14ac:dyDescent="0.25">
      <c r="A16" s="2" t="s">
        <v>2235</v>
      </c>
      <c r="B16" s="2">
        <v>-2.3023345111857498</v>
      </c>
      <c r="C16" s="2" t="s">
        <v>810</v>
      </c>
    </row>
    <row r="17" spans="1:3" x14ac:dyDescent="0.25">
      <c r="A17" t="s">
        <v>2211</v>
      </c>
      <c r="B17">
        <v>-1.84068306089664</v>
      </c>
      <c r="C17" t="s">
        <v>1166</v>
      </c>
    </row>
    <row r="18" spans="1:3" x14ac:dyDescent="0.25">
      <c r="A18" t="s">
        <v>2253</v>
      </c>
      <c r="B18">
        <v>-1.5827124898092799</v>
      </c>
      <c r="C18" t="s">
        <v>191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grouping for genevestigator</vt:lpstr>
      <vt:lpstr>membrane protein</vt:lpstr>
      <vt:lpstr>secondary metabolites enzymes</vt:lpstr>
      <vt:lpstr>signaling moleculs</vt:lpstr>
      <vt:lpstr>T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03T13:15:51Z</dcterms:modified>
</cp:coreProperties>
</file>